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0" yWindow="0" windowWidth="4080" windowHeight="11616"/>
  </bookViews>
  <sheets>
    <sheet name="Tab1 Raw data-abs. intensities" sheetId="24" r:id="rId1"/>
    <sheet name="Tab2 Fig6B" sheetId="26" r:id="rId2"/>
    <sheet name="Tab3 Fig6C" sheetId="28" r:id="rId3"/>
    <sheet name="Tab4 FigS13C" sheetId="29" r:id="rId4"/>
    <sheet name="Tab5 FigS13D" sheetId="30" r:id="rId5"/>
    <sheet name="Tab6 FigS13A" sheetId="31" r:id="rId6"/>
    <sheet name="Tab7 Raw data-rel. intensities" sheetId="15" r:id="rId7"/>
    <sheet name="Tab8 FigS13B" sheetId="23" r:id="rId8"/>
    <sheet name="Tab9 FigS13E" sheetId="34" r:id="rId9"/>
    <sheet name="Tab10 Fig6D" sheetId="21" r:id="rId10"/>
    <sheet name="Tab11 FigS14A" sheetId="17" r:id="rId11"/>
    <sheet name="Tab12 FigS14B" sheetId="19" r:id="rId12"/>
    <sheet name="Tab13 FigS14C" sheetId="20" r:id="rId13"/>
  </sheets>
  <calcPr calcId="162913"/>
</workbook>
</file>

<file path=xl/calcChain.xml><?xml version="1.0" encoding="utf-8"?>
<calcChain xmlns="http://schemas.openxmlformats.org/spreadsheetml/2006/main">
  <c r="AC6" i="34" l="1"/>
  <c r="AC5" i="34"/>
  <c r="D51" i="34" l="1"/>
  <c r="G59" i="34" s="1"/>
  <c r="G45" i="34"/>
  <c r="Z30" i="34"/>
  <c r="Y30" i="34"/>
  <c r="X30" i="34"/>
  <c r="W30" i="34"/>
  <c r="V30" i="34"/>
  <c r="U30" i="34"/>
  <c r="T30" i="34"/>
  <c r="S30" i="34"/>
  <c r="R30" i="34"/>
  <c r="Q30" i="34"/>
  <c r="P30" i="34"/>
  <c r="O30" i="34"/>
  <c r="N30" i="34"/>
  <c r="M30" i="34"/>
  <c r="L30" i="34"/>
  <c r="K30" i="34"/>
  <c r="J30" i="34"/>
  <c r="I30" i="34"/>
  <c r="H30" i="34"/>
  <c r="G30" i="34"/>
  <c r="F30" i="34"/>
  <c r="E30" i="34"/>
  <c r="D30" i="34"/>
  <c r="C30" i="34"/>
  <c r="B30" i="34"/>
  <c r="Z29" i="34"/>
  <c r="Y29" i="34"/>
  <c r="X29" i="34"/>
  <c r="W29" i="34"/>
  <c r="V29" i="34"/>
  <c r="U29" i="34"/>
  <c r="T29" i="34"/>
  <c r="S29" i="34"/>
  <c r="R29" i="34"/>
  <c r="Q29" i="34"/>
  <c r="P29" i="34"/>
  <c r="O29" i="34"/>
  <c r="N29" i="34"/>
  <c r="M29" i="34"/>
  <c r="L29" i="34"/>
  <c r="K29" i="34"/>
  <c r="J29" i="34"/>
  <c r="I29" i="34"/>
  <c r="H29" i="34"/>
  <c r="G29" i="34"/>
  <c r="F29" i="34"/>
  <c r="E29" i="34"/>
  <c r="D29" i="34"/>
  <c r="C29" i="34"/>
  <c r="B29" i="34"/>
  <c r="AC28" i="34"/>
  <c r="AC27" i="34"/>
  <c r="AC26" i="34"/>
  <c r="Z23" i="34"/>
  <c r="Y23" i="34"/>
  <c r="X23" i="34"/>
  <c r="W23" i="34"/>
  <c r="V23" i="34"/>
  <c r="U23" i="34"/>
  <c r="T23" i="34"/>
  <c r="S23" i="34"/>
  <c r="R23" i="34"/>
  <c r="Q23" i="34"/>
  <c r="P23" i="34"/>
  <c r="O23" i="34"/>
  <c r="N23" i="34"/>
  <c r="M23" i="34"/>
  <c r="L23" i="34"/>
  <c r="K23" i="34"/>
  <c r="J23" i="34"/>
  <c r="I23" i="34"/>
  <c r="H23" i="34"/>
  <c r="G23" i="34"/>
  <c r="F23" i="34"/>
  <c r="E23" i="34"/>
  <c r="D23" i="34"/>
  <c r="C23" i="34"/>
  <c r="B23" i="34"/>
  <c r="Z22" i="34"/>
  <c r="Y22" i="34"/>
  <c r="X22" i="34"/>
  <c r="W22" i="34"/>
  <c r="V22" i="34"/>
  <c r="U22" i="34"/>
  <c r="T22" i="34"/>
  <c r="S22" i="34"/>
  <c r="R22" i="34"/>
  <c r="Q22" i="34"/>
  <c r="P22" i="34"/>
  <c r="O22" i="34"/>
  <c r="N22" i="34"/>
  <c r="M22" i="34"/>
  <c r="L22" i="34"/>
  <c r="K22" i="34"/>
  <c r="J22" i="34"/>
  <c r="I22" i="34"/>
  <c r="H22" i="34"/>
  <c r="G22" i="34"/>
  <c r="F22" i="34"/>
  <c r="E22" i="34"/>
  <c r="D22" i="34"/>
  <c r="C22" i="34"/>
  <c r="B22" i="34"/>
  <c r="AC21" i="34"/>
  <c r="AC20" i="34"/>
  <c r="AC19" i="34"/>
  <c r="Z16" i="34"/>
  <c r="Y16" i="34"/>
  <c r="X16" i="34"/>
  <c r="W16" i="34"/>
  <c r="V16" i="34"/>
  <c r="U16" i="34"/>
  <c r="T16" i="34"/>
  <c r="S16" i="34"/>
  <c r="R16" i="34"/>
  <c r="Q16" i="34"/>
  <c r="P16" i="34"/>
  <c r="O16" i="34"/>
  <c r="N16" i="34"/>
  <c r="M16" i="34"/>
  <c r="L16" i="34"/>
  <c r="K16" i="34"/>
  <c r="J16" i="34"/>
  <c r="I16" i="34"/>
  <c r="H16" i="34"/>
  <c r="G16" i="34"/>
  <c r="F16" i="34"/>
  <c r="E16" i="34"/>
  <c r="D16" i="34"/>
  <c r="C16" i="34"/>
  <c r="B16" i="34"/>
  <c r="Z15" i="34"/>
  <c r="Y15" i="34"/>
  <c r="X15" i="34"/>
  <c r="W15" i="34"/>
  <c r="V15" i="34"/>
  <c r="U15" i="34"/>
  <c r="T15" i="34"/>
  <c r="S15" i="34"/>
  <c r="R15" i="34"/>
  <c r="Q15" i="34"/>
  <c r="P15" i="34"/>
  <c r="O15" i="34"/>
  <c r="N15" i="34"/>
  <c r="M15" i="34"/>
  <c r="L15" i="34"/>
  <c r="K15" i="34"/>
  <c r="J15" i="34"/>
  <c r="I15" i="34"/>
  <c r="H15" i="34"/>
  <c r="G15" i="34"/>
  <c r="F15" i="34"/>
  <c r="E15" i="34"/>
  <c r="D15" i="34"/>
  <c r="C15" i="34"/>
  <c r="B15" i="34"/>
  <c r="AC14" i="34"/>
  <c r="AC13" i="34"/>
  <c r="AC12" i="34"/>
  <c r="Z9" i="34"/>
  <c r="Y9" i="34"/>
  <c r="X9" i="34"/>
  <c r="W9" i="34"/>
  <c r="V9" i="34"/>
  <c r="U9" i="34"/>
  <c r="T9" i="34"/>
  <c r="S9" i="34"/>
  <c r="R9" i="34"/>
  <c r="Q9" i="34"/>
  <c r="P9" i="34"/>
  <c r="O9" i="34"/>
  <c r="N9" i="34"/>
  <c r="M9" i="34"/>
  <c r="L9" i="34"/>
  <c r="K9" i="34"/>
  <c r="J9" i="34"/>
  <c r="I9" i="34"/>
  <c r="H9" i="34"/>
  <c r="G9" i="34"/>
  <c r="F9" i="34"/>
  <c r="E9" i="34"/>
  <c r="D9" i="34"/>
  <c r="C9" i="34"/>
  <c r="B9" i="34"/>
  <c r="Z8" i="34"/>
  <c r="Y8" i="34"/>
  <c r="X8" i="34"/>
  <c r="W8" i="34"/>
  <c r="V8" i="34"/>
  <c r="U8" i="34"/>
  <c r="T8" i="34"/>
  <c r="S8" i="34"/>
  <c r="R8" i="34"/>
  <c r="Q8" i="34"/>
  <c r="P8" i="34"/>
  <c r="O8" i="34"/>
  <c r="N8" i="34"/>
  <c r="M8" i="34"/>
  <c r="L8" i="34"/>
  <c r="K8" i="34"/>
  <c r="J8" i="34"/>
  <c r="I8" i="34"/>
  <c r="H8" i="34"/>
  <c r="G8" i="34"/>
  <c r="F8" i="34"/>
  <c r="E8" i="34"/>
  <c r="D8" i="34"/>
  <c r="C8" i="34"/>
  <c r="B8" i="34"/>
  <c r="AC7" i="34"/>
  <c r="G39" i="34" l="1"/>
  <c r="G60" i="34"/>
  <c r="G46" i="34"/>
  <c r="G51" i="34"/>
  <c r="G37" i="34"/>
  <c r="G52" i="34"/>
  <c r="G58" i="34"/>
  <c r="G38" i="34"/>
  <c r="G44" i="34"/>
  <c r="G53" i="34"/>
  <c r="P22" i="31"/>
  <c r="P8" i="31"/>
  <c r="P9" i="31"/>
  <c r="H21" i="31"/>
  <c r="N23" i="31" s="1"/>
  <c r="I21" i="31"/>
  <c r="O8" i="31" s="1"/>
  <c r="J21" i="31"/>
  <c r="P7" i="31" s="1"/>
  <c r="G21" i="31"/>
  <c r="M8" i="31" s="1"/>
  <c r="D21" i="30"/>
  <c r="G28" i="30" s="1"/>
  <c r="D21" i="29"/>
  <c r="G21" i="29" s="1"/>
  <c r="D21" i="28"/>
  <c r="G28" i="28" s="1"/>
  <c r="G9" i="28"/>
  <c r="G8" i="28"/>
  <c r="D21" i="26"/>
  <c r="G14" i="26" s="1"/>
  <c r="G48" i="34" l="1"/>
  <c r="G47" i="34"/>
  <c r="G54" i="34"/>
  <c r="G55" i="34"/>
  <c r="G41" i="34"/>
  <c r="G40" i="34"/>
  <c r="G62" i="34"/>
  <c r="G61" i="34"/>
  <c r="O22" i="31"/>
  <c r="G8" i="30"/>
  <c r="G14" i="30"/>
  <c r="G7" i="30"/>
  <c r="O21" i="31"/>
  <c r="O25" i="31" s="1"/>
  <c r="O23" i="31"/>
  <c r="G29" i="30"/>
  <c r="G7" i="29"/>
  <c r="G15" i="30"/>
  <c r="M9" i="31"/>
  <c r="P21" i="31"/>
  <c r="P25" i="31" s="1"/>
  <c r="P23" i="31"/>
  <c r="P11" i="31"/>
  <c r="P10" i="31"/>
  <c r="N9" i="31"/>
  <c r="N8" i="31"/>
  <c r="M7" i="31"/>
  <c r="O7" i="31"/>
  <c r="O9" i="31"/>
  <c r="M21" i="31"/>
  <c r="M22" i="31"/>
  <c r="M23" i="31"/>
  <c r="O24" i="31"/>
  <c r="N7" i="31"/>
  <c r="N21" i="31"/>
  <c r="N22" i="31"/>
  <c r="P24" i="31"/>
  <c r="G9" i="30"/>
  <c r="G23" i="30"/>
  <c r="G30" i="30"/>
  <c r="G32" i="30" s="1"/>
  <c r="G16" i="30"/>
  <c r="G21" i="30"/>
  <c r="G22" i="30"/>
  <c r="G15" i="29"/>
  <c r="G28" i="29"/>
  <c r="G8" i="29"/>
  <c r="G9" i="29"/>
  <c r="G10" i="29" s="1"/>
  <c r="G22" i="29"/>
  <c r="G14" i="29"/>
  <c r="G23" i="29"/>
  <c r="G29" i="29"/>
  <c r="G31" i="29" s="1"/>
  <c r="G24" i="29"/>
  <c r="G30" i="29"/>
  <c r="G16" i="29"/>
  <c r="G17" i="29" s="1"/>
  <c r="G14" i="28"/>
  <c r="G21" i="28"/>
  <c r="G24" i="28" s="1"/>
  <c r="G7" i="28"/>
  <c r="G11" i="28" s="1"/>
  <c r="G15" i="28"/>
  <c r="G18" i="28" s="1"/>
  <c r="G23" i="28"/>
  <c r="G16" i="28"/>
  <c r="G29" i="28"/>
  <c r="G17" i="28"/>
  <c r="G30" i="28"/>
  <c r="G32" i="28" s="1"/>
  <c r="G22" i="28"/>
  <c r="G25" i="28" s="1"/>
  <c r="G7" i="26"/>
  <c r="G29" i="26"/>
  <c r="G9" i="26"/>
  <c r="G16" i="26"/>
  <c r="G22" i="26"/>
  <c r="G23" i="26"/>
  <c r="G15" i="26"/>
  <c r="G21" i="26"/>
  <c r="G28" i="26"/>
  <c r="G8" i="26"/>
  <c r="G30" i="26"/>
  <c r="G25" i="29" l="1"/>
  <c r="G11" i="29"/>
  <c r="G18" i="30"/>
  <c r="M25" i="31"/>
  <c r="M24" i="31"/>
  <c r="O11" i="31"/>
  <c r="O10" i="31"/>
  <c r="N11" i="31"/>
  <c r="N10" i="31"/>
  <c r="N24" i="31"/>
  <c r="N25" i="31"/>
  <c r="M11" i="31"/>
  <c r="M10" i="31"/>
  <c r="G17" i="30"/>
  <c r="G31" i="30"/>
  <c r="G11" i="30"/>
  <c r="G10" i="30"/>
  <c r="G25" i="30"/>
  <c r="G24" i="30"/>
  <c r="G32" i="29"/>
  <c r="G18" i="29"/>
  <c r="G10" i="28"/>
  <c r="G31" i="28"/>
  <c r="G17" i="26"/>
  <c r="G18" i="26"/>
  <c r="G32" i="26"/>
  <c r="G31" i="26"/>
  <c r="G24" i="26"/>
  <c r="G25" i="26"/>
  <c r="G10" i="26"/>
  <c r="G11" i="26"/>
  <c r="Z52" i="23" l="1"/>
  <c r="Y45" i="23"/>
  <c r="V51" i="23"/>
  <c r="Z38" i="23" s="1"/>
  <c r="U51" i="23"/>
  <c r="Y38" i="23" s="1"/>
  <c r="U20" i="23"/>
  <c r="Y27" i="23" s="1"/>
  <c r="V20" i="23"/>
  <c r="Z27" i="23" s="1"/>
  <c r="K62" i="23"/>
  <c r="J62" i="23"/>
  <c r="I62" i="23"/>
  <c r="H62" i="23"/>
  <c r="G62" i="23"/>
  <c r="F62" i="23"/>
  <c r="E62" i="23"/>
  <c r="D62" i="23"/>
  <c r="C62" i="23"/>
  <c r="B62" i="23"/>
  <c r="K61" i="23"/>
  <c r="J61" i="23"/>
  <c r="I61" i="23"/>
  <c r="H61" i="23"/>
  <c r="G61" i="23"/>
  <c r="F61" i="23"/>
  <c r="E61" i="23"/>
  <c r="D61" i="23"/>
  <c r="C61" i="23"/>
  <c r="B61" i="23"/>
  <c r="O60" i="23"/>
  <c r="N60" i="23"/>
  <c r="O59" i="23"/>
  <c r="N59" i="23"/>
  <c r="O58" i="23"/>
  <c r="N58" i="23"/>
  <c r="K55" i="23"/>
  <c r="J55" i="23"/>
  <c r="I55" i="23"/>
  <c r="H55" i="23"/>
  <c r="G55" i="23"/>
  <c r="F55" i="23"/>
  <c r="E55" i="23"/>
  <c r="D55" i="23"/>
  <c r="C55" i="23"/>
  <c r="B55" i="23"/>
  <c r="K54" i="23"/>
  <c r="J54" i="23"/>
  <c r="I54" i="23"/>
  <c r="H54" i="23"/>
  <c r="G54" i="23"/>
  <c r="F54" i="23"/>
  <c r="E54" i="23"/>
  <c r="D54" i="23"/>
  <c r="C54" i="23"/>
  <c r="B54" i="23"/>
  <c r="O53" i="23"/>
  <c r="N53" i="23"/>
  <c r="O52" i="23"/>
  <c r="N52" i="23"/>
  <c r="O51" i="23"/>
  <c r="N51" i="23"/>
  <c r="K48" i="23"/>
  <c r="J48" i="23"/>
  <c r="I48" i="23"/>
  <c r="H48" i="23"/>
  <c r="G48" i="23"/>
  <c r="F48" i="23"/>
  <c r="E48" i="23"/>
  <c r="D48" i="23"/>
  <c r="C48" i="23"/>
  <c r="B48" i="23"/>
  <c r="K47" i="23"/>
  <c r="J47" i="23"/>
  <c r="I47" i="23"/>
  <c r="H47" i="23"/>
  <c r="G47" i="23"/>
  <c r="F47" i="23"/>
  <c r="E47" i="23"/>
  <c r="D47" i="23"/>
  <c r="C47" i="23"/>
  <c r="B47" i="23"/>
  <c r="O46" i="23"/>
  <c r="N46" i="23"/>
  <c r="O45" i="23"/>
  <c r="N45" i="23"/>
  <c r="O44" i="23"/>
  <c r="N44" i="23"/>
  <c r="K41" i="23"/>
  <c r="J41" i="23"/>
  <c r="I41" i="23"/>
  <c r="H41" i="23"/>
  <c r="G41" i="23"/>
  <c r="F41" i="23"/>
  <c r="E41" i="23"/>
  <c r="D41" i="23"/>
  <c r="C41" i="23"/>
  <c r="B41" i="23"/>
  <c r="K40" i="23"/>
  <c r="J40" i="23"/>
  <c r="I40" i="23"/>
  <c r="H40" i="23"/>
  <c r="G40" i="23"/>
  <c r="F40" i="23"/>
  <c r="E40" i="23"/>
  <c r="D40" i="23"/>
  <c r="C40" i="23"/>
  <c r="B40" i="23"/>
  <c r="O39" i="23"/>
  <c r="N39" i="23"/>
  <c r="O38" i="23"/>
  <c r="N38" i="23"/>
  <c r="O37" i="23"/>
  <c r="N37" i="23"/>
  <c r="K31" i="23"/>
  <c r="J31" i="23"/>
  <c r="I31" i="23"/>
  <c r="H31" i="23"/>
  <c r="G31" i="23"/>
  <c r="F31" i="23"/>
  <c r="E31" i="23"/>
  <c r="D31" i="23"/>
  <c r="C31" i="23"/>
  <c r="B31" i="23"/>
  <c r="K30" i="23"/>
  <c r="J30" i="23"/>
  <c r="I30" i="23"/>
  <c r="H30" i="23"/>
  <c r="G30" i="23"/>
  <c r="F30" i="23"/>
  <c r="E30" i="23"/>
  <c r="D30" i="23"/>
  <c r="C30" i="23"/>
  <c r="B30" i="23"/>
  <c r="O29" i="23"/>
  <c r="N29" i="23"/>
  <c r="O28" i="23"/>
  <c r="N28" i="23"/>
  <c r="O27" i="23"/>
  <c r="N27" i="23"/>
  <c r="K24" i="23"/>
  <c r="J24" i="23"/>
  <c r="I24" i="23"/>
  <c r="H24" i="23"/>
  <c r="G24" i="23"/>
  <c r="F24" i="23"/>
  <c r="E24" i="23"/>
  <c r="D24" i="23"/>
  <c r="C24" i="23"/>
  <c r="B24" i="23"/>
  <c r="K23" i="23"/>
  <c r="J23" i="23"/>
  <c r="I23" i="23"/>
  <c r="H23" i="23"/>
  <c r="G23" i="23"/>
  <c r="F23" i="23"/>
  <c r="E23" i="23"/>
  <c r="D23" i="23"/>
  <c r="C23" i="23"/>
  <c r="B23" i="23"/>
  <c r="O22" i="23"/>
  <c r="N22" i="23"/>
  <c r="O21" i="23"/>
  <c r="N21" i="23"/>
  <c r="O20" i="23"/>
  <c r="N20" i="23"/>
  <c r="K17" i="23"/>
  <c r="J17" i="23"/>
  <c r="I17" i="23"/>
  <c r="H17" i="23"/>
  <c r="G17" i="23"/>
  <c r="F17" i="23"/>
  <c r="E17" i="23"/>
  <c r="D17" i="23"/>
  <c r="C17" i="23"/>
  <c r="B17" i="23"/>
  <c r="K16" i="23"/>
  <c r="J16" i="23"/>
  <c r="I16" i="23"/>
  <c r="H16" i="23"/>
  <c r="G16" i="23"/>
  <c r="F16" i="23"/>
  <c r="E16" i="23"/>
  <c r="D16" i="23"/>
  <c r="C16" i="23"/>
  <c r="B16" i="23"/>
  <c r="O15" i="23"/>
  <c r="N15" i="23"/>
  <c r="O14" i="23"/>
  <c r="N14" i="23"/>
  <c r="O13" i="23"/>
  <c r="N13" i="23"/>
  <c r="K10" i="23"/>
  <c r="J10" i="23"/>
  <c r="I10" i="23"/>
  <c r="H10" i="23"/>
  <c r="G10" i="23"/>
  <c r="F10" i="23"/>
  <c r="E10" i="23"/>
  <c r="D10" i="23"/>
  <c r="C10" i="23"/>
  <c r="B10" i="23"/>
  <c r="K9" i="23"/>
  <c r="J9" i="23"/>
  <c r="I9" i="23"/>
  <c r="H9" i="23"/>
  <c r="G9" i="23"/>
  <c r="F9" i="23"/>
  <c r="E9" i="23"/>
  <c r="D9" i="23"/>
  <c r="C9" i="23"/>
  <c r="B9" i="23"/>
  <c r="O8" i="23"/>
  <c r="N8" i="23"/>
  <c r="O7" i="23"/>
  <c r="N7" i="23"/>
  <c r="O6" i="23"/>
  <c r="N6" i="23"/>
  <c r="Z37" i="23" l="1"/>
  <c r="Z45" i="23"/>
  <c r="Z60" i="23"/>
  <c r="Z44" i="23"/>
  <c r="Z48" i="23" s="1"/>
  <c r="Y53" i="23"/>
  <c r="Z53" i="23"/>
  <c r="Y13" i="23"/>
  <c r="Y60" i="23"/>
  <c r="Y52" i="23"/>
  <c r="Y44" i="23"/>
  <c r="Y59" i="23"/>
  <c r="Y51" i="23"/>
  <c r="Y39" i="23"/>
  <c r="Z59" i="23"/>
  <c r="Z51" i="23"/>
  <c r="Z39" i="23"/>
  <c r="Z41" i="23" s="1"/>
  <c r="Z47" i="23"/>
  <c r="Y37" i="23"/>
  <c r="Y58" i="23"/>
  <c r="Y46" i="23"/>
  <c r="Z58" i="23"/>
  <c r="Z46" i="23"/>
  <c r="Z7" i="23"/>
  <c r="Z13" i="23"/>
  <c r="Z15" i="23"/>
  <c r="Y6" i="23"/>
  <c r="Z6" i="23"/>
  <c r="Z8" i="23"/>
  <c r="Z10" i="23" s="1"/>
  <c r="Z14" i="23"/>
  <c r="Y14" i="23"/>
  <c r="Y7" i="23"/>
  <c r="Y8" i="23"/>
  <c r="Y15" i="23"/>
  <c r="Y21" i="23"/>
  <c r="Y22" i="23"/>
  <c r="Y28" i="23"/>
  <c r="Y29" i="23"/>
  <c r="Z22" i="23"/>
  <c r="Z28" i="23"/>
  <c r="Z29" i="23"/>
  <c r="Y20" i="23"/>
  <c r="Z20" i="23"/>
  <c r="Z21" i="23"/>
  <c r="X41" i="21"/>
  <c r="W41" i="21"/>
  <c r="R41" i="21"/>
  <c r="Q41" i="21"/>
  <c r="S41" i="21" s="1"/>
  <c r="L41" i="21"/>
  <c r="K41" i="21"/>
  <c r="F41" i="21"/>
  <c r="E41" i="21"/>
  <c r="X50" i="21"/>
  <c r="W50" i="21"/>
  <c r="R50" i="21"/>
  <c r="Q50" i="21"/>
  <c r="S50" i="21" s="1"/>
  <c r="L50" i="21"/>
  <c r="K50" i="21"/>
  <c r="F50" i="21"/>
  <c r="E50" i="21"/>
  <c r="G50" i="21" s="1"/>
  <c r="X51" i="21"/>
  <c r="W51" i="21"/>
  <c r="R51" i="21"/>
  <c r="Q51" i="21"/>
  <c r="L51" i="21"/>
  <c r="K51" i="21"/>
  <c r="F51" i="21"/>
  <c r="E51" i="21"/>
  <c r="X53" i="21"/>
  <c r="W53" i="21"/>
  <c r="R53" i="21"/>
  <c r="Q53" i="21"/>
  <c r="S53" i="21" s="1"/>
  <c r="L53" i="21"/>
  <c r="K53" i="21"/>
  <c r="F53" i="21"/>
  <c r="E53" i="21"/>
  <c r="X54" i="21"/>
  <c r="W54" i="21"/>
  <c r="R54" i="21"/>
  <c r="Q54" i="21"/>
  <c r="S54" i="21" s="1"/>
  <c r="L54" i="21"/>
  <c r="K54" i="21"/>
  <c r="F54" i="21"/>
  <c r="E54" i="21"/>
  <c r="X56" i="21"/>
  <c r="W56" i="21"/>
  <c r="R56" i="21"/>
  <c r="Q56" i="21"/>
  <c r="S56" i="21" s="1"/>
  <c r="L56" i="21"/>
  <c r="K56" i="21"/>
  <c r="F56" i="21"/>
  <c r="E56" i="21"/>
  <c r="X57" i="21"/>
  <c r="W57" i="21"/>
  <c r="R57" i="21"/>
  <c r="Q57" i="21"/>
  <c r="S57" i="21" s="1"/>
  <c r="L57" i="21"/>
  <c r="K57" i="21"/>
  <c r="F57" i="21"/>
  <c r="E57" i="21"/>
  <c r="X30" i="21"/>
  <c r="W30" i="21"/>
  <c r="R30" i="21"/>
  <c r="Q30" i="21"/>
  <c r="S30" i="21" s="1"/>
  <c r="L30" i="21"/>
  <c r="K30" i="21"/>
  <c r="F30" i="21"/>
  <c r="E30" i="21"/>
  <c r="X31" i="21"/>
  <c r="W31" i="21"/>
  <c r="R31" i="21"/>
  <c r="Q31" i="21"/>
  <c r="S31" i="21" s="1"/>
  <c r="L31" i="21"/>
  <c r="K31" i="21"/>
  <c r="F31" i="21"/>
  <c r="E31" i="21"/>
  <c r="X38" i="21"/>
  <c r="W38" i="21"/>
  <c r="R38" i="21"/>
  <c r="Q38" i="21"/>
  <c r="S38" i="21" s="1"/>
  <c r="L38" i="21"/>
  <c r="K38" i="21"/>
  <c r="F38" i="21"/>
  <c r="E38" i="21"/>
  <c r="G38" i="21" s="1"/>
  <c r="X44" i="21"/>
  <c r="W44" i="21"/>
  <c r="R44" i="21"/>
  <c r="Q44" i="21"/>
  <c r="L44" i="21"/>
  <c r="K44" i="21"/>
  <c r="F44" i="21"/>
  <c r="E44" i="21"/>
  <c r="X46" i="21"/>
  <c r="W46" i="21"/>
  <c r="R46" i="21"/>
  <c r="Q46" i="21"/>
  <c r="S46" i="21" s="1"/>
  <c r="L46" i="21"/>
  <c r="K46" i="21"/>
  <c r="F46" i="21"/>
  <c r="E46" i="21"/>
  <c r="X48" i="21"/>
  <c r="W48" i="21"/>
  <c r="R48" i="21"/>
  <c r="Q48" i="21"/>
  <c r="S48" i="21" s="1"/>
  <c r="L48" i="21"/>
  <c r="K48" i="21"/>
  <c r="F48" i="21"/>
  <c r="E48" i="21"/>
  <c r="X49" i="21"/>
  <c r="W49" i="21"/>
  <c r="R49" i="21"/>
  <c r="Q49" i="21"/>
  <c r="S49" i="21" s="1"/>
  <c r="L49" i="21"/>
  <c r="K49" i="21"/>
  <c r="F49" i="21"/>
  <c r="E49" i="21"/>
  <c r="X40" i="21"/>
  <c r="W40" i="21"/>
  <c r="R40" i="21"/>
  <c r="Q40" i="21"/>
  <c r="S40" i="21" s="1"/>
  <c r="L40" i="21"/>
  <c r="K40" i="21"/>
  <c r="F40" i="21"/>
  <c r="E40" i="21"/>
  <c r="X52" i="21"/>
  <c r="W52" i="21"/>
  <c r="R52" i="21"/>
  <c r="Q52" i="21"/>
  <c r="S52" i="21" s="1"/>
  <c r="L52" i="21"/>
  <c r="K52" i="21"/>
  <c r="F52" i="21"/>
  <c r="E52" i="21"/>
  <c r="X55" i="21"/>
  <c r="W55" i="21"/>
  <c r="R55" i="21"/>
  <c r="Q55" i="21"/>
  <c r="S55" i="21" s="1"/>
  <c r="L55" i="21"/>
  <c r="K55" i="21"/>
  <c r="F55" i="21"/>
  <c r="E55" i="21"/>
  <c r="X12" i="21"/>
  <c r="W12" i="21"/>
  <c r="R12" i="21"/>
  <c r="Q12" i="21"/>
  <c r="S12" i="21" s="1"/>
  <c r="L12" i="21"/>
  <c r="K12" i="21"/>
  <c r="F12" i="21"/>
  <c r="E12" i="21"/>
  <c r="X14" i="21"/>
  <c r="W14" i="21"/>
  <c r="R14" i="21"/>
  <c r="Q14" i="21"/>
  <c r="L14" i="21"/>
  <c r="K14" i="21"/>
  <c r="F14" i="21"/>
  <c r="E14" i="21"/>
  <c r="X20" i="21"/>
  <c r="W20" i="21"/>
  <c r="R20" i="21"/>
  <c r="Q20" i="21"/>
  <c r="S20" i="21" s="1"/>
  <c r="L20" i="21"/>
  <c r="K20" i="21"/>
  <c r="F20" i="21"/>
  <c r="E20" i="21"/>
  <c r="X22" i="21"/>
  <c r="W22" i="21"/>
  <c r="R22" i="21"/>
  <c r="Q22" i="21"/>
  <c r="S22" i="21" s="1"/>
  <c r="L22" i="21"/>
  <c r="K22" i="21"/>
  <c r="F22" i="21"/>
  <c r="E22" i="21"/>
  <c r="G22" i="21" s="1"/>
  <c r="X28" i="21"/>
  <c r="W28" i="21"/>
  <c r="R28" i="21"/>
  <c r="Q28" i="21"/>
  <c r="S28" i="21" s="1"/>
  <c r="L28" i="21"/>
  <c r="K28" i="21"/>
  <c r="F28" i="21"/>
  <c r="E28" i="21"/>
  <c r="X27" i="21"/>
  <c r="W27" i="21"/>
  <c r="R27" i="21"/>
  <c r="Q27" i="21"/>
  <c r="S27" i="21" s="1"/>
  <c r="L27" i="21"/>
  <c r="K27" i="21"/>
  <c r="F27" i="21"/>
  <c r="E27" i="21"/>
  <c r="X24" i="21"/>
  <c r="W24" i="21"/>
  <c r="R24" i="21"/>
  <c r="Q24" i="21"/>
  <c r="S24" i="21" s="1"/>
  <c r="L24" i="21"/>
  <c r="K24" i="21"/>
  <c r="F24" i="21"/>
  <c r="E24" i="21"/>
  <c r="X29" i="21"/>
  <c r="W29" i="21"/>
  <c r="R29" i="21"/>
  <c r="Q29" i="21"/>
  <c r="S29" i="21" s="1"/>
  <c r="L29" i="21"/>
  <c r="K29" i="21"/>
  <c r="F29" i="21"/>
  <c r="E29" i="21"/>
  <c r="X36" i="21"/>
  <c r="W36" i="21"/>
  <c r="R36" i="21"/>
  <c r="Q36" i="21"/>
  <c r="S36" i="21" s="1"/>
  <c r="L36" i="21"/>
  <c r="K36" i="21"/>
  <c r="F36" i="21"/>
  <c r="E36" i="21"/>
  <c r="X35" i="21"/>
  <c r="W35" i="21"/>
  <c r="R35" i="21"/>
  <c r="Q35" i="21"/>
  <c r="L35" i="21"/>
  <c r="K35" i="21"/>
  <c r="F35" i="21"/>
  <c r="E35" i="21"/>
  <c r="X32" i="21"/>
  <c r="W32" i="21"/>
  <c r="R32" i="21"/>
  <c r="Q32" i="21"/>
  <c r="S32" i="21" s="1"/>
  <c r="L32" i="21"/>
  <c r="K32" i="21"/>
  <c r="F32" i="21"/>
  <c r="E32" i="21"/>
  <c r="X37" i="21"/>
  <c r="W37" i="21"/>
  <c r="R37" i="21"/>
  <c r="Q37" i="21"/>
  <c r="S37" i="21" s="1"/>
  <c r="L37" i="21"/>
  <c r="K37" i="21"/>
  <c r="F37" i="21"/>
  <c r="E37" i="21"/>
  <c r="X43" i="21"/>
  <c r="W43" i="21"/>
  <c r="R43" i="21"/>
  <c r="Q43" i="21"/>
  <c r="S43" i="21" s="1"/>
  <c r="L43" i="21"/>
  <c r="K43" i="21"/>
  <c r="F43" i="21"/>
  <c r="E43" i="21"/>
  <c r="X39" i="21"/>
  <c r="W39" i="21"/>
  <c r="R39" i="21"/>
  <c r="Q39" i="21"/>
  <c r="S39" i="21" s="1"/>
  <c r="L39" i="21"/>
  <c r="K39" i="21"/>
  <c r="F39" i="21"/>
  <c r="E39" i="21"/>
  <c r="X45" i="21"/>
  <c r="W45" i="21"/>
  <c r="R45" i="21"/>
  <c r="Q45" i="21"/>
  <c r="S45" i="21" s="1"/>
  <c r="L45" i="21"/>
  <c r="K45" i="21"/>
  <c r="F45" i="21"/>
  <c r="E45" i="21"/>
  <c r="X47" i="21"/>
  <c r="W47" i="21"/>
  <c r="R47" i="21"/>
  <c r="Q47" i="21"/>
  <c r="S47" i="21" s="1"/>
  <c r="L47" i="21"/>
  <c r="K47" i="21"/>
  <c r="F47" i="21"/>
  <c r="E47" i="21"/>
  <c r="G47" i="21" s="1"/>
  <c r="X11" i="21"/>
  <c r="W11" i="21"/>
  <c r="R11" i="21"/>
  <c r="Q11" i="21"/>
  <c r="S11" i="21" s="1"/>
  <c r="L11" i="21"/>
  <c r="K11" i="21"/>
  <c r="F11" i="21"/>
  <c r="E11" i="21"/>
  <c r="X13" i="21"/>
  <c r="W13" i="21"/>
  <c r="R13" i="21"/>
  <c r="Q13" i="21"/>
  <c r="S13" i="21" s="1"/>
  <c r="L13" i="21"/>
  <c r="K13" i="21"/>
  <c r="F13" i="21"/>
  <c r="E13" i="21"/>
  <c r="X19" i="21"/>
  <c r="W19" i="21"/>
  <c r="R19" i="21"/>
  <c r="Q19" i="21"/>
  <c r="S19" i="21" s="1"/>
  <c r="L19" i="21"/>
  <c r="K19" i="21"/>
  <c r="F19" i="21"/>
  <c r="E19" i="21"/>
  <c r="X17" i="21"/>
  <c r="W17" i="21"/>
  <c r="R17" i="21"/>
  <c r="Q17" i="21"/>
  <c r="S17" i="21" s="1"/>
  <c r="L17" i="21"/>
  <c r="K17" i="21"/>
  <c r="F17" i="21"/>
  <c r="E17" i="21"/>
  <c r="G17" i="21" s="1"/>
  <c r="X21" i="21"/>
  <c r="W21" i="21"/>
  <c r="R21" i="21"/>
  <c r="Q21" i="21"/>
  <c r="S21" i="21" s="1"/>
  <c r="L21" i="21"/>
  <c r="K21" i="21"/>
  <c r="F21" i="21"/>
  <c r="E21" i="21"/>
  <c r="G21" i="21" s="1"/>
  <c r="X25" i="21"/>
  <c r="W25" i="21"/>
  <c r="R25" i="21"/>
  <c r="Q25" i="21"/>
  <c r="S25" i="21" s="1"/>
  <c r="L25" i="21"/>
  <c r="K25" i="21"/>
  <c r="F25" i="21"/>
  <c r="E25" i="21"/>
  <c r="X18" i="21"/>
  <c r="W18" i="21"/>
  <c r="R18" i="21"/>
  <c r="Q18" i="21"/>
  <c r="S18" i="21" s="1"/>
  <c r="L18" i="21"/>
  <c r="K18" i="21"/>
  <c r="F18" i="21"/>
  <c r="E18" i="21"/>
  <c r="X26" i="21"/>
  <c r="W26" i="21"/>
  <c r="R26" i="21"/>
  <c r="Q26" i="21"/>
  <c r="S26" i="21" s="1"/>
  <c r="L26" i="21"/>
  <c r="K26" i="21"/>
  <c r="F26" i="21"/>
  <c r="E26" i="21"/>
  <c r="X23" i="21"/>
  <c r="W23" i="21"/>
  <c r="R23" i="21"/>
  <c r="Q23" i="21"/>
  <c r="S23" i="21" s="1"/>
  <c r="L23" i="21"/>
  <c r="K23" i="21"/>
  <c r="F23" i="21"/>
  <c r="E23" i="21"/>
  <c r="G23" i="21" s="1"/>
  <c r="X33" i="21"/>
  <c r="W33" i="21"/>
  <c r="R33" i="21"/>
  <c r="Q33" i="21"/>
  <c r="S33" i="21" s="1"/>
  <c r="L33" i="21"/>
  <c r="K33" i="21"/>
  <c r="F33" i="21"/>
  <c r="E33" i="21"/>
  <c r="X34" i="21"/>
  <c r="W34" i="21"/>
  <c r="R34" i="21"/>
  <c r="Q34" i="21"/>
  <c r="L34" i="21"/>
  <c r="K34" i="21"/>
  <c r="F34" i="21"/>
  <c r="E34" i="21"/>
  <c r="X42" i="21"/>
  <c r="W42" i="21"/>
  <c r="R42" i="21"/>
  <c r="Q42" i="21"/>
  <c r="L42" i="21"/>
  <c r="K42" i="21"/>
  <c r="F42" i="21"/>
  <c r="E42" i="21"/>
  <c r="G42" i="21" s="1"/>
  <c r="X8" i="21"/>
  <c r="W8" i="21"/>
  <c r="R8" i="21"/>
  <c r="Q8" i="21"/>
  <c r="L8" i="21"/>
  <c r="K8" i="21"/>
  <c r="F8" i="21"/>
  <c r="E8" i="21"/>
  <c r="X9" i="21"/>
  <c r="W9" i="21"/>
  <c r="R9" i="21"/>
  <c r="Q9" i="21"/>
  <c r="L9" i="21"/>
  <c r="K9" i="21"/>
  <c r="F9" i="21"/>
  <c r="E9" i="21"/>
  <c r="X6" i="21"/>
  <c r="W6" i="21"/>
  <c r="R6" i="21"/>
  <c r="Q6" i="21"/>
  <c r="L6" i="21"/>
  <c r="K6" i="21"/>
  <c r="F6" i="21"/>
  <c r="E6" i="21"/>
  <c r="X10" i="21"/>
  <c r="W10" i="21"/>
  <c r="R10" i="21"/>
  <c r="Q10" i="21"/>
  <c r="L10" i="21"/>
  <c r="K10" i="21"/>
  <c r="F10" i="21"/>
  <c r="E10" i="21"/>
  <c r="X15" i="21"/>
  <c r="W15" i="21"/>
  <c r="R15" i="21"/>
  <c r="Q15" i="21"/>
  <c r="L15" i="21"/>
  <c r="K15" i="21"/>
  <c r="F15" i="21"/>
  <c r="E15" i="21"/>
  <c r="X7" i="21"/>
  <c r="W7" i="21"/>
  <c r="R7" i="21"/>
  <c r="Q7" i="21"/>
  <c r="L7" i="21"/>
  <c r="K7" i="21"/>
  <c r="F7" i="21"/>
  <c r="E7" i="21"/>
  <c r="X16" i="21"/>
  <c r="W16" i="21"/>
  <c r="R16" i="21"/>
  <c r="Q16" i="21"/>
  <c r="L16" i="21"/>
  <c r="K16" i="21"/>
  <c r="F16" i="21"/>
  <c r="E16" i="21"/>
  <c r="X4" i="21"/>
  <c r="W4" i="21"/>
  <c r="R4" i="21"/>
  <c r="Q4" i="21"/>
  <c r="S4" i="21" s="1"/>
  <c r="L4" i="21"/>
  <c r="K4" i="21"/>
  <c r="F4" i="21"/>
  <c r="E4" i="21"/>
  <c r="X5" i="21"/>
  <c r="W5" i="21"/>
  <c r="R5" i="21"/>
  <c r="Q5" i="21"/>
  <c r="L5" i="21"/>
  <c r="K5" i="21"/>
  <c r="F5" i="21"/>
  <c r="E5" i="21"/>
  <c r="Y62" i="23" l="1"/>
  <c r="Y61" i="23"/>
  <c r="Z55" i="23"/>
  <c r="Z54" i="23"/>
  <c r="Z40" i="23"/>
  <c r="Y41" i="23"/>
  <c r="Y40" i="23"/>
  <c r="Y48" i="23"/>
  <c r="Y47" i="23"/>
  <c r="Z62" i="23"/>
  <c r="Z61" i="23"/>
  <c r="Y55" i="23"/>
  <c r="Y54" i="23"/>
  <c r="Z17" i="23"/>
  <c r="Z9" i="23"/>
  <c r="Y30" i="23"/>
  <c r="Y9" i="23"/>
  <c r="Z16" i="23"/>
  <c r="Y17" i="23"/>
  <c r="Y10" i="23"/>
  <c r="Z30" i="23"/>
  <c r="Y31" i="23"/>
  <c r="Y16" i="23"/>
  <c r="Z23" i="23"/>
  <c r="Z24" i="23"/>
  <c r="Y23" i="23"/>
  <c r="Y24" i="23"/>
  <c r="Z31" i="23"/>
  <c r="M27" i="21"/>
  <c r="M9" i="21"/>
  <c r="M25" i="21"/>
  <c r="M4" i="21"/>
  <c r="M26" i="21"/>
  <c r="G33" i="21"/>
  <c r="G9" i="21"/>
  <c r="M56" i="21"/>
  <c r="M50" i="21"/>
  <c r="M49" i="21"/>
  <c r="M48" i="21"/>
  <c r="M44" i="21"/>
  <c r="M31" i="21"/>
  <c r="M57" i="21"/>
  <c r="G56" i="21"/>
  <c r="M42" i="21"/>
  <c r="M33" i="21"/>
  <c r="M54" i="21"/>
  <c r="Y10" i="21"/>
  <c r="G48" i="21"/>
  <c r="M22" i="21"/>
  <c r="G31" i="21"/>
  <c r="M14" i="21"/>
  <c r="G4" i="21"/>
  <c r="M47" i="21"/>
  <c r="M55" i="21"/>
  <c r="Y17" i="21"/>
  <c r="Y47" i="21"/>
  <c r="Y48" i="21"/>
  <c r="M21" i="21"/>
  <c r="M36" i="21"/>
  <c r="G27" i="21"/>
  <c r="M40" i="21"/>
  <c r="Y22" i="21"/>
  <c r="Y55" i="21"/>
  <c r="G51" i="21"/>
  <c r="G15" i="21"/>
  <c r="G13" i="21"/>
  <c r="M39" i="21"/>
  <c r="M37" i="21"/>
  <c r="G36" i="21"/>
  <c r="G55" i="21"/>
  <c r="G40" i="21"/>
  <c r="G49" i="21"/>
  <c r="G54" i="21"/>
  <c r="G7" i="21"/>
  <c r="Y6" i="21"/>
  <c r="M17" i="21"/>
  <c r="G39" i="21"/>
  <c r="G37" i="21"/>
  <c r="G29" i="21"/>
  <c r="G28" i="21"/>
  <c r="M7" i="21"/>
  <c r="M10" i="21"/>
  <c r="Y9" i="21"/>
  <c r="M8" i="21"/>
  <c r="G34" i="21"/>
  <c r="M11" i="21"/>
  <c r="M43" i="21"/>
  <c r="G35" i="21"/>
  <c r="M12" i="21"/>
  <c r="Y31" i="21"/>
  <c r="M51" i="21"/>
  <c r="M41" i="21"/>
  <c r="M23" i="21"/>
  <c r="G26" i="21"/>
  <c r="G25" i="21"/>
  <c r="M35" i="21"/>
  <c r="M29" i="21"/>
  <c r="M28" i="21"/>
  <c r="G14" i="21"/>
  <c r="M38" i="21"/>
  <c r="G57" i="21"/>
  <c r="Y54" i="21"/>
  <c r="G10" i="21"/>
  <c r="M6" i="21"/>
  <c r="S9" i="21"/>
  <c r="Y26" i="21"/>
  <c r="M13" i="21"/>
  <c r="G11" i="21"/>
  <c r="G43" i="21"/>
  <c r="Y37" i="21"/>
  <c r="Y29" i="21"/>
  <c r="G12" i="21"/>
  <c r="G44" i="21"/>
  <c r="G41" i="21"/>
  <c r="G16" i="21"/>
  <c r="Y7" i="21"/>
  <c r="M15" i="21"/>
  <c r="G8" i="21"/>
  <c r="Y42" i="21"/>
  <c r="M34" i="21"/>
  <c r="G18" i="21"/>
  <c r="Y25" i="21"/>
  <c r="M19" i="21"/>
  <c r="G45" i="21"/>
  <c r="Y39" i="21"/>
  <c r="M32" i="21"/>
  <c r="G24" i="21"/>
  <c r="Y27" i="21"/>
  <c r="M20" i="21"/>
  <c r="G52" i="21"/>
  <c r="Y40" i="21"/>
  <c r="M46" i="21"/>
  <c r="G30" i="21"/>
  <c r="Y57" i="21"/>
  <c r="M53" i="21"/>
  <c r="G5" i="21"/>
  <c r="Y4" i="21"/>
  <c r="M16" i="21"/>
  <c r="S10" i="21"/>
  <c r="S35" i="21"/>
  <c r="S14" i="21"/>
  <c r="S44" i="21"/>
  <c r="S51" i="21"/>
  <c r="M5" i="21"/>
  <c r="S7" i="21"/>
  <c r="G6" i="21"/>
  <c r="S42" i="21"/>
  <c r="Y33" i="21"/>
  <c r="M18" i="21"/>
  <c r="G19" i="21"/>
  <c r="Y13" i="21"/>
  <c r="M45" i="21"/>
  <c r="G32" i="21"/>
  <c r="Y35" i="21"/>
  <c r="M24" i="21"/>
  <c r="G20" i="21"/>
  <c r="Y14" i="21"/>
  <c r="M52" i="21"/>
  <c r="G46" i="21"/>
  <c r="Y44" i="21"/>
  <c r="M30" i="21"/>
  <c r="G53" i="21"/>
  <c r="Y51" i="21"/>
  <c r="Y41" i="21"/>
  <c r="Y5" i="21"/>
  <c r="Y16" i="21"/>
  <c r="Y15" i="21"/>
  <c r="Y8" i="21"/>
  <c r="Y34" i="21"/>
  <c r="Y23" i="21"/>
  <c r="Y18" i="21"/>
  <c r="Y21" i="21"/>
  <c r="Y19" i="21"/>
  <c r="Y11" i="21"/>
  <c r="Y45" i="21"/>
  <c r="Y43" i="21"/>
  <c r="Y32" i="21"/>
  <c r="Y36" i="21"/>
  <c r="Y24" i="21"/>
  <c r="Y28" i="21"/>
  <c r="Y20" i="21"/>
  <c r="Y12" i="21"/>
  <c r="Y52" i="21"/>
  <c r="Y49" i="21"/>
  <c r="Y46" i="21"/>
  <c r="Y38" i="21"/>
  <c r="Y30" i="21"/>
  <c r="Y56" i="21"/>
  <c r="Y53" i="21"/>
  <c r="Y50" i="21"/>
  <c r="S5" i="21"/>
  <c r="S16" i="21"/>
  <c r="S15" i="21"/>
  <c r="S6" i="21"/>
  <c r="S8" i="21"/>
  <c r="S34" i="21"/>
  <c r="AM123" i="15" l="1"/>
  <c r="AV123" i="15"/>
  <c r="AW123" i="15"/>
  <c r="AY123" i="15"/>
  <c r="AZ123" i="15"/>
  <c r="BB123" i="15"/>
  <c r="BC123" i="15"/>
  <c r="AB123" i="15"/>
  <c r="AC123" i="15"/>
  <c r="AJ123" i="15"/>
  <c r="AP123" i="15"/>
  <c r="AR123" i="15"/>
  <c r="AT123" i="15"/>
  <c r="AU123" i="15"/>
  <c r="AL123" i="15"/>
  <c r="AX123" i="15"/>
  <c r="BA123" i="15"/>
  <c r="J123" i="15"/>
  <c r="L123" i="15"/>
  <c r="R123" i="15"/>
  <c r="T123" i="15"/>
  <c r="Z123" i="15"/>
  <c r="Y123" i="15"/>
  <c r="V123" i="15"/>
  <c r="AA123" i="15"/>
  <c r="AH123" i="15"/>
  <c r="AG123" i="15"/>
  <c r="AD123" i="15"/>
  <c r="AI123" i="15"/>
  <c r="AO123" i="15"/>
  <c r="AK123" i="15"/>
  <c r="AQ123" i="15"/>
  <c r="AS123" i="15"/>
  <c r="I123" i="15"/>
  <c r="K123" i="15"/>
  <c r="Q123" i="15"/>
  <c r="O123" i="15"/>
  <c r="S123" i="15"/>
  <c r="W123" i="15"/>
  <c r="P123" i="15"/>
  <c r="X123" i="15"/>
  <c r="U123" i="15"/>
  <c r="AE123" i="15"/>
  <c r="AF123" i="15"/>
  <c r="AN123" i="15"/>
  <c r="F123" i="15"/>
  <c r="G123" i="15"/>
  <c r="D123" i="15"/>
  <c r="H123" i="15"/>
  <c r="M123" i="15"/>
  <c r="E123" i="15"/>
  <c r="N123" i="15"/>
  <c r="B123" i="15"/>
  <c r="C123" i="15"/>
  <c r="AM122" i="15"/>
  <c r="AV122" i="15"/>
  <c r="AW122" i="15"/>
  <c r="AY122" i="15"/>
  <c r="AZ122" i="15"/>
  <c r="BB122" i="15"/>
  <c r="BC122" i="15"/>
  <c r="AB122" i="15"/>
  <c r="AC122" i="15"/>
  <c r="AJ122" i="15"/>
  <c r="AP122" i="15"/>
  <c r="AR122" i="15"/>
  <c r="AT122" i="15"/>
  <c r="AU122" i="15"/>
  <c r="AL122" i="15"/>
  <c r="AX122" i="15"/>
  <c r="BA122" i="15"/>
  <c r="J122" i="15"/>
  <c r="L122" i="15"/>
  <c r="R122" i="15"/>
  <c r="T122" i="15"/>
  <c r="Z122" i="15"/>
  <c r="Y122" i="15"/>
  <c r="V122" i="15"/>
  <c r="AA122" i="15"/>
  <c r="AH122" i="15"/>
  <c r="AG122" i="15"/>
  <c r="AD122" i="15"/>
  <c r="AI122" i="15"/>
  <c r="AO122" i="15"/>
  <c r="AK122" i="15"/>
  <c r="AQ122" i="15"/>
  <c r="AS122" i="15"/>
  <c r="I122" i="15"/>
  <c r="K122" i="15"/>
  <c r="Q122" i="15"/>
  <c r="O122" i="15"/>
  <c r="S122" i="15"/>
  <c r="W122" i="15"/>
  <c r="P122" i="15"/>
  <c r="X122" i="15"/>
  <c r="U122" i="15"/>
  <c r="AE122" i="15"/>
  <c r="AF122" i="15"/>
  <c r="AN122" i="15"/>
  <c r="F122" i="15"/>
  <c r="G122" i="15"/>
  <c r="D122" i="15"/>
  <c r="H122" i="15"/>
  <c r="M122" i="15"/>
  <c r="E122" i="15"/>
  <c r="N122" i="15"/>
  <c r="B122" i="15"/>
  <c r="C122" i="15"/>
  <c r="AM116" i="15"/>
  <c r="AV116" i="15"/>
  <c r="AW116" i="15"/>
  <c r="AY116" i="15"/>
  <c r="AZ116" i="15"/>
  <c r="BB116" i="15"/>
  <c r="BC116" i="15"/>
  <c r="AB116" i="15"/>
  <c r="AC116" i="15"/>
  <c r="AJ116" i="15"/>
  <c r="AP116" i="15"/>
  <c r="AR116" i="15"/>
  <c r="AT116" i="15"/>
  <c r="AU116" i="15"/>
  <c r="AL116" i="15"/>
  <c r="AX116" i="15"/>
  <c r="BA116" i="15"/>
  <c r="J116" i="15"/>
  <c r="L116" i="15"/>
  <c r="R116" i="15"/>
  <c r="T116" i="15"/>
  <c r="Z116" i="15"/>
  <c r="Y116" i="15"/>
  <c r="V116" i="15"/>
  <c r="AA116" i="15"/>
  <c r="AH116" i="15"/>
  <c r="AG116" i="15"/>
  <c r="AD116" i="15"/>
  <c r="AI116" i="15"/>
  <c r="AO116" i="15"/>
  <c r="AK116" i="15"/>
  <c r="AQ116" i="15"/>
  <c r="AS116" i="15"/>
  <c r="I116" i="15"/>
  <c r="K116" i="15"/>
  <c r="Q116" i="15"/>
  <c r="O116" i="15"/>
  <c r="S116" i="15"/>
  <c r="W116" i="15"/>
  <c r="P116" i="15"/>
  <c r="X116" i="15"/>
  <c r="U116" i="15"/>
  <c r="AE116" i="15"/>
  <c r="AF116" i="15"/>
  <c r="AN116" i="15"/>
  <c r="F116" i="15"/>
  <c r="G116" i="15"/>
  <c r="D116" i="15"/>
  <c r="H116" i="15"/>
  <c r="M116" i="15"/>
  <c r="E116" i="15"/>
  <c r="N116" i="15"/>
  <c r="B116" i="15"/>
  <c r="C116" i="15"/>
  <c r="AM115" i="15"/>
  <c r="AV115" i="15"/>
  <c r="AW115" i="15"/>
  <c r="AY115" i="15"/>
  <c r="AZ115" i="15"/>
  <c r="BB115" i="15"/>
  <c r="BC115" i="15"/>
  <c r="AB115" i="15"/>
  <c r="AC115" i="15"/>
  <c r="AJ115" i="15"/>
  <c r="AP115" i="15"/>
  <c r="AR115" i="15"/>
  <c r="AT115" i="15"/>
  <c r="AU115" i="15"/>
  <c r="AL115" i="15"/>
  <c r="AX115" i="15"/>
  <c r="BA115" i="15"/>
  <c r="J115" i="15"/>
  <c r="L115" i="15"/>
  <c r="R115" i="15"/>
  <c r="T115" i="15"/>
  <c r="Z115" i="15"/>
  <c r="Y115" i="15"/>
  <c r="V115" i="15"/>
  <c r="AA115" i="15"/>
  <c r="AH115" i="15"/>
  <c r="AG115" i="15"/>
  <c r="AD115" i="15"/>
  <c r="AI115" i="15"/>
  <c r="AO115" i="15"/>
  <c r="AK115" i="15"/>
  <c r="AQ115" i="15"/>
  <c r="AS115" i="15"/>
  <c r="I115" i="15"/>
  <c r="K115" i="15"/>
  <c r="Q115" i="15"/>
  <c r="O115" i="15"/>
  <c r="S115" i="15"/>
  <c r="W115" i="15"/>
  <c r="P115" i="15"/>
  <c r="X115" i="15"/>
  <c r="U115" i="15"/>
  <c r="AE115" i="15"/>
  <c r="AF115" i="15"/>
  <c r="AN115" i="15"/>
  <c r="F115" i="15"/>
  <c r="G115" i="15"/>
  <c r="D115" i="15"/>
  <c r="H115" i="15"/>
  <c r="M115" i="15"/>
  <c r="E115" i="15"/>
  <c r="N115" i="15"/>
  <c r="B115" i="15"/>
  <c r="C115" i="15"/>
  <c r="AM109" i="15"/>
  <c r="AV109" i="15"/>
  <c r="AW109" i="15"/>
  <c r="AY109" i="15"/>
  <c r="AZ109" i="15"/>
  <c r="BB109" i="15"/>
  <c r="BC109" i="15"/>
  <c r="AB109" i="15"/>
  <c r="AC109" i="15"/>
  <c r="AJ109" i="15"/>
  <c r="AP109" i="15"/>
  <c r="AR109" i="15"/>
  <c r="AT109" i="15"/>
  <c r="AU109" i="15"/>
  <c r="AL109" i="15"/>
  <c r="AX109" i="15"/>
  <c r="BA109" i="15"/>
  <c r="J109" i="15"/>
  <c r="L109" i="15"/>
  <c r="R109" i="15"/>
  <c r="T109" i="15"/>
  <c r="Z109" i="15"/>
  <c r="Y109" i="15"/>
  <c r="V109" i="15"/>
  <c r="AA109" i="15"/>
  <c r="AH109" i="15"/>
  <c r="AG109" i="15"/>
  <c r="AD109" i="15"/>
  <c r="AI109" i="15"/>
  <c r="AO109" i="15"/>
  <c r="AK109" i="15"/>
  <c r="AQ109" i="15"/>
  <c r="AS109" i="15"/>
  <c r="I109" i="15"/>
  <c r="K109" i="15"/>
  <c r="Q109" i="15"/>
  <c r="O109" i="15"/>
  <c r="S109" i="15"/>
  <c r="W109" i="15"/>
  <c r="P109" i="15"/>
  <c r="X109" i="15"/>
  <c r="U109" i="15"/>
  <c r="AE109" i="15"/>
  <c r="AF109" i="15"/>
  <c r="AN109" i="15"/>
  <c r="F109" i="15"/>
  <c r="G109" i="15"/>
  <c r="D109" i="15"/>
  <c r="H109" i="15"/>
  <c r="M109" i="15"/>
  <c r="E109" i="15"/>
  <c r="N109" i="15"/>
  <c r="B109" i="15"/>
  <c r="C109" i="15"/>
  <c r="AM108" i="15"/>
  <c r="AV108" i="15"/>
  <c r="AW108" i="15"/>
  <c r="AY108" i="15"/>
  <c r="AZ108" i="15"/>
  <c r="BB108" i="15"/>
  <c r="BC108" i="15"/>
  <c r="AB108" i="15"/>
  <c r="AC108" i="15"/>
  <c r="AJ108" i="15"/>
  <c r="AP108" i="15"/>
  <c r="AR108" i="15"/>
  <c r="AT108" i="15"/>
  <c r="AU108" i="15"/>
  <c r="AL108" i="15"/>
  <c r="AX108" i="15"/>
  <c r="BA108" i="15"/>
  <c r="J108" i="15"/>
  <c r="L108" i="15"/>
  <c r="R108" i="15"/>
  <c r="T108" i="15"/>
  <c r="Z108" i="15"/>
  <c r="Y108" i="15"/>
  <c r="V108" i="15"/>
  <c r="AA108" i="15"/>
  <c r="AH108" i="15"/>
  <c r="AG108" i="15"/>
  <c r="AD108" i="15"/>
  <c r="AI108" i="15"/>
  <c r="AO108" i="15"/>
  <c r="AK108" i="15"/>
  <c r="AQ108" i="15"/>
  <c r="AS108" i="15"/>
  <c r="I108" i="15"/>
  <c r="K108" i="15"/>
  <c r="Q108" i="15"/>
  <c r="O108" i="15"/>
  <c r="S108" i="15"/>
  <c r="W108" i="15"/>
  <c r="P108" i="15"/>
  <c r="X108" i="15"/>
  <c r="U108" i="15"/>
  <c r="AE108" i="15"/>
  <c r="AF108" i="15"/>
  <c r="AN108" i="15"/>
  <c r="F108" i="15"/>
  <c r="G108" i="15"/>
  <c r="D108" i="15"/>
  <c r="H108" i="15"/>
  <c r="M108" i="15"/>
  <c r="E108" i="15"/>
  <c r="N108" i="15"/>
  <c r="B108" i="15"/>
  <c r="C108" i="15"/>
  <c r="AM102" i="15"/>
  <c r="AV102" i="15"/>
  <c r="AW102" i="15"/>
  <c r="AY102" i="15"/>
  <c r="AZ102" i="15"/>
  <c r="BB102" i="15"/>
  <c r="BC102" i="15"/>
  <c r="AB102" i="15"/>
  <c r="AC102" i="15"/>
  <c r="AJ102" i="15"/>
  <c r="AP102" i="15"/>
  <c r="AR102" i="15"/>
  <c r="AT102" i="15"/>
  <c r="AU102" i="15"/>
  <c r="AL102" i="15"/>
  <c r="AX102" i="15"/>
  <c r="BA102" i="15"/>
  <c r="J102" i="15"/>
  <c r="L102" i="15"/>
  <c r="R102" i="15"/>
  <c r="T102" i="15"/>
  <c r="Z102" i="15"/>
  <c r="Y102" i="15"/>
  <c r="V102" i="15"/>
  <c r="AA102" i="15"/>
  <c r="AH102" i="15"/>
  <c r="AG102" i="15"/>
  <c r="AD102" i="15"/>
  <c r="AI102" i="15"/>
  <c r="AO102" i="15"/>
  <c r="AK102" i="15"/>
  <c r="AQ102" i="15"/>
  <c r="AS102" i="15"/>
  <c r="I102" i="15"/>
  <c r="K102" i="15"/>
  <c r="Q102" i="15"/>
  <c r="O102" i="15"/>
  <c r="S102" i="15"/>
  <c r="W102" i="15"/>
  <c r="P102" i="15"/>
  <c r="X102" i="15"/>
  <c r="U102" i="15"/>
  <c r="AE102" i="15"/>
  <c r="AF102" i="15"/>
  <c r="AN102" i="15"/>
  <c r="F102" i="15"/>
  <c r="G102" i="15"/>
  <c r="D102" i="15"/>
  <c r="H102" i="15"/>
  <c r="M102" i="15"/>
  <c r="E102" i="15"/>
  <c r="N102" i="15"/>
  <c r="B102" i="15"/>
  <c r="C102" i="15"/>
  <c r="AM101" i="15"/>
  <c r="AV101" i="15"/>
  <c r="AW101" i="15"/>
  <c r="AY101" i="15"/>
  <c r="AZ101" i="15"/>
  <c r="BB101" i="15"/>
  <c r="BC101" i="15"/>
  <c r="AB101" i="15"/>
  <c r="AC101" i="15"/>
  <c r="AJ101" i="15"/>
  <c r="AP101" i="15"/>
  <c r="AR101" i="15"/>
  <c r="AT101" i="15"/>
  <c r="AU101" i="15"/>
  <c r="AL101" i="15"/>
  <c r="AX101" i="15"/>
  <c r="BA101" i="15"/>
  <c r="J101" i="15"/>
  <c r="L101" i="15"/>
  <c r="R101" i="15"/>
  <c r="T101" i="15"/>
  <c r="Z101" i="15"/>
  <c r="Y101" i="15"/>
  <c r="V101" i="15"/>
  <c r="AA101" i="15"/>
  <c r="AH101" i="15"/>
  <c r="AG101" i="15"/>
  <c r="AD101" i="15"/>
  <c r="AI101" i="15"/>
  <c r="AO101" i="15"/>
  <c r="AK101" i="15"/>
  <c r="AQ101" i="15"/>
  <c r="AS101" i="15"/>
  <c r="I101" i="15"/>
  <c r="K101" i="15"/>
  <c r="Q101" i="15"/>
  <c r="O101" i="15"/>
  <c r="S101" i="15"/>
  <c r="W101" i="15"/>
  <c r="P101" i="15"/>
  <c r="X101" i="15"/>
  <c r="U101" i="15"/>
  <c r="AE101" i="15"/>
  <c r="AF101" i="15"/>
  <c r="AN101" i="15"/>
  <c r="F101" i="15"/>
  <c r="G101" i="15"/>
  <c r="D101" i="15"/>
  <c r="H101" i="15"/>
  <c r="M101" i="15"/>
  <c r="E101" i="15"/>
  <c r="N101" i="15"/>
  <c r="B101" i="15"/>
  <c r="C101" i="15"/>
  <c r="X17" i="20" l="1"/>
  <c r="W17" i="20"/>
  <c r="R17" i="20"/>
  <c r="Q17" i="20"/>
  <c r="S17" i="20" s="1"/>
  <c r="L17" i="20"/>
  <c r="K17" i="20"/>
  <c r="F17" i="20"/>
  <c r="E17" i="20"/>
  <c r="G17" i="20" s="1"/>
  <c r="X16" i="20"/>
  <c r="W16" i="20"/>
  <c r="R16" i="20"/>
  <c r="Q16" i="20"/>
  <c r="S16" i="20" s="1"/>
  <c r="L16" i="20"/>
  <c r="K16" i="20"/>
  <c r="F16" i="20"/>
  <c r="E16" i="20"/>
  <c r="X15" i="20"/>
  <c r="W15" i="20"/>
  <c r="R15" i="20"/>
  <c r="Q15" i="20"/>
  <c r="S15" i="20" s="1"/>
  <c r="L15" i="20"/>
  <c r="K15" i="20"/>
  <c r="F15" i="20"/>
  <c r="E15" i="20"/>
  <c r="X14" i="20"/>
  <c r="W14" i="20"/>
  <c r="R14" i="20"/>
  <c r="Q14" i="20"/>
  <c r="S14" i="20" s="1"/>
  <c r="L14" i="20"/>
  <c r="K14" i="20"/>
  <c r="F14" i="20"/>
  <c r="E14" i="20"/>
  <c r="G14" i="20" s="1"/>
  <c r="X13" i="20"/>
  <c r="W13" i="20"/>
  <c r="R13" i="20"/>
  <c r="Q13" i="20"/>
  <c r="S13" i="20" s="1"/>
  <c r="L13" i="20"/>
  <c r="K13" i="20"/>
  <c r="F13" i="20"/>
  <c r="E13" i="20"/>
  <c r="X12" i="20"/>
  <c r="W12" i="20"/>
  <c r="R12" i="20"/>
  <c r="Q12" i="20"/>
  <c r="S12" i="20" s="1"/>
  <c r="L12" i="20"/>
  <c r="K12" i="20"/>
  <c r="F12" i="20"/>
  <c r="E12" i="20"/>
  <c r="G12" i="20" s="1"/>
  <c r="X11" i="20"/>
  <c r="W11" i="20"/>
  <c r="R11" i="20"/>
  <c r="Q11" i="20"/>
  <c r="L11" i="20"/>
  <c r="K11" i="20"/>
  <c r="F11" i="20"/>
  <c r="E11" i="20"/>
  <c r="X10" i="20"/>
  <c r="W10" i="20"/>
  <c r="R10" i="20"/>
  <c r="Q10" i="20"/>
  <c r="S10" i="20" s="1"/>
  <c r="L10" i="20"/>
  <c r="K10" i="20"/>
  <c r="F10" i="20"/>
  <c r="E10" i="20"/>
  <c r="G10" i="20" s="1"/>
  <c r="X9" i="20"/>
  <c r="W9" i="20"/>
  <c r="R9" i="20"/>
  <c r="Q9" i="20"/>
  <c r="S9" i="20" s="1"/>
  <c r="L9" i="20"/>
  <c r="K9" i="20"/>
  <c r="F9" i="20"/>
  <c r="E9" i="20"/>
  <c r="X8" i="20"/>
  <c r="W8" i="20"/>
  <c r="R8" i="20"/>
  <c r="Q8" i="20"/>
  <c r="S8" i="20" s="1"/>
  <c r="L8" i="20"/>
  <c r="K8" i="20"/>
  <c r="F8" i="20"/>
  <c r="E8" i="20"/>
  <c r="G8" i="20" s="1"/>
  <c r="X7" i="20"/>
  <c r="W7" i="20"/>
  <c r="R7" i="20"/>
  <c r="Q7" i="20"/>
  <c r="L7" i="20"/>
  <c r="K7" i="20"/>
  <c r="F7" i="20"/>
  <c r="E7" i="20"/>
  <c r="X6" i="20"/>
  <c r="W6" i="20"/>
  <c r="R6" i="20"/>
  <c r="Q6" i="20"/>
  <c r="S6" i="20" s="1"/>
  <c r="L6" i="20"/>
  <c r="K6" i="20"/>
  <c r="F6" i="20"/>
  <c r="E6" i="20"/>
  <c r="G6" i="20" s="1"/>
  <c r="X5" i="20"/>
  <c r="W5" i="20"/>
  <c r="R5" i="20"/>
  <c r="Q5" i="20"/>
  <c r="S5" i="20" s="1"/>
  <c r="L5" i="20"/>
  <c r="K5" i="20"/>
  <c r="F5" i="20"/>
  <c r="E5" i="20"/>
  <c r="X4" i="20"/>
  <c r="W4" i="20"/>
  <c r="R4" i="20"/>
  <c r="Q4" i="20"/>
  <c r="S4" i="20" s="1"/>
  <c r="L4" i="20"/>
  <c r="K4" i="20"/>
  <c r="F4" i="20"/>
  <c r="E4" i="20"/>
  <c r="G4" i="20" s="1"/>
  <c r="G16" i="20" l="1"/>
  <c r="M5" i="20"/>
  <c r="M9" i="20"/>
  <c r="M12" i="20"/>
  <c r="M13" i="20"/>
  <c r="M17" i="20"/>
  <c r="M7" i="20"/>
  <c r="M11" i="20"/>
  <c r="M4" i="20"/>
  <c r="G11" i="20"/>
  <c r="M15" i="20"/>
  <c r="M8" i="20"/>
  <c r="M16" i="20"/>
  <c r="Y16" i="20"/>
  <c r="G7" i="20"/>
  <c r="M6" i="20"/>
  <c r="G9" i="20"/>
  <c r="M10" i="20"/>
  <c r="S11" i="20"/>
  <c r="G5" i="20"/>
  <c r="S7" i="20"/>
  <c r="G13" i="20"/>
  <c r="M14" i="20"/>
  <c r="G15" i="20"/>
  <c r="Y4" i="20"/>
  <c r="Y5" i="20"/>
  <c r="Y6" i="20"/>
  <c r="Y7" i="20"/>
  <c r="Y8" i="20"/>
  <c r="Y9" i="20"/>
  <c r="Y10" i="20"/>
  <c r="Y11" i="20"/>
  <c r="Y12" i="20"/>
  <c r="Y13" i="20"/>
  <c r="Y14" i="20"/>
  <c r="Y15" i="20"/>
  <c r="Y17" i="20"/>
  <c r="X24" i="19"/>
  <c r="W24" i="19"/>
  <c r="R24" i="19"/>
  <c r="Q24" i="19"/>
  <c r="S24" i="19" s="1"/>
  <c r="L24" i="19"/>
  <c r="K24" i="19"/>
  <c r="F24" i="19"/>
  <c r="E24" i="19"/>
  <c r="G24" i="19" s="1"/>
  <c r="X23" i="19"/>
  <c r="W23" i="19"/>
  <c r="R23" i="19"/>
  <c r="Q23" i="19"/>
  <c r="S23" i="19" s="1"/>
  <c r="L23" i="19"/>
  <c r="K23" i="19"/>
  <c r="F23" i="19"/>
  <c r="E23" i="19"/>
  <c r="X22" i="19"/>
  <c r="W22" i="19"/>
  <c r="R22" i="19"/>
  <c r="Q22" i="19"/>
  <c r="S22" i="19" s="1"/>
  <c r="L22" i="19"/>
  <c r="K22" i="19"/>
  <c r="F22" i="19"/>
  <c r="E22" i="19"/>
  <c r="X21" i="19"/>
  <c r="W21" i="19"/>
  <c r="R21" i="19"/>
  <c r="Q21" i="19"/>
  <c r="S21" i="19" s="1"/>
  <c r="L21" i="19"/>
  <c r="K21" i="19"/>
  <c r="F21" i="19"/>
  <c r="E21" i="19"/>
  <c r="X20" i="19"/>
  <c r="W20" i="19"/>
  <c r="R20" i="19"/>
  <c r="Q20" i="19"/>
  <c r="S20" i="19" s="1"/>
  <c r="L20" i="19"/>
  <c r="K20" i="19"/>
  <c r="F20" i="19"/>
  <c r="E20" i="19"/>
  <c r="X19" i="19"/>
  <c r="W19" i="19"/>
  <c r="R19" i="19"/>
  <c r="Q19" i="19"/>
  <c r="S19" i="19" s="1"/>
  <c r="L19" i="19"/>
  <c r="K19" i="19"/>
  <c r="F19" i="19"/>
  <c r="E19" i="19"/>
  <c r="X18" i="19"/>
  <c r="W18" i="19"/>
  <c r="R18" i="19"/>
  <c r="Q18" i="19"/>
  <c r="S18" i="19" s="1"/>
  <c r="L18" i="19"/>
  <c r="K18" i="19"/>
  <c r="F18" i="19"/>
  <c r="E18" i="19"/>
  <c r="X17" i="19"/>
  <c r="W17" i="19"/>
  <c r="R17" i="19"/>
  <c r="Q17" i="19"/>
  <c r="S17" i="19" s="1"/>
  <c r="L17" i="19"/>
  <c r="K17" i="19"/>
  <c r="F17" i="19"/>
  <c r="E17" i="19"/>
  <c r="X16" i="19"/>
  <c r="W16" i="19"/>
  <c r="R16" i="19"/>
  <c r="Q16" i="19"/>
  <c r="S16" i="19" s="1"/>
  <c r="L16" i="19"/>
  <c r="K16" i="19"/>
  <c r="F16" i="19"/>
  <c r="E16" i="19"/>
  <c r="X15" i="19"/>
  <c r="W15" i="19"/>
  <c r="R15" i="19"/>
  <c r="Q15" i="19"/>
  <c r="S15" i="19" s="1"/>
  <c r="L15" i="19"/>
  <c r="K15" i="19"/>
  <c r="F15" i="19"/>
  <c r="E15" i="19"/>
  <c r="X14" i="19"/>
  <c r="W14" i="19"/>
  <c r="R14" i="19"/>
  <c r="Q14" i="19"/>
  <c r="L14" i="19"/>
  <c r="K14" i="19"/>
  <c r="F14" i="19"/>
  <c r="E14" i="19"/>
  <c r="X13" i="19"/>
  <c r="W13" i="19"/>
  <c r="R13" i="19"/>
  <c r="Q13" i="19"/>
  <c r="S13" i="19" s="1"/>
  <c r="L13" i="19"/>
  <c r="K13" i="19"/>
  <c r="F13" i="19"/>
  <c r="E13" i="19"/>
  <c r="X12" i="19"/>
  <c r="W12" i="19"/>
  <c r="R12" i="19"/>
  <c r="Q12" i="19"/>
  <c r="L12" i="19"/>
  <c r="K12" i="19"/>
  <c r="F12" i="19"/>
  <c r="E12" i="19"/>
  <c r="X10" i="19"/>
  <c r="W10" i="19"/>
  <c r="R10" i="19"/>
  <c r="Q10" i="19"/>
  <c r="S10" i="19" s="1"/>
  <c r="L10" i="19"/>
  <c r="K10" i="19"/>
  <c r="F10" i="19"/>
  <c r="E10" i="19"/>
  <c r="X11" i="19"/>
  <c r="W11" i="19"/>
  <c r="R11" i="19"/>
  <c r="Q11" i="19"/>
  <c r="S11" i="19" s="1"/>
  <c r="L11" i="19"/>
  <c r="K11" i="19"/>
  <c r="F11" i="19"/>
  <c r="E11" i="19"/>
  <c r="X9" i="19"/>
  <c r="W9" i="19"/>
  <c r="R9" i="19"/>
  <c r="Q9" i="19"/>
  <c r="S9" i="19" s="1"/>
  <c r="L9" i="19"/>
  <c r="K9" i="19"/>
  <c r="F9" i="19"/>
  <c r="E9" i="19"/>
  <c r="X7" i="19"/>
  <c r="W7" i="19"/>
  <c r="R7" i="19"/>
  <c r="Q7" i="19"/>
  <c r="S7" i="19" s="1"/>
  <c r="L7" i="19"/>
  <c r="K7" i="19"/>
  <c r="F7" i="19"/>
  <c r="E7" i="19"/>
  <c r="G7" i="19" s="1"/>
  <c r="X5" i="19"/>
  <c r="W5" i="19"/>
  <c r="R5" i="19"/>
  <c r="Q5" i="19"/>
  <c r="L5" i="19"/>
  <c r="K5" i="19"/>
  <c r="F5" i="19"/>
  <c r="E5" i="19"/>
  <c r="X6" i="19"/>
  <c r="W6" i="19"/>
  <c r="R6" i="19"/>
  <c r="Q6" i="19"/>
  <c r="S6" i="19" s="1"/>
  <c r="L6" i="19"/>
  <c r="K6" i="19"/>
  <c r="F6" i="19"/>
  <c r="E6" i="19"/>
  <c r="X8" i="19"/>
  <c r="W8" i="19"/>
  <c r="R8" i="19"/>
  <c r="Q8" i="19"/>
  <c r="L8" i="19"/>
  <c r="K8" i="19"/>
  <c r="F8" i="19"/>
  <c r="E8" i="19"/>
  <c r="X4" i="19"/>
  <c r="W4" i="19"/>
  <c r="R4" i="19"/>
  <c r="Q4" i="19"/>
  <c r="S4" i="19" s="1"/>
  <c r="L4" i="19"/>
  <c r="K4" i="19"/>
  <c r="F4" i="19"/>
  <c r="E4" i="19"/>
  <c r="G4" i="19" s="1"/>
  <c r="M24" i="19" l="1"/>
  <c r="M17" i="19"/>
  <c r="M19" i="19"/>
  <c r="M21" i="19"/>
  <c r="M23" i="19"/>
  <c r="G9" i="19"/>
  <c r="M11" i="19"/>
  <c r="M12" i="19"/>
  <c r="M14" i="19"/>
  <c r="G15" i="19"/>
  <c r="M16" i="19"/>
  <c r="G17" i="19"/>
  <c r="M18" i="19"/>
  <c r="G19" i="19"/>
  <c r="G8" i="19"/>
  <c r="M8" i="19"/>
  <c r="G11" i="19"/>
  <c r="M20" i="19"/>
  <c r="G21" i="19"/>
  <c r="M22" i="19"/>
  <c r="G23" i="19"/>
  <c r="Y9" i="19"/>
  <c r="S8" i="19"/>
  <c r="M5" i="19"/>
  <c r="M9" i="19"/>
  <c r="M15" i="19"/>
  <c r="G16" i="19"/>
  <c r="G12" i="19"/>
  <c r="Y8" i="19"/>
  <c r="G14" i="19"/>
  <c r="Y21" i="19"/>
  <c r="S12" i="19"/>
  <c r="G20" i="19"/>
  <c r="G5" i="19"/>
  <c r="G10" i="19"/>
  <c r="Y17" i="19"/>
  <c r="Y11" i="19"/>
  <c r="M13" i="19"/>
  <c r="Y15" i="19"/>
  <c r="Y19" i="19"/>
  <c r="Y23" i="19"/>
  <c r="S5" i="19"/>
  <c r="S14" i="19"/>
  <c r="G18" i="19"/>
  <c r="G22" i="19"/>
  <c r="G6" i="19"/>
  <c r="Y5" i="19"/>
  <c r="G13" i="19"/>
  <c r="Y6" i="19"/>
  <c r="Y7" i="19"/>
  <c r="Y10" i="19"/>
  <c r="Y12" i="19"/>
  <c r="Y13" i="19"/>
  <c r="Y14" i="19"/>
  <c r="Y16" i="19"/>
  <c r="Y18" i="19"/>
  <c r="Y20" i="19"/>
  <c r="Y22" i="19"/>
  <c r="Y24" i="19"/>
  <c r="Y4" i="19"/>
  <c r="M6" i="19"/>
  <c r="M7" i="19"/>
  <c r="M10" i="19"/>
  <c r="M4" i="19"/>
  <c r="X23" i="17" l="1"/>
  <c r="W23" i="17"/>
  <c r="R23" i="17"/>
  <c r="Q23" i="17"/>
  <c r="S23" i="17" s="1"/>
  <c r="L23" i="17"/>
  <c r="K23" i="17"/>
  <c r="F23" i="17"/>
  <c r="E23" i="17"/>
  <c r="X22" i="17"/>
  <c r="W22" i="17"/>
  <c r="R22" i="17"/>
  <c r="Q22" i="17"/>
  <c r="S22" i="17" s="1"/>
  <c r="L22" i="17"/>
  <c r="K22" i="17"/>
  <c r="F22" i="17"/>
  <c r="E22" i="17"/>
  <c r="X21" i="17"/>
  <c r="W21" i="17"/>
  <c r="R21" i="17"/>
  <c r="Q21" i="17"/>
  <c r="S21" i="17" s="1"/>
  <c r="L21" i="17"/>
  <c r="K21" i="17"/>
  <c r="F21" i="17"/>
  <c r="E21" i="17"/>
  <c r="X20" i="17"/>
  <c r="W20" i="17"/>
  <c r="R20" i="17"/>
  <c r="Q20" i="17"/>
  <c r="S20" i="17" s="1"/>
  <c r="L20" i="17"/>
  <c r="K20" i="17"/>
  <c r="F20" i="17"/>
  <c r="E20" i="17"/>
  <c r="X19" i="17"/>
  <c r="W19" i="17"/>
  <c r="R19" i="17"/>
  <c r="Q19" i="17"/>
  <c r="S19" i="17" s="1"/>
  <c r="L19" i="17"/>
  <c r="K19" i="17"/>
  <c r="F19" i="17"/>
  <c r="E19" i="17"/>
  <c r="X18" i="17"/>
  <c r="W18" i="17"/>
  <c r="R18" i="17"/>
  <c r="Q18" i="17"/>
  <c r="S18" i="17" s="1"/>
  <c r="L18" i="17"/>
  <c r="K18" i="17"/>
  <c r="F18" i="17"/>
  <c r="E18" i="17"/>
  <c r="X17" i="17"/>
  <c r="W17" i="17"/>
  <c r="R17" i="17"/>
  <c r="Q17" i="17"/>
  <c r="S17" i="17" s="1"/>
  <c r="L17" i="17"/>
  <c r="K17" i="17"/>
  <c r="F17" i="17"/>
  <c r="E17" i="17"/>
  <c r="X16" i="17"/>
  <c r="W16" i="17"/>
  <c r="R16" i="17"/>
  <c r="Q16" i="17"/>
  <c r="S16" i="17" s="1"/>
  <c r="L16" i="17"/>
  <c r="K16" i="17"/>
  <c r="F16" i="17"/>
  <c r="E16" i="17"/>
  <c r="X15" i="17"/>
  <c r="W15" i="17"/>
  <c r="R15" i="17"/>
  <c r="Q15" i="17"/>
  <c r="S15" i="17" s="1"/>
  <c r="L15" i="17"/>
  <c r="K15" i="17"/>
  <c r="F15" i="17"/>
  <c r="E15" i="17"/>
  <c r="X14" i="17"/>
  <c r="W14" i="17"/>
  <c r="R14" i="17"/>
  <c r="Q14" i="17"/>
  <c r="S14" i="17" s="1"/>
  <c r="L14" i="17"/>
  <c r="K14" i="17"/>
  <c r="F14" i="17"/>
  <c r="E14" i="17"/>
  <c r="X13" i="17"/>
  <c r="W13" i="17"/>
  <c r="R13" i="17"/>
  <c r="Q13" i="17"/>
  <c r="S13" i="17" s="1"/>
  <c r="L13" i="17"/>
  <c r="K13" i="17"/>
  <c r="F13" i="17"/>
  <c r="E13" i="17"/>
  <c r="X12" i="17"/>
  <c r="W12" i="17"/>
  <c r="R12" i="17"/>
  <c r="Q12" i="17"/>
  <c r="S12" i="17" s="1"/>
  <c r="L12" i="17"/>
  <c r="K12" i="17"/>
  <c r="F12" i="17"/>
  <c r="E12" i="17"/>
  <c r="X11" i="17"/>
  <c r="W11" i="17"/>
  <c r="R11" i="17"/>
  <c r="Q11" i="17"/>
  <c r="S11" i="17" s="1"/>
  <c r="L11" i="17"/>
  <c r="K11" i="17"/>
  <c r="F11" i="17"/>
  <c r="E11" i="17"/>
  <c r="X10" i="17"/>
  <c r="W10" i="17"/>
  <c r="R10" i="17"/>
  <c r="Q10" i="17"/>
  <c r="S10" i="17" s="1"/>
  <c r="L10" i="17"/>
  <c r="K10" i="17"/>
  <c r="F10" i="17"/>
  <c r="E10" i="17"/>
  <c r="G10" i="17" s="1"/>
  <c r="X9" i="17"/>
  <c r="W9" i="17"/>
  <c r="R9" i="17"/>
  <c r="Q9" i="17"/>
  <c r="S9" i="17" s="1"/>
  <c r="L9" i="17"/>
  <c r="K9" i="17"/>
  <c r="F9" i="17"/>
  <c r="E9" i="17"/>
  <c r="X8" i="17"/>
  <c r="W8" i="17"/>
  <c r="R8" i="17"/>
  <c r="Q8" i="17"/>
  <c r="S8" i="17" s="1"/>
  <c r="L8" i="17"/>
  <c r="K8" i="17"/>
  <c r="F8" i="17"/>
  <c r="E8" i="17"/>
  <c r="G8" i="17" s="1"/>
  <c r="X6" i="17"/>
  <c r="W6" i="17"/>
  <c r="R6" i="17"/>
  <c r="Q6" i="17"/>
  <c r="S6" i="17" s="1"/>
  <c r="L6" i="17"/>
  <c r="K6" i="17"/>
  <c r="F6" i="17"/>
  <c r="E6" i="17"/>
  <c r="X5" i="17"/>
  <c r="W5" i="17"/>
  <c r="R5" i="17"/>
  <c r="Q5" i="17"/>
  <c r="S5" i="17" s="1"/>
  <c r="L5" i="17"/>
  <c r="K5" i="17"/>
  <c r="F5" i="17"/>
  <c r="E5" i="17"/>
  <c r="X7" i="17"/>
  <c r="W7" i="17"/>
  <c r="R7" i="17"/>
  <c r="Q7" i="17"/>
  <c r="S7" i="17" s="1"/>
  <c r="L7" i="17"/>
  <c r="K7" i="17"/>
  <c r="F7" i="17"/>
  <c r="E7" i="17"/>
  <c r="X4" i="17"/>
  <c r="W4" i="17"/>
  <c r="R4" i="17"/>
  <c r="Q4" i="17"/>
  <c r="S4" i="17" s="1"/>
  <c r="L4" i="17"/>
  <c r="K4" i="17"/>
  <c r="F4" i="17"/>
  <c r="E4" i="17"/>
  <c r="G5" i="17" l="1"/>
  <c r="M7" i="17"/>
  <c r="M9" i="17"/>
  <c r="M13" i="17"/>
  <c r="M17" i="17"/>
  <c r="M21" i="17"/>
  <c r="M6" i="17"/>
  <c r="M11" i="17"/>
  <c r="M15" i="17"/>
  <c r="M19" i="17"/>
  <c r="M23" i="17"/>
  <c r="G7" i="17"/>
  <c r="G6" i="17"/>
  <c r="G9" i="17"/>
  <c r="G11" i="17"/>
  <c r="G13" i="17"/>
  <c r="G15" i="17"/>
  <c r="G17" i="17"/>
  <c r="G19" i="17"/>
  <c r="G23" i="17"/>
  <c r="M5" i="17"/>
  <c r="M8" i="17"/>
  <c r="M10" i="17"/>
  <c r="M12" i="17"/>
  <c r="M14" i="17"/>
  <c r="M16" i="17"/>
  <c r="M18" i="17"/>
  <c r="G21" i="17"/>
  <c r="Y4" i="17"/>
  <c r="Y5" i="17"/>
  <c r="Y12" i="17"/>
  <c r="Y18" i="17"/>
  <c r="Y20" i="17"/>
  <c r="Y22" i="17"/>
  <c r="Y16" i="17"/>
  <c r="Y10" i="17"/>
  <c r="Y21" i="17"/>
  <c r="Y8" i="17"/>
  <c r="Y14" i="17"/>
  <c r="G4" i="17"/>
  <c r="G12" i="17"/>
  <c r="G14" i="17"/>
  <c r="G16" i="17"/>
  <c r="G18" i="17"/>
  <c r="G20" i="17"/>
  <c r="G22" i="17"/>
  <c r="Y7" i="17"/>
  <c r="Y6" i="17"/>
  <c r="Y9" i="17"/>
  <c r="Y11" i="17"/>
  <c r="Y13" i="17"/>
  <c r="Y15" i="17"/>
  <c r="Y17" i="17"/>
  <c r="Y19" i="17"/>
  <c r="Y23" i="17"/>
  <c r="M4" i="17"/>
  <c r="M20" i="17"/>
  <c r="M22" i="17"/>
  <c r="O71" i="15" l="1"/>
  <c r="O93" i="15" l="1"/>
  <c r="N93" i="15"/>
  <c r="M93" i="15"/>
  <c r="L93" i="15"/>
  <c r="K93" i="15"/>
  <c r="J93" i="15"/>
  <c r="I93" i="15"/>
  <c r="H93" i="15"/>
  <c r="G93" i="15"/>
  <c r="F93" i="15"/>
  <c r="E93" i="15"/>
  <c r="D93" i="15"/>
  <c r="C93" i="15"/>
  <c r="B93" i="15"/>
  <c r="O92" i="15"/>
  <c r="N92" i="15"/>
  <c r="M92" i="15"/>
  <c r="L92" i="15"/>
  <c r="K92" i="15"/>
  <c r="J92" i="15"/>
  <c r="I92" i="15"/>
  <c r="H92" i="15"/>
  <c r="G92" i="15"/>
  <c r="F92" i="15"/>
  <c r="E92" i="15"/>
  <c r="D92" i="15"/>
  <c r="C92" i="15"/>
  <c r="B92" i="15"/>
  <c r="O86" i="15"/>
  <c r="N86" i="15"/>
  <c r="M86" i="15"/>
  <c r="L86" i="15"/>
  <c r="K86" i="15"/>
  <c r="J86" i="15"/>
  <c r="I86" i="15"/>
  <c r="H86" i="15"/>
  <c r="G86" i="15"/>
  <c r="F86" i="15"/>
  <c r="E86" i="15"/>
  <c r="D86" i="15"/>
  <c r="C86" i="15"/>
  <c r="B86" i="15"/>
  <c r="O85" i="15"/>
  <c r="N85" i="15"/>
  <c r="M85" i="15"/>
  <c r="L85" i="15"/>
  <c r="K85" i="15"/>
  <c r="J85" i="15"/>
  <c r="I85" i="15"/>
  <c r="H85" i="15"/>
  <c r="G85" i="15"/>
  <c r="F85" i="15"/>
  <c r="E85" i="15"/>
  <c r="D85" i="15"/>
  <c r="C85" i="15"/>
  <c r="B85" i="15"/>
  <c r="O79" i="15"/>
  <c r="N79" i="15"/>
  <c r="M79" i="15"/>
  <c r="L79" i="15"/>
  <c r="K79" i="15"/>
  <c r="J79" i="15"/>
  <c r="I79" i="15"/>
  <c r="H79" i="15"/>
  <c r="G79" i="15"/>
  <c r="F79" i="15"/>
  <c r="E79" i="15"/>
  <c r="D79" i="15"/>
  <c r="C79" i="15"/>
  <c r="B79" i="15"/>
  <c r="O78" i="15"/>
  <c r="N78" i="15"/>
  <c r="M78" i="15"/>
  <c r="L78" i="15"/>
  <c r="K78" i="15"/>
  <c r="J78" i="15"/>
  <c r="I78" i="15"/>
  <c r="H78" i="15"/>
  <c r="G78" i="15"/>
  <c r="F78" i="15"/>
  <c r="E78" i="15"/>
  <c r="D78" i="15"/>
  <c r="C78" i="15"/>
  <c r="B78" i="15"/>
  <c r="O72" i="15"/>
  <c r="N72" i="15"/>
  <c r="M72" i="15"/>
  <c r="L72" i="15"/>
  <c r="K72" i="15"/>
  <c r="J72" i="15"/>
  <c r="I72" i="15"/>
  <c r="H72" i="15"/>
  <c r="G72" i="15"/>
  <c r="F72" i="15"/>
  <c r="E72" i="15"/>
  <c r="D72" i="15"/>
  <c r="C72" i="15"/>
  <c r="B72" i="15"/>
  <c r="N71" i="15"/>
  <c r="M71" i="15"/>
  <c r="L71" i="15"/>
  <c r="K71" i="15"/>
  <c r="J71" i="15"/>
  <c r="I71" i="15"/>
  <c r="H71" i="15"/>
  <c r="G71" i="15"/>
  <c r="F71" i="15"/>
  <c r="E71" i="15"/>
  <c r="D71" i="15"/>
  <c r="C71" i="15"/>
  <c r="B71" i="15"/>
  <c r="U61" i="15"/>
  <c r="V61" i="15"/>
  <c r="U62" i="15"/>
  <c r="V62" i="15"/>
  <c r="U54" i="15"/>
  <c r="V54" i="15"/>
  <c r="U55" i="15"/>
  <c r="V55" i="15"/>
  <c r="U47" i="15"/>
  <c r="V47" i="15"/>
  <c r="U48" i="15"/>
  <c r="V48" i="15"/>
  <c r="U40" i="15"/>
  <c r="V40" i="15"/>
  <c r="U41" i="15"/>
  <c r="V41" i="15"/>
  <c r="T62" i="15"/>
  <c r="S62" i="15"/>
  <c r="R62" i="15"/>
  <c r="Q62" i="15"/>
  <c r="P62" i="15"/>
  <c r="O62" i="15"/>
  <c r="N62" i="15"/>
  <c r="M62" i="15"/>
  <c r="L62" i="15"/>
  <c r="K62" i="15"/>
  <c r="J62" i="15"/>
  <c r="I62" i="15"/>
  <c r="H62" i="15"/>
  <c r="G62" i="15"/>
  <c r="F62" i="15"/>
  <c r="E62" i="15"/>
  <c r="D62" i="15"/>
  <c r="C62" i="15"/>
  <c r="B62" i="15"/>
  <c r="T61" i="15"/>
  <c r="S61" i="15"/>
  <c r="R61" i="15"/>
  <c r="Q61" i="15"/>
  <c r="P61" i="15"/>
  <c r="O61" i="15"/>
  <c r="N61" i="15"/>
  <c r="M61" i="15"/>
  <c r="L61" i="15"/>
  <c r="K61" i="15"/>
  <c r="J61" i="15"/>
  <c r="I61" i="15"/>
  <c r="H61" i="15"/>
  <c r="G61" i="15"/>
  <c r="F61" i="15"/>
  <c r="E61" i="15"/>
  <c r="D61" i="15"/>
  <c r="C61" i="15"/>
  <c r="B61" i="15"/>
  <c r="T55" i="15"/>
  <c r="S55" i="15"/>
  <c r="R55" i="15"/>
  <c r="Q55" i="15"/>
  <c r="P55" i="15"/>
  <c r="O55" i="15"/>
  <c r="N55" i="15"/>
  <c r="M55" i="15"/>
  <c r="L55" i="15"/>
  <c r="K55" i="15"/>
  <c r="J55" i="15"/>
  <c r="I55" i="15"/>
  <c r="H55" i="15"/>
  <c r="G55" i="15"/>
  <c r="F55" i="15"/>
  <c r="E55" i="15"/>
  <c r="D55" i="15"/>
  <c r="C55" i="15"/>
  <c r="B55" i="15"/>
  <c r="T54" i="15"/>
  <c r="S54" i="15"/>
  <c r="R54" i="15"/>
  <c r="Q54" i="15"/>
  <c r="P54" i="15"/>
  <c r="O54" i="15"/>
  <c r="N54" i="15"/>
  <c r="M54" i="15"/>
  <c r="L54" i="15"/>
  <c r="K54" i="15"/>
  <c r="J54" i="15"/>
  <c r="I54" i="15"/>
  <c r="H54" i="15"/>
  <c r="G54" i="15"/>
  <c r="F54" i="15"/>
  <c r="E54" i="15"/>
  <c r="D54" i="15"/>
  <c r="C54" i="15"/>
  <c r="B54" i="15"/>
  <c r="T48" i="15"/>
  <c r="S48" i="15"/>
  <c r="R48" i="15"/>
  <c r="Q48" i="15"/>
  <c r="P48" i="15"/>
  <c r="O48" i="15"/>
  <c r="N48" i="15"/>
  <c r="M48" i="15"/>
  <c r="L48" i="15"/>
  <c r="K48" i="15"/>
  <c r="J48" i="15"/>
  <c r="I48" i="15"/>
  <c r="H48" i="15"/>
  <c r="G48" i="15"/>
  <c r="F48" i="15"/>
  <c r="E48" i="15"/>
  <c r="D48" i="15"/>
  <c r="C48" i="15"/>
  <c r="B48" i="15"/>
  <c r="T47" i="15"/>
  <c r="S47" i="15"/>
  <c r="R47" i="15"/>
  <c r="Q47" i="15"/>
  <c r="P47" i="15"/>
  <c r="O47" i="15"/>
  <c r="N47" i="15"/>
  <c r="M47" i="15"/>
  <c r="L47" i="15"/>
  <c r="K47" i="15"/>
  <c r="J47" i="15"/>
  <c r="I47" i="15"/>
  <c r="H47" i="15"/>
  <c r="G47" i="15"/>
  <c r="F47" i="15"/>
  <c r="E47" i="15"/>
  <c r="D47" i="15"/>
  <c r="C47" i="15"/>
  <c r="B47" i="15"/>
  <c r="T41" i="15"/>
  <c r="S41" i="15"/>
  <c r="R41" i="15"/>
  <c r="Q41" i="15"/>
  <c r="P41" i="15"/>
  <c r="O41" i="15"/>
  <c r="N41" i="15"/>
  <c r="M41" i="15"/>
  <c r="L41" i="15"/>
  <c r="K41" i="15"/>
  <c r="J41" i="15"/>
  <c r="I41" i="15"/>
  <c r="H41" i="15"/>
  <c r="G41" i="15"/>
  <c r="F41" i="15"/>
  <c r="E41" i="15"/>
  <c r="D41" i="15"/>
  <c r="C41" i="15"/>
  <c r="B41" i="15"/>
  <c r="T40" i="15"/>
  <c r="S40" i="15"/>
  <c r="R40" i="15"/>
  <c r="Q40" i="15"/>
  <c r="P40" i="15"/>
  <c r="O40" i="15"/>
  <c r="N40" i="15"/>
  <c r="M40" i="15"/>
  <c r="L40" i="15"/>
  <c r="K40" i="15"/>
  <c r="J40" i="15"/>
  <c r="I40" i="15"/>
  <c r="H40" i="15"/>
  <c r="G40" i="15"/>
  <c r="F40" i="15"/>
  <c r="E40" i="15"/>
  <c r="D40" i="15"/>
  <c r="C40" i="15"/>
  <c r="B40" i="15"/>
  <c r="U30" i="15"/>
  <c r="B30" i="15"/>
  <c r="B17" i="15"/>
  <c r="B16" i="15"/>
  <c r="U31" i="15"/>
  <c r="T31" i="15"/>
  <c r="S31" i="15"/>
  <c r="R31" i="15"/>
  <c r="Q31" i="15"/>
  <c r="P31" i="15"/>
  <c r="O31" i="15"/>
  <c r="N31" i="15"/>
  <c r="M31" i="15"/>
  <c r="L31" i="15"/>
  <c r="K31" i="15"/>
  <c r="J31" i="15"/>
  <c r="I31" i="15"/>
  <c r="H31" i="15"/>
  <c r="G31" i="15"/>
  <c r="F31" i="15"/>
  <c r="E31" i="15"/>
  <c r="D31" i="15"/>
  <c r="C31" i="15"/>
  <c r="B31" i="15"/>
  <c r="T30" i="15"/>
  <c r="S30" i="15"/>
  <c r="R30" i="15"/>
  <c r="Q30" i="15"/>
  <c r="P30" i="15"/>
  <c r="O30" i="15"/>
  <c r="N30" i="15"/>
  <c r="M30" i="15"/>
  <c r="L30" i="15"/>
  <c r="K30" i="15"/>
  <c r="J30" i="15"/>
  <c r="I30" i="15"/>
  <c r="H30" i="15"/>
  <c r="G30" i="15"/>
  <c r="F30" i="15"/>
  <c r="E30" i="15"/>
  <c r="D30" i="15"/>
  <c r="C30" i="15"/>
  <c r="U24" i="15"/>
  <c r="T24" i="15"/>
  <c r="S24" i="15"/>
  <c r="R24" i="15"/>
  <c r="Q24" i="15"/>
  <c r="P24" i="15"/>
  <c r="O24" i="15"/>
  <c r="N24" i="15"/>
  <c r="M24" i="15"/>
  <c r="L24" i="15"/>
  <c r="K24" i="15"/>
  <c r="J24" i="15"/>
  <c r="I24" i="15"/>
  <c r="H24" i="15"/>
  <c r="G24" i="15"/>
  <c r="F24" i="15"/>
  <c r="E24" i="15"/>
  <c r="D24" i="15"/>
  <c r="C24" i="15"/>
  <c r="B24" i="15"/>
  <c r="U23" i="15"/>
  <c r="T23" i="15"/>
  <c r="S23" i="15"/>
  <c r="R23" i="15"/>
  <c r="Q23" i="15"/>
  <c r="P23" i="15"/>
  <c r="O23" i="15"/>
  <c r="N23" i="15"/>
  <c r="M23" i="15"/>
  <c r="L23" i="15"/>
  <c r="K23" i="15"/>
  <c r="J23" i="15"/>
  <c r="I23" i="15"/>
  <c r="H23" i="15"/>
  <c r="G23" i="15"/>
  <c r="F23" i="15"/>
  <c r="E23" i="15"/>
  <c r="D23" i="15"/>
  <c r="C23" i="15"/>
  <c r="B23" i="15"/>
  <c r="U17" i="15"/>
  <c r="T17" i="15"/>
  <c r="S17" i="15"/>
  <c r="R17" i="15"/>
  <c r="Q17" i="15"/>
  <c r="P17" i="15"/>
  <c r="O17" i="15"/>
  <c r="N17" i="15"/>
  <c r="M17" i="15"/>
  <c r="L17" i="15"/>
  <c r="K17" i="15"/>
  <c r="J17" i="15"/>
  <c r="I17" i="15"/>
  <c r="H17" i="15"/>
  <c r="G17" i="15"/>
  <c r="F17" i="15"/>
  <c r="E17" i="15"/>
  <c r="D17" i="15"/>
  <c r="C17" i="15"/>
  <c r="U16" i="15"/>
  <c r="T16" i="15"/>
  <c r="S16" i="15"/>
  <c r="R16" i="15"/>
  <c r="Q16" i="15"/>
  <c r="P16" i="15"/>
  <c r="O16" i="15"/>
  <c r="N16" i="15"/>
  <c r="M16" i="15"/>
  <c r="L16" i="15"/>
  <c r="K16" i="15"/>
  <c r="J16" i="15"/>
  <c r="I16" i="15"/>
  <c r="H16" i="15"/>
  <c r="G16" i="15"/>
  <c r="F16" i="15"/>
  <c r="E16" i="15"/>
  <c r="D16" i="15"/>
  <c r="C16" i="15"/>
  <c r="C10" i="15"/>
  <c r="D10" i="15"/>
  <c r="E10" i="15"/>
  <c r="F10" i="15"/>
  <c r="G10" i="15"/>
  <c r="H10" i="15"/>
  <c r="I10" i="15"/>
  <c r="J10" i="15"/>
  <c r="K10" i="15"/>
  <c r="L10" i="15"/>
  <c r="M10" i="15"/>
  <c r="N10" i="15"/>
  <c r="O10" i="15"/>
  <c r="P10" i="15"/>
  <c r="Q10" i="15"/>
  <c r="R10" i="15"/>
  <c r="S10" i="15"/>
  <c r="T10" i="15"/>
  <c r="U10" i="15"/>
  <c r="B10" i="15"/>
  <c r="C9" i="15"/>
  <c r="D9" i="15"/>
  <c r="E9" i="15"/>
  <c r="F9" i="15"/>
  <c r="G9" i="15"/>
  <c r="H9" i="15"/>
  <c r="I9" i="15"/>
  <c r="J9" i="15"/>
  <c r="K9" i="15"/>
  <c r="L9" i="15"/>
  <c r="M9" i="15"/>
  <c r="N9" i="15"/>
  <c r="O9" i="15"/>
  <c r="P9" i="15"/>
  <c r="Q9" i="15"/>
  <c r="R9" i="15"/>
  <c r="S9" i="15"/>
  <c r="T9" i="15"/>
  <c r="U9" i="15"/>
  <c r="B9" i="15"/>
</calcChain>
</file>

<file path=xl/sharedStrings.xml><?xml version="1.0" encoding="utf-8"?>
<sst xmlns="http://schemas.openxmlformats.org/spreadsheetml/2006/main" count="1057" uniqueCount="153">
  <si>
    <t>16:1-18:1</t>
  </si>
  <si>
    <t>18:0-18:1</t>
  </si>
  <si>
    <t>18:1-18:1</t>
  </si>
  <si>
    <t>16:0-20:3</t>
  </si>
  <si>
    <t>18:1-20:5</t>
  </si>
  <si>
    <t>18:1/18:1</t>
  </si>
  <si>
    <t>18:1/20:4</t>
  </si>
  <si>
    <t>18:1/18:2</t>
  </si>
  <si>
    <t>o-18:0/18:2</t>
  </si>
  <si>
    <t>PC</t>
  </si>
  <si>
    <t>PE</t>
  </si>
  <si>
    <t>FFA</t>
  </si>
  <si>
    <t>18:0/18:1</t>
  </si>
  <si>
    <t>18:1/20:5</t>
  </si>
  <si>
    <t>N2-AD1 control</t>
  </si>
  <si>
    <t>N2-AD10 control</t>
  </si>
  <si>
    <t>N2-AD1 + Met</t>
  </si>
  <si>
    <t>N2-AD10 + Met</t>
  </si>
  <si>
    <t>18:1/20:3</t>
  </si>
  <si>
    <t>Raw data - relative intensities (percentage of total lipid subclass)</t>
  </si>
  <si>
    <t>t1</t>
  </si>
  <si>
    <t>t2</t>
  </si>
  <si>
    <t>t3</t>
  </si>
  <si>
    <t>mean</t>
  </si>
  <si>
    <t>S.E.</t>
  </si>
  <si>
    <t>14:0/18:1</t>
  </si>
  <si>
    <t>14:0/18:2</t>
  </si>
  <si>
    <t>o-16:0/18:1</t>
  </si>
  <si>
    <t>14:0-LPC</t>
  </si>
  <si>
    <t>16:0-LPC</t>
  </si>
  <si>
    <t>16:1-LPC</t>
  </si>
  <si>
    <t>18:0-LPC</t>
  </si>
  <si>
    <t>18:1-LPC</t>
  </si>
  <si>
    <t>18:2-LPC</t>
  </si>
  <si>
    <t>20:3-LPC</t>
  </si>
  <si>
    <t>20:4-LPC</t>
  </si>
  <si>
    <t>20:5-LPC</t>
  </si>
  <si>
    <t>22:5-LPC</t>
  </si>
  <si>
    <t>16:0-18:1</t>
  </si>
  <si>
    <t>16:0-18:2</t>
  </si>
  <si>
    <t>18:0-18:2</t>
  </si>
  <si>
    <t>18:1-18:2</t>
  </si>
  <si>
    <t>o-18:1/16:1</t>
  </si>
  <si>
    <t>o-18:1/18:1</t>
  </si>
  <si>
    <t>o-18:2/18:0</t>
  </si>
  <si>
    <t>14:0-LPE</t>
  </si>
  <si>
    <t>16:0-LPE</t>
  </si>
  <si>
    <t>16:1-LPE</t>
  </si>
  <si>
    <t>18:0-LPE</t>
  </si>
  <si>
    <t>18:1-LPE</t>
  </si>
  <si>
    <t>18:2-LPE</t>
  </si>
  <si>
    <t>20:3-LPE</t>
  </si>
  <si>
    <t>20:4-LPE</t>
  </si>
  <si>
    <t>20:5-LPE</t>
  </si>
  <si>
    <t>22:5-LPE</t>
  </si>
  <si>
    <t>14:0</t>
  </si>
  <si>
    <t>16:0</t>
  </si>
  <si>
    <t>16:1</t>
  </si>
  <si>
    <t>18:0</t>
  </si>
  <si>
    <t>18:1</t>
  </si>
  <si>
    <t>18:2</t>
  </si>
  <si>
    <t>20:0</t>
  </si>
  <si>
    <t>20:1</t>
  </si>
  <si>
    <t>20:2</t>
  </si>
  <si>
    <t>20:3</t>
  </si>
  <si>
    <t>20:4</t>
  </si>
  <si>
    <t>20:5</t>
  </si>
  <si>
    <t>22:4</t>
  </si>
  <si>
    <t>22:5</t>
  </si>
  <si>
    <t>relative to cont. (%)</t>
  </si>
  <si>
    <t>TAGs</t>
  </si>
  <si>
    <t>16:0/16:1/16:1</t>
  </si>
  <si>
    <t>16:0/16:0/16:1</t>
  </si>
  <si>
    <t>16:0/16:1/18:2</t>
  </si>
  <si>
    <t>18:1/16:1/16:1</t>
  </si>
  <si>
    <t>16:0/16:0/18:2</t>
  </si>
  <si>
    <t>16:0/16:1/18:1</t>
  </si>
  <si>
    <t>18:0/16:1/16:1</t>
  </si>
  <si>
    <t>16:0/16:0/18:1</t>
  </si>
  <si>
    <t>16:0/16:1/18:0</t>
  </si>
  <si>
    <t>16:0/16:0/20:5</t>
  </si>
  <si>
    <t>16:0/16:1/20:4</t>
  </si>
  <si>
    <t>16:0/16:0/20:4</t>
  </si>
  <si>
    <t>16:0/18:2/18:2</t>
  </si>
  <si>
    <t>16:0/16:1/20:3</t>
  </si>
  <si>
    <t>18:1/16:1/18:2</t>
  </si>
  <si>
    <t>16:0/16:0/20:3</t>
  </si>
  <si>
    <t>16:0/18:1/18:2</t>
  </si>
  <si>
    <t>18:0/16:1/18:2</t>
  </si>
  <si>
    <t>16:0/18:0/18:2</t>
  </si>
  <si>
    <t>16:0/18:1/18:1</t>
  </si>
  <si>
    <t>16:0/18:0/18:1</t>
  </si>
  <si>
    <t>16:0/18:2/20:5</t>
  </si>
  <si>
    <t>16:0/18:1/20:5</t>
  </si>
  <si>
    <t>16:0/18:2/20:4</t>
  </si>
  <si>
    <t>18:0/16:1/20:5</t>
  </si>
  <si>
    <t>16:0/18:1/20:4</t>
  </si>
  <si>
    <t>16:0/18:2/20:3</t>
  </si>
  <si>
    <t>18:0/16:1/20:4</t>
  </si>
  <si>
    <t>16:0/18:0/20:4</t>
  </si>
  <si>
    <t>16:0/18:1/20:3</t>
  </si>
  <si>
    <t>18:0/18:2/18:2</t>
  </si>
  <si>
    <t>18:0/16:1/20:3</t>
  </si>
  <si>
    <t>16:0/18:0/20:3</t>
  </si>
  <si>
    <t>18:0/18:1/18:2</t>
  </si>
  <si>
    <t>18:0/18:0/18:2</t>
  </si>
  <si>
    <t>18:0/18:1/18:1</t>
  </si>
  <si>
    <t>18:0/18:0/18:1</t>
  </si>
  <si>
    <t>16:0/20:5/20:5</t>
  </si>
  <si>
    <t>16:0/20:4/20:5</t>
  </si>
  <si>
    <t>16:0/20:4/20:4</t>
  </si>
  <si>
    <t>18:1/18:2/20:5</t>
  </si>
  <si>
    <t>18:0/18:2/20:5</t>
  </si>
  <si>
    <t>18:0/18:1/20:5</t>
  </si>
  <si>
    <t>18:0/18:0/20:5</t>
  </si>
  <si>
    <t>18:0/18:1/20:4</t>
  </si>
  <si>
    <t>18:0/18:2/20:3</t>
  </si>
  <si>
    <t>18:0/18:1/20:3</t>
  </si>
  <si>
    <t>18:1/20:5/20:5</t>
  </si>
  <si>
    <t>18:0/20:5/20:5</t>
  </si>
  <si>
    <t>18:1/20:4/20:5</t>
  </si>
  <si>
    <t>18:0/20:4/20:5</t>
  </si>
  <si>
    <t>18:1/20:3/20:5</t>
  </si>
  <si>
    <t>18:0/20:3/20:5</t>
  </si>
  <si>
    <t>18:0/20:4/20:4</t>
  </si>
  <si>
    <t>TAG</t>
  </si>
  <si>
    <t>PUFA (n&gt;3)-TAG/total TAG</t>
  </si>
  <si>
    <t>(%AD10)</t>
  </si>
  <si>
    <t>sem</t>
  </si>
  <si>
    <t>LPC</t>
  </si>
  <si>
    <t>PUFA</t>
  </si>
  <si>
    <t>LPC/ total PC</t>
  </si>
  <si>
    <t>PUFA-LPC/ total PC</t>
  </si>
  <si>
    <t>LPE/ total PE</t>
  </si>
  <si>
    <t>PUFA LPE/ total PE</t>
  </si>
  <si>
    <t>AVG</t>
  </si>
  <si>
    <t>2) Sum of all values for each class</t>
  </si>
  <si>
    <t>2) Calculate values as %AD10</t>
  </si>
  <si>
    <t>3) Calculate values as %AD10</t>
  </si>
  <si>
    <t>PI</t>
  </si>
  <si>
    <t xml:space="preserve">TAG absolute signal intensities </t>
  </si>
  <si>
    <t xml:space="preserve">Absolute intensities of membrane lipids and FFAs </t>
  </si>
  <si>
    <t>TAG absolute signal intensities</t>
  </si>
  <si>
    <t>1) RAW DATA</t>
  </si>
  <si>
    <t>FFA absolute signal intensities</t>
  </si>
  <si>
    <t xml:space="preserve">Absolute intensities of FFAs </t>
  </si>
  <si>
    <t>Absolute intensities of membrane lipids</t>
  </si>
  <si>
    <t>PE absolute signal intensities</t>
  </si>
  <si>
    <t>Raw data - absolute signal intensities</t>
  </si>
  <si>
    <t>1) Raw data - rel. intensities</t>
  </si>
  <si>
    <t>Absolute intensities of membrane lipids and FFA</t>
  </si>
  <si>
    <t>Absolute signal intensities</t>
  </si>
  <si>
    <r>
      <t>TAGs (subset PUFA n</t>
    </r>
    <r>
      <rPr>
        <b/>
        <sz val="12"/>
        <color theme="1"/>
        <rFont val="Calibri"/>
        <family val="2"/>
      </rPr>
      <t>&gt;3</t>
    </r>
    <r>
      <rPr>
        <b/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"/>
    <numFmt numFmtId="166" formatCode="0.000000"/>
  </numFmts>
  <fonts count="4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sz val="10"/>
      <color theme="1"/>
      <name val="Calibri"/>
      <family val="2"/>
      <charset val="204"/>
      <scheme val="minor"/>
    </font>
    <font>
      <b/>
      <sz val="14"/>
      <color theme="1"/>
      <name val="Calibri"/>
      <family val="2"/>
      <charset val="1"/>
      <scheme val="minor"/>
    </font>
    <font>
      <sz val="14"/>
      <color theme="1"/>
      <name val="Calibri"/>
      <family val="2"/>
      <charset val="1"/>
      <scheme val="minor"/>
    </font>
    <font>
      <b/>
      <sz val="10"/>
      <color theme="9" tint="-0.249977111117893"/>
      <name val="Calibri"/>
      <family val="2"/>
      <charset val="204"/>
      <scheme val="minor"/>
    </font>
    <font>
      <sz val="10"/>
      <color theme="1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Calibri"/>
      <family val="2"/>
      <scheme val="minor"/>
    </font>
    <font>
      <sz val="11"/>
      <color rgb="FF006100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b/>
      <sz val="12"/>
      <color theme="1"/>
      <name val="Calibri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49">
    <xf numFmtId="0" fontId="0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32" borderId="0" applyNumberFormat="0" applyBorder="0" applyAlignment="0" applyProtection="0"/>
    <xf numFmtId="0" fontId="21" fillId="0" borderId="0"/>
    <xf numFmtId="0" fontId="3" fillId="0" borderId="0"/>
    <xf numFmtId="0" fontId="2" fillId="0" borderId="0"/>
    <xf numFmtId="0" fontId="4" fillId="0" borderId="0"/>
    <xf numFmtId="0" fontId="1" fillId="0" borderId="0"/>
    <xf numFmtId="0" fontId="37" fillId="2" borderId="0" applyNumberFormat="0" applyBorder="0" applyAlignment="0" applyProtection="0"/>
    <xf numFmtId="0" fontId="38" fillId="4" borderId="0" applyNumberFormat="0" applyBorder="0" applyAlignment="0" applyProtection="0"/>
  </cellStyleXfs>
  <cellXfs count="168">
    <xf numFmtId="0" fontId="0" fillId="0" borderId="0" xfId="0"/>
    <xf numFmtId="0" fontId="22" fillId="0" borderId="0" xfId="0" applyFont="1" applyFill="1"/>
    <xf numFmtId="0" fontId="24" fillId="0" borderId="0" xfId="0" applyFont="1"/>
    <xf numFmtId="0" fontId="25" fillId="0" borderId="0" xfId="0" applyFont="1"/>
    <xf numFmtId="0" fontId="25" fillId="0" borderId="0" xfId="0" applyFont="1" applyFill="1"/>
    <xf numFmtId="0" fontId="24" fillId="0" borderId="0" xfId="0" applyFont="1" applyFill="1"/>
    <xf numFmtId="2" fontId="24" fillId="35" borderId="0" xfId="0" applyNumberFormat="1" applyFont="1" applyFill="1"/>
    <xf numFmtId="2" fontId="24" fillId="0" borderId="0" xfId="0" applyNumberFormat="1" applyFont="1"/>
    <xf numFmtId="2" fontId="24" fillId="37" borderId="0" xfId="0" applyNumberFormat="1" applyFont="1" applyFill="1"/>
    <xf numFmtId="2" fontId="24" fillId="34" borderId="0" xfId="0" applyNumberFormat="1" applyFont="1" applyFill="1"/>
    <xf numFmtId="2" fontId="24" fillId="0" borderId="0" xfId="0" applyNumberFormat="1" applyFont="1" applyFill="1"/>
    <xf numFmtId="2" fontId="24" fillId="36" borderId="0" xfId="0" applyNumberFormat="1" applyFont="1" applyFill="1"/>
    <xf numFmtId="2" fontId="25" fillId="0" borderId="0" xfId="0" applyNumberFormat="1" applyFont="1" applyFill="1"/>
    <xf numFmtId="0" fontId="0" fillId="0" borderId="0" xfId="0" applyBorder="1"/>
    <xf numFmtId="0" fontId="26" fillId="0" borderId="0" xfId="0" applyFont="1"/>
    <xf numFmtId="0" fontId="26" fillId="0" borderId="0" xfId="0" applyFont="1" applyBorder="1"/>
    <xf numFmtId="0" fontId="27" fillId="0" borderId="12" xfId="0" applyFont="1" applyBorder="1"/>
    <xf numFmtId="0" fontId="27" fillId="0" borderId="13" xfId="0" applyFont="1" applyBorder="1"/>
    <xf numFmtId="0" fontId="27" fillId="0" borderId="15" xfId="0" applyFont="1" applyBorder="1"/>
    <xf numFmtId="0" fontId="27" fillId="0" borderId="0" xfId="0" applyFont="1" applyBorder="1"/>
    <xf numFmtId="2" fontId="24" fillId="0" borderId="0" xfId="0" applyNumberFormat="1" applyFont="1" applyBorder="1"/>
    <xf numFmtId="0" fontId="0" fillId="0" borderId="0" xfId="0" applyBorder="1" applyAlignment="1">
      <alignment horizontal="center"/>
    </xf>
    <xf numFmtId="2" fontId="24" fillId="0" borderId="16" xfId="0" applyNumberFormat="1" applyFont="1" applyBorder="1"/>
    <xf numFmtId="2" fontId="24" fillId="0" borderId="0" xfId="0" applyNumberFormat="1" applyFont="1" applyFill="1" applyBorder="1"/>
    <xf numFmtId="2" fontId="24" fillId="0" borderId="20" xfId="0" applyNumberFormat="1" applyFont="1" applyBorder="1"/>
    <xf numFmtId="0" fontId="0" fillId="0" borderId="20" xfId="0" applyBorder="1" applyAlignment="1">
      <alignment horizontal="center"/>
    </xf>
    <xf numFmtId="2" fontId="24" fillId="0" borderId="18" xfId="0" applyNumberFormat="1" applyFont="1" applyBorder="1"/>
    <xf numFmtId="2" fontId="24" fillId="0" borderId="21" xfId="0" applyNumberFormat="1" applyFont="1" applyBorder="1"/>
    <xf numFmtId="2" fontId="0" fillId="0" borderId="0" xfId="0" applyNumberFormat="1"/>
    <xf numFmtId="2" fontId="26" fillId="0" borderId="0" xfId="0" applyNumberFormat="1" applyFont="1"/>
    <xf numFmtId="2" fontId="27" fillId="0" borderId="13" xfId="0" applyNumberFormat="1" applyFont="1" applyBorder="1"/>
    <xf numFmtId="2" fontId="0" fillId="0" borderId="2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27" fillId="0" borderId="14" xfId="0" applyNumberFormat="1" applyFont="1" applyBorder="1"/>
    <xf numFmtId="2" fontId="0" fillId="0" borderId="17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26" fillId="0" borderId="0" xfId="0" applyNumberFormat="1" applyFont="1" applyBorder="1"/>
    <xf numFmtId="2" fontId="27" fillId="0" borderId="12" xfId="0" applyNumberFormat="1" applyFont="1" applyBorder="1"/>
    <xf numFmtId="2" fontId="27" fillId="0" borderId="15" xfId="0" applyNumberFormat="1" applyFont="1" applyBorder="1"/>
    <xf numFmtId="2" fontId="27" fillId="0" borderId="0" xfId="0" applyNumberFormat="1" applyFont="1" applyBorder="1"/>
    <xf numFmtId="2" fontId="24" fillId="0" borderId="16" xfId="0" applyNumberFormat="1" applyFont="1" applyFill="1" applyBorder="1"/>
    <xf numFmtId="0" fontId="24" fillId="0" borderId="23" xfId="0" applyFont="1" applyBorder="1"/>
    <xf numFmtId="0" fontId="24" fillId="0" borderId="24" xfId="0" applyFont="1" applyBorder="1"/>
    <xf numFmtId="0" fontId="24" fillId="0" borderId="25" xfId="0" applyFont="1" applyBorder="1"/>
    <xf numFmtId="0" fontId="24" fillId="0" borderId="24" xfId="0" applyFont="1" applyFill="1" applyBorder="1"/>
    <xf numFmtId="0" fontId="23" fillId="38" borderId="22" xfId="44" applyFont="1" applyFill="1" applyBorder="1" applyAlignment="1">
      <alignment vertical="center"/>
    </xf>
    <xf numFmtId="2" fontId="27" fillId="0" borderId="26" xfId="0" applyNumberFormat="1" applyFont="1" applyBorder="1"/>
    <xf numFmtId="2" fontId="27" fillId="0" borderId="27" xfId="0" applyNumberFormat="1" applyFont="1" applyBorder="1"/>
    <xf numFmtId="2" fontId="24" fillId="0" borderId="10" xfId="0" applyNumberFormat="1" applyFont="1" applyBorder="1"/>
    <xf numFmtId="0" fontId="0" fillId="0" borderId="21" xfId="0" applyBorder="1" applyAlignment="1">
      <alignment horizontal="center"/>
    </xf>
    <xf numFmtId="0" fontId="24" fillId="0" borderId="23" xfId="0" applyFont="1" applyFill="1" applyBorder="1"/>
    <xf numFmtId="0" fontId="24" fillId="0" borderId="25" xfId="0" applyFont="1" applyFill="1" applyBorder="1"/>
    <xf numFmtId="2" fontId="0" fillId="0" borderId="1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28" fillId="0" borderId="0" xfId="0" applyFont="1"/>
    <xf numFmtId="0" fontId="29" fillId="0" borderId="0" xfId="0" applyFont="1"/>
    <xf numFmtId="2" fontId="24" fillId="35" borderId="0" xfId="45" applyNumberFormat="1" applyFont="1" applyFill="1"/>
    <xf numFmtId="0" fontId="24" fillId="0" borderId="0" xfId="45" applyFont="1"/>
    <xf numFmtId="164" fontId="24" fillId="0" borderId="0" xfId="0" applyNumberFormat="1" applyFont="1"/>
    <xf numFmtId="2" fontId="24" fillId="37" borderId="0" xfId="45" applyNumberFormat="1" applyFont="1" applyFill="1"/>
    <xf numFmtId="2" fontId="24" fillId="34" borderId="0" xfId="45" applyNumberFormat="1" applyFont="1" applyFill="1"/>
    <xf numFmtId="2" fontId="24" fillId="0" borderId="0" xfId="45" applyNumberFormat="1" applyFont="1"/>
    <xf numFmtId="2" fontId="24" fillId="36" borderId="0" xfId="45" applyNumberFormat="1" applyFont="1" applyFill="1"/>
    <xf numFmtId="0" fontId="24" fillId="0" borderId="0" xfId="46" applyFont="1"/>
    <xf numFmtId="0" fontId="23" fillId="0" borderId="12" xfId="45" applyFont="1" applyBorder="1"/>
    <xf numFmtId="0" fontId="23" fillId="0" borderId="13" xfId="45" applyFont="1" applyBorder="1"/>
    <xf numFmtId="0" fontId="23" fillId="0" borderId="13" xfId="46" applyFont="1" applyBorder="1"/>
    <xf numFmtId="0" fontId="23" fillId="0" borderId="0" xfId="46" applyFont="1"/>
    <xf numFmtId="0" fontId="24" fillId="0" borderId="16" xfId="46" applyFont="1" applyBorder="1"/>
    <xf numFmtId="164" fontId="24" fillId="0" borderId="16" xfId="46" applyNumberFormat="1" applyFont="1" applyBorder="1"/>
    <xf numFmtId="164" fontId="24" fillId="0" borderId="0" xfId="46" applyNumberFormat="1" applyFont="1" applyBorder="1"/>
    <xf numFmtId="0" fontId="24" fillId="0" borderId="0" xfId="46" applyFont="1" applyBorder="1" applyAlignment="1">
      <alignment horizontal="center"/>
    </xf>
    <xf numFmtId="0" fontId="24" fillId="0" borderId="18" xfId="46" applyFont="1" applyBorder="1"/>
    <xf numFmtId="164" fontId="24" fillId="0" borderId="18" xfId="46" applyNumberFormat="1" applyFont="1" applyBorder="1"/>
    <xf numFmtId="164" fontId="24" fillId="0" borderId="20" xfId="46" applyNumberFormat="1" applyFont="1" applyBorder="1"/>
    <xf numFmtId="0" fontId="24" fillId="0" borderId="20" xfId="46" applyFont="1" applyBorder="1" applyAlignment="1">
      <alignment horizontal="center"/>
    </xf>
    <xf numFmtId="2" fontId="24" fillId="0" borderId="0" xfId="46" applyNumberFormat="1" applyFont="1"/>
    <xf numFmtId="2" fontId="23" fillId="0" borderId="13" xfId="46" applyNumberFormat="1" applyFont="1" applyBorder="1"/>
    <xf numFmtId="2" fontId="24" fillId="0" borderId="0" xfId="46" applyNumberFormat="1" applyFont="1" applyBorder="1" applyAlignment="1">
      <alignment horizontal="center"/>
    </xf>
    <xf numFmtId="2" fontId="24" fillId="0" borderId="20" xfId="46" applyNumberFormat="1" applyFont="1" applyBorder="1" applyAlignment="1">
      <alignment horizontal="center"/>
    </xf>
    <xf numFmtId="2" fontId="24" fillId="0" borderId="17" xfId="46" applyNumberFormat="1" applyFont="1" applyBorder="1" applyAlignment="1">
      <alignment horizontal="center"/>
    </xf>
    <xf numFmtId="2" fontId="24" fillId="0" borderId="19" xfId="46" applyNumberFormat="1" applyFont="1" applyBorder="1" applyAlignment="1">
      <alignment horizontal="center"/>
    </xf>
    <xf numFmtId="2" fontId="23" fillId="0" borderId="14" xfId="46" applyNumberFormat="1" applyFont="1" applyBorder="1"/>
    <xf numFmtId="0" fontId="24" fillId="0" borderId="0" xfId="46" applyFont="1" applyBorder="1"/>
    <xf numFmtId="2" fontId="24" fillId="0" borderId="0" xfId="46" applyNumberFormat="1" applyFont="1" applyBorder="1"/>
    <xf numFmtId="0" fontId="23" fillId="0" borderId="15" xfId="45" applyFont="1" applyBorder="1"/>
    <xf numFmtId="0" fontId="30" fillId="0" borderId="0" xfId="0" applyFont="1" applyAlignment="1"/>
    <xf numFmtId="0" fontId="31" fillId="0" borderId="0" xfId="0" applyFont="1"/>
    <xf numFmtId="2" fontId="31" fillId="0" borderId="0" xfId="0" applyNumberFormat="1" applyFont="1"/>
    <xf numFmtId="2" fontId="31" fillId="0" borderId="0" xfId="0" applyNumberFormat="1" applyFont="1" applyBorder="1"/>
    <xf numFmtId="0" fontId="31" fillId="0" borderId="0" xfId="0" applyFont="1" applyBorder="1"/>
    <xf numFmtId="0" fontId="32" fillId="33" borderId="0" xfId="0" applyFont="1" applyFill="1"/>
    <xf numFmtId="0" fontId="23" fillId="0" borderId="0" xfId="0" applyFont="1"/>
    <xf numFmtId="164" fontId="33" fillId="0" borderId="0" xfId="0" applyNumberFormat="1" applyFont="1" applyFill="1"/>
    <xf numFmtId="2" fontId="23" fillId="0" borderId="0" xfId="0" applyNumberFormat="1" applyFont="1" applyFill="1"/>
    <xf numFmtId="0" fontId="32" fillId="0" borderId="0" xfId="0" applyFont="1"/>
    <xf numFmtId="0" fontId="34" fillId="0" borderId="0" xfId="0" applyFont="1"/>
    <xf numFmtId="0" fontId="35" fillId="0" borderId="0" xfId="0" applyFont="1" applyFill="1"/>
    <xf numFmtId="0" fontId="22" fillId="0" borderId="0" xfId="0" applyFont="1"/>
    <xf numFmtId="164" fontId="24" fillId="0" borderId="0" xfId="0" applyNumberFormat="1" applyFont="1" applyFill="1"/>
    <xf numFmtId="0" fontId="24" fillId="0" borderId="10" xfId="0" applyFont="1" applyBorder="1"/>
    <xf numFmtId="0" fontId="24" fillId="0" borderId="11" xfId="0" applyFont="1" applyBorder="1"/>
    <xf numFmtId="0" fontId="24" fillId="0" borderId="16" xfId="0" applyFont="1" applyBorder="1"/>
    <xf numFmtId="0" fontId="24" fillId="0" borderId="0" xfId="0" applyFont="1" applyBorder="1"/>
    <xf numFmtId="0" fontId="24" fillId="0" borderId="17" xfId="0" applyFont="1" applyBorder="1"/>
    <xf numFmtId="2" fontId="36" fillId="0" borderId="0" xfId="0" applyNumberFormat="1" applyFont="1" applyFill="1"/>
    <xf numFmtId="2" fontId="36" fillId="0" borderId="16" xfId="0" applyNumberFormat="1" applyFont="1" applyFill="1" applyBorder="1"/>
    <xf numFmtId="2" fontId="36" fillId="0" borderId="0" xfId="0" applyNumberFormat="1" applyFont="1" applyFill="1" applyBorder="1"/>
    <xf numFmtId="2" fontId="24" fillId="0" borderId="18" xfId="0" applyNumberFormat="1" applyFont="1" applyFill="1" applyBorder="1"/>
    <xf numFmtId="0" fontId="23" fillId="0" borderId="0" xfId="0" applyFont="1" applyFill="1"/>
    <xf numFmtId="165" fontId="24" fillId="0" borderId="0" xfId="0" applyNumberFormat="1" applyFont="1" applyFill="1"/>
    <xf numFmtId="165" fontId="24" fillId="0" borderId="0" xfId="0" applyNumberFormat="1" applyFont="1"/>
    <xf numFmtId="2" fontId="24" fillId="39" borderId="0" xfId="0" applyNumberFormat="1" applyFont="1" applyFill="1"/>
    <xf numFmtId="165" fontId="24" fillId="39" borderId="0" xfId="0" applyNumberFormat="1" applyFont="1" applyFill="1"/>
    <xf numFmtId="0" fontId="24" fillId="39" borderId="0" xfId="0" applyFont="1" applyFill="1"/>
    <xf numFmtId="2" fontId="24" fillId="0" borderId="0" xfId="0" applyNumberFormat="1" applyFont="1" applyFill="1" applyAlignment="1">
      <alignment horizontal="center"/>
    </xf>
    <xf numFmtId="0" fontId="24" fillId="0" borderId="0" xfId="0" applyFont="1" applyFill="1" applyAlignment="1">
      <alignment horizontal="center"/>
    </xf>
    <xf numFmtId="0" fontId="24" fillId="0" borderId="0" xfId="0" applyFont="1" applyAlignment="1">
      <alignment horizontal="center"/>
    </xf>
    <xf numFmtId="2" fontId="23" fillId="0" borderId="21" xfId="0" applyNumberFormat="1" applyFont="1" applyFill="1" applyBorder="1"/>
    <xf numFmtId="2" fontId="24" fillId="35" borderId="16" xfId="0" applyNumberFormat="1" applyFont="1" applyFill="1" applyBorder="1"/>
    <xf numFmtId="2" fontId="24" fillId="37" borderId="16" xfId="0" applyNumberFormat="1" applyFont="1" applyFill="1" applyBorder="1"/>
    <xf numFmtId="2" fontId="24" fillId="34" borderId="16" xfId="0" applyNumberFormat="1" applyFont="1" applyFill="1" applyBorder="1"/>
    <xf numFmtId="0" fontId="24" fillId="39" borderId="0" xfId="0" applyFont="1" applyFill="1" applyBorder="1"/>
    <xf numFmtId="0" fontId="24" fillId="0" borderId="17" xfId="0" applyFont="1" applyFill="1" applyBorder="1"/>
    <xf numFmtId="2" fontId="24" fillId="36" borderId="16" xfId="0" applyNumberFormat="1" applyFont="1" applyFill="1" applyBorder="1"/>
    <xf numFmtId="0" fontId="24" fillId="0" borderId="20" xfId="0" applyFont="1" applyBorder="1"/>
    <xf numFmtId="0" fontId="24" fillId="0" borderId="19" xfId="0" applyFont="1" applyBorder="1"/>
    <xf numFmtId="0" fontId="23" fillId="0" borderId="11" xfId="0" applyFont="1" applyFill="1" applyBorder="1"/>
    <xf numFmtId="0" fontId="24" fillId="0" borderId="0" xfId="0" applyFont="1" applyFill="1" applyBorder="1"/>
    <xf numFmtId="165" fontId="24" fillId="0" borderId="0" xfId="0" applyNumberFormat="1" applyFont="1" applyFill="1" applyBorder="1"/>
    <xf numFmtId="165" fontId="24" fillId="0" borderId="17" xfId="0" applyNumberFormat="1" applyFont="1" applyFill="1" applyBorder="1"/>
    <xf numFmtId="165" fontId="24" fillId="0" borderId="0" xfId="0" applyNumberFormat="1" applyFont="1" applyBorder="1"/>
    <xf numFmtId="165" fontId="24" fillId="0" borderId="17" xfId="0" applyNumberFormat="1" applyFont="1" applyBorder="1"/>
    <xf numFmtId="165" fontId="24" fillId="39" borderId="0" xfId="0" applyNumberFormat="1" applyFont="1" applyFill="1" applyBorder="1"/>
    <xf numFmtId="165" fontId="24" fillId="39" borderId="17" xfId="0" applyNumberFormat="1" applyFont="1" applyFill="1" applyBorder="1"/>
    <xf numFmtId="165" fontId="24" fillId="34" borderId="0" xfId="0" applyNumberFormat="1" applyFont="1" applyFill="1" applyBorder="1"/>
    <xf numFmtId="165" fontId="24" fillId="34" borderId="17" xfId="0" applyNumberFormat="1" applyFont="1" applyFill="1" applyBorder="1"/>
    <xf numFmtId="0" fontId="24" fillId="34" borderId="0" xfId="0" applyFont="1" applyFill="1" applyBorder="1"/>
    <xf numFmtId="0" fontId="24" fillId="0" borderId="0" xfId="48" applyFont="1" applyFill="1"/>
    <xf numFmtId="0" fontId="32" fillId="0" borderId="0" xfId="0" applyFont="1" applyFill="1"/>
    <xf numFmtId="0" fontId="32" fillId="33" borderId="0" xfId="0" applyFont="1" applyFill="1" applyAlignment="1">
      <alignment horizontal="center"/>
    </xf>
    <xf numFmtId="0" fontId="32" fillId="33" borderId="0" xfId="0" applyFont="1" applyFill="1" applyAlignment="1">
      <alignment horizontal="left"/>
    </xf>
    <xf numFmtId="0" fontId="24" fillId="39" borderId="17" xfId="0" applyFont="1" applyFill="1" applyBorder="1"/>
    <xf numFmtId="0" fontId="32" fillId="33" borderId="0" xfId="0" applyFont="1" applyFill="1" applyAlignment="1"/>
    <xf numFmtId="0" fontId="24" fillId="39" borderId="0" xfId="48" applyFont="1" applyFill="1"/>
    <xf numFmtId="0" fontId="32" fillId="33" borderId="0" xfId="0" applyFont="1" applyFill="1" applyBorder="1"/>
    <xf numFmtId="0" fontId="9" fillId="2" borderId="0" xfId="6" applyBorder="1"/>
    <xf numFmtId="0" fontId="23" fillId="0" borderId="21" xfId="0" applyFont="1" applyFill="1" applyBorder="1"/>
    <xf numFmtId="0" fontId="24" fillId="0" borderId="20" xfId="0" applyFont="1" applyFill="1" applyBorder="1"/>
    <xf numFmtId="0" fontId="24" fillId="34" borderId="17" xfId="0" applyFont="1" applyFill="1" applyBorder="1"/>
    <xf numFmtId="0" fontId="34" fillId="0" borderId="0" xfId="0" applyFont="1" applyFill="1"/>
    <xf numFmtId="2" fontId="32" fillId="0" borderId="0" xfId="0" applyNumberFormat="1" applyFont="1" applyFill="1" applyAlignment="1">
      <alignment horizontal="center"/>
    </xf>
    <xf numFmtId="165" fontId="24" fillId="0" borderId="0" xfId="0" applyNumberFormat="1" applyFont="1" applyFill="1" applyAlignment="1">
      <alignment horizontal="center"/>
    </xf>
    <xf numFmtId="166" fontId="24" fillId="0" borderId="0" xfId="0" applyNumberFormat="1" applyFont="1" applyFill="1" applyAlignment="1">
      <alignment horizontal="center"/>
    </xf>
    <xf numFmtId="0" fontId="36" fillId="0" borderId="0" xfId="0" applyFont="1" applyFill="1"/>
    <xf numFmtId="0" fontId="29" fillId="0" borderId="0" xfId="0" applyFont="1" applyBorder="1"/>
    <xf numFmtId="2" fontId="23" fillId="35" borderId="10" xfId="45" applyNumberFormat="1" applyFont="1" applyFill="1" applyBorder="1" applyAlignment="1">
      <alignment horizontal="center"/>
    </xf>
    <xf numFmtId="0" fontId="24" fillId="0" borderId="11" xfId="46" applyFont="1" applyBorder="1" applyAlignment="1">
      <alignment horizontal="center"/>
    </xf>
    <xf numFmtId="2" fontId="23" fillId="37" borderId="10" xfId="45" applyNumberFormat="1" applyFont="1" applyFill="1" applyBorder="1" applyAlignment="1">
      <alignment horizontal="center"/>
    </xf>
    <xf numFmtId="0" fontId="23" fillId="0" borderId="11" xfId="46" applyFont="1" applyBorder="1" applyAlignment="1">
      <alignment horizontal="center"/>
    </xf>
    <xf numFmtId="2" fontId="23" fillId="34" borderId="10" xfId="45" applyNumberFormat="1" applyFont="1" applyFill="1" applyBorder="1" applyAlignment="1">
      <alignment horizontal="center"/>
    </xf>
    <xf numFmtId="2" fontId="23" fillId="36" borderId="10" xfId="45" applyNumberFormat="1" applyFont="1" applyFill="1" applyBorder="1" applyAlignment="1">
      <alignment horizontal="center"/>
    </xf>
    <xf numFmtId="2" fontId="27" fillId="35" borderId="10" xfId="0" applyNumberFormat="1" applyFont="1" applyFill="1" applyBorder="1" applyAlignment="1"/>
    <xf numFmtId="0" fontId="26" fillId="0" borderId="11" xfId="0" applyFont="1" applyBorder="1" applyAlignment="1"/>
    <xf numFmtId="2" fontId="27" fillId="37" borderId="10" xfId="0" applyNumberFormat="1" applyFont="1" applyFill="1" applyBorder="1" applyAlignment="1"/>
    <xf numFmtId="2" fontId="27" fillId="34" borderId="10" xfId="0" applyNumberFormat="1" applyFont="1" applyFill="1" applyBorder="1" applyAlignment="1"/>
    <xf numFmtId="2" fontId="27" fillId="36" borderId="10" xfId="0" applyNumberFormat="1" applyFont="1" applyFill="1" applyBorder="1" applyAlignment="1"/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Good 2" xfId="47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al 2" xfId="48"/>
    <cellStyle name="Normal" xfId="0" builtinId="0"/>
    <cellStyle name="Normal 2" xfId="43"/>
    <cellStyle name="Normal 2 2" xfId="44"/>
    <cellStyle name="Normal 3" xfId="46"/>
    <cellStyle name="Note" xfId="15" builtinId="10" customBuiltin="1"/>
    <cellStyle name="Output" xfId="10" builtinId="21" customBuiltin="1"/>
    <cellStyle name="Standard 2" xfId="42"/>
    <cellStyle name="Standard 3" xfId="4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UFA (n&gt;3)-TAG/total TAG</a:t>
            </a:r>
          </a:p>
        </c:rich>
      </c:tx>
      <c:layout>
        <c:manualLayout>
          <c:xMode val="edge"/>
          <c:yMode val="edge"/>
          <c:x val="0.31227077865266839"/>
          <c:y val="2.777777777777777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Tab9 FigS13E'!$G$41,'Tab9 FigS13E'!$G$48,'Tab9 FigS13E'!$G$55,'Tab9 FigS13E'!$G$62)</c:f>
                <c:numCache>
                  <c:formatCode>General</c:formatCode>
                  <c:ptCount val="4"/>
                  <c:pt idx="0">
                    <c:v>18.713518899510497</c:v>
                  </c:pt>
                  <c:pt idx="1">
                    <c:v>8.9541775388430445</c:v>
                  </c:pt>
                  <c:pt idx="2">
                    <c:v>6.2692280840051726</c:v>
                  </c:pt>
                  <c:pt idx="3">
                    <c:v>13.0396068707454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Tab9 FigS13E'!$F$36,'Tab9 FigS13E'!$F$43,'Tab9 FigS13E'!$F$50,'Tab9 FigS13E'!$F$57)</c:f>
              <c:strCache>
                <c:ptCount val="4"/>
                <c:pt idx="0">
                  <c:v>N2-AD1 control</c:v>
                </c:pt>
                <c:pt idx="1">
                  <c:v>N2-AD1 + Met</c:v>
                </c:pt>
                <c:pt idx="2">
                  <c:v>N2-AD10 control</c:v>
                </c:pt>
                <c:pt idx="3">
                  <c:v>N2-AD10 + Met</c:v>
                </c:pt>
              </c:strCache>
            </c:strRef>
          </c:cat>
          <c:val>
            <c:numRef>
              <c:f>('Tab9 FigS13E'!$G$40,'Tab9 FigS13E'!$G$47,'Tab9 FigS13E'!$G$54,'Tab9 FigS13E'!$G$61)</c:f>
              <c:numCache>
                <c:formatCode>General</c:formatCode>
                <c:ptCount val="4"/>
                <c:pt idx="0">
                  <c:v>130.23920930983252</c:v>
                </c:pt>
                <c:pt idx="1">
                  <c:v>91.18834761076171</c:v>
                </c:pt>
                <c:pt idx="2">
                  <c:v>100</c:v>
                </c:pt>
                <c:pt idx="3">
                  <c:v>126.448539524521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CC7-461E-BA95-98330BEFED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738560"/>
        <c:axId val="100740096"/>
      </c:barChart>
      <c:catAx>
        <c:axId val="100738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740096"/>
        <c:crosses val="autoZero"/>
        <c:auto val="1"/>
        <c:lblAlgn val="ctr"/>
        <c:lblOffset val="100"/>
        <c:noMultiLvlLbl val="0"/>
      </c:catAx>
      <c:valAx>
        <c:axId val="100740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738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42937</xdr:colOff>
      <xdr:row>35</xdr:row>
      <xdr:rowOff>9525</xdr:rowOff>
    </xdr:from>
    <xdr:to>
      <xdr:col>14</xdr:col>
      <xdr:colOff>571500</xdr:colOff>
      <xdr:row>51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abSelected="1" zoomScale="80" zoomScaleNormal="80" workbookViewId="0"/>
  </sheetViews>
  <sheetFormatPr defaultColWidth="11.5546875" defaultRowHeight="13.8" x14ac:dyDescent="0.3"/>
  <cols>
    <col min="1" max="1" width="15.109375" style="2" bestFit="1" customWidth="1"/>
    <col min="2" max="4" width="11.5546875" style="2"/>
    <col min="5" max="5" width="15.109375" style="2" customWidth="1"/>
    <col min="6" max="16384" width="11.5546875" style="2"/>
  </cols>
  <sheetData>
    <row r="1" spans="1:9" s="151" customFormat="1" ht="15.75" x14ac:dyDescent="0.25">
      <c r="A1" s="140" t="s">
        <v>148</v>
      </c>
    </row>
    <row r="3" spans="1:9" ht="12.75" x14ac:dyDescent="0.2">
      <c r="A3" s="2" t="s">
        <v>140</v>
      </c>
      <c r="E3" s="5" t="s">
        <v>141</v>
      </c>
    </row>
    <row r="5" spans="1:9" ht="12.75" x14ac:dyDescent="0.2">
      <c r="B5" s="93" t="s">
        <v>125</v>
      </c>
      <c r="F5" s="110" t="s">
        <v>9</v>
      </c>
      <c r="G5" s="110" t="s">
        <v>10</v>
      </c>
      <c r="H5" s="110" t="s">
        <v>139</v>
      </c>
      <c r="I5" s="110" t="s">
        <v>11</v>
      </c>
    </row>
    <row r="6" spans="1:9" ht="12.75" x14ac:dyDescent="0.2">
      <c r="A6" s="6" t="s">
        <v>14</v>
      </c>
      <c r="E6" s="6" t="s">
        <v>14</v>
      </c>
    </row>
    <row r="7" spans="1:9" ht="12.75" x14ac:dyDescent="0.2">
      <c r="A7" s="2" t="s">
        <v>20</v>
      </c>
      <c r="B7" s="2">
        <v>0.62874993664548273</v>
      </c>
      <c r="E7" s="2" t="s">
        <v>20</v>
      </c>
      <c r="F7" s="5">
        <v>3.630438311688312E-3</v>
      </c>
      <c r="G7" s="5">
        <v>1.7136365914786966E-2</v>
      </c>
      <c r="H7" s="5">
        <v>6.8046838407494149E-4</v>
      </c>
      <c r="I7" s="5">
        <v>6.0588496703296711E-2</v>
      </c>
    </row>
    <row r="8" spans="1:9" ht="12.75" x14ac:dyDescent="0.2">
      <c r="A8" s="2" t="s">
        <v>21</v>
      </c>
      <c r="B8" s="2">
        <v>0.44353812993585456</v>
      </c>
      <c r="E8" s="2" t="s">
        <v>21</v>
      </c>
      <c r="F8" s="5">
        <v>4.383445783132529E-3</v>
      </c>
      <c r="G8" s="5">
        <v>2.1286640211640215E-2</v>
      </c>
      <c r="H8" s="5">
        <v>7.5518012422360237E-4</v>
      </c>
      <c r="I8" s="5">
        <v>5.8520630673674155E-2</v>
      </c>
    </row>
    <row r="9" spans="1:9" ht="12.75" x14ac:dyDescent="0.2">
      <c r="A9" s="2" t="s">
        <v>22</v>
      </c>
      <c r="B9" s="5">
        <v>0.58710196675870852</v>
      </c>
      <c r="E9" s="2" t="s">
        <v>22</v>
      </c>
      <c r="F9" s="5">
        <v>4.4119858906525563E-3</v>
      </c>
      <c r="G9" s="5">
        <v>2.1729480519480517E-2</v>
      </c>
      <c r="H9" s="5">
        <v>7.8718291054739647E-4</v>
      </c>
      <c r="I9" s="5">
        <v>5.3989947443860493E-2</v>
      </c>
    </row>
    <row r="13" spans="1:9" ht="12.75" x14ac:dyDescent="0.2">
      <c r="A13" s="8" t="s">
        <v>16</v>
      </c>
      <c r="E13" s="8" t="s">
        <v>16</v>
      </c>
    </row>
    <row r="14" spans="1:9" ht="12.75" x14ac:dyDescent="0.2">
      <c r="A14" s="2" t="s">
        <v>20</v>
      </c>
      <c r="B14" s="5">
        <v>0.38307587125482478</v>
      </c>
      <c r="E14" s="2" t="s">
        <v>20</v>
      </c>
      <c r="F14" s="5">
        <v>3.7236459627329201E-3</v>
      </c>
      <c r="G14" s="5">
        <v>1.5771496869664198E-2</v>
      </c>
      <c r="H14" s="5">
        <v>6.1006802721088444E-4</v>
      </c>
      <c r="I14" s="5">
        <v>4.3886886446886444E-2</v>
      </c>
    </row>
    <row r="15" spans="1:9" ht="12.75" x14ac:dyDescent="0.2">
      <c r="A15" s="2" t="s">
        <v>21</v>
      </c>
      <c r="B15" s="5">
        <v>0.33426013421166345</v>
      </c>
      <c r="E15" s="2" t="s">
        <v>21</v>
      </c>
      <c r="F15" s="5">
        <v>3.0433023663453112E-3</v>
      </c>
      <c r="G15" s="5">
        <v>1.5026063893911996E-2</v>
      </c>
      <c r="H15" s="5">
        <v>5.4065162907268171E-4</v>
      </c>
      <c r="I15" s="5">
        <v>5.3693067283593618E-2</v>
      </c>
    </row>
    <row r="16" spans="1:9" ht="12.75" x14ac:dyDescent="0.2">
      <c r="A16" s="2" t="s">
        <v>22</v>
      </c>
      <c r="B16" s="5">
        <v>0.57110515407815499</v>
      </c>
      <c r="E16" s="2" t="s">
        <v>22</v>
      </c>
      <c r="F16" s="5">
        <v>3.6815824175824175E-3</v>
      </c>
      <c r="G16" s="5">
        <v>1.6143914285714284E-2</v>
      </c>
      <c r="H16" s="5">
        <v>6.253968253968255E-4</v>
      </c>
      <c r="I16" s="5">
        <v>4.4405837362637375E-2</v>
      </c>
    </row>
    <row r="20" spans="1:9" ht="12.75" x14ac:dyDescent="0.2">
      <c r="A20" s="9" t="s">
        <v>15</v>
      </c>
      <c r="E20" s="9" t="s">
        <v>15</v>
      </c>
    </row>
    <row r="21" spans="1:9" ht="12.75" x14ac:dyDescent="0.2">
      <c r="A21" s="10" t="s">
        <v>20</v>
      </c>
      <c r="B21" s="5">
        <v>1.1650024607188438</v>
      </c>
      <c r="E21" s="10" t="s">
        <v>20</v>
      </c>
      <c r="F21" s="5">
        <v>3.4611057513914655E-3</v>
      </c>
      <c r="G21" s="5">
        <v>1.2719844155844158E-2</v>
      </c>
      <c r="H21" s="5">
        <v>4.0983268983268983E-4</v>
      </c>
      <c r="I21" s="5">
        <v>2.9431481386830226E-2</v>
      </c>
    </row>
    <row r="22" spans="1:9" ht="12.75" x14ac:dyDescent="0.2">
      <c r="A22" s="10" t="s">
        <v>21</v>
      </c>
      <c r="B22" s="5">
        <v>0.41984242187191517</v>
      </c>
      <c r="E22" s="10" t="s">
        <v>21</v>
      </c>
      <c r="F22" s="5">
        <v>4.4316544582933843E-3</v>
      </c>
      <c r="G22" s="5">
        <v>1.664370170709794E-2</v>
      </c>
      <c r="H22" s="5">
        <v>5.1357774968394446E-4</v>
      </c>
      <c r="I22" s="5">
        <v>3.574999762827101E-2</v>
      </c>
    </row>
    <row r="23" spans="1:9" ht="12.75" x14ac:dyDescent="0.2">
      <c r="A23" s="10" t="s">
        <v>22</v>
      </c>
      <c r="B23" s="5">
        <v>0.83188170940619321</v>
      </c>
      <c r="E23" s="10" t="s">
        <v>22</v>
      </c>
      <c r="F23" s="5">
        <v>2.5913992172211355E-3</v>
      </c>
      <c r="G23" s="5">
        <v>8.4679756838905787E-3</v>
      </c>
      <c r="H23" s="5">
        <v>2.8714285714285718E-4</v>
      </c>
      <c r="I23" s="5">
        <v>1.6380357352571095E-2</v>
      </c>
    </row>
    <row r="24" spans="1:9" ht="12.75" x14ac:dyDescent="0.2">
      <c r="A24" s="10"/>
      <c r="E24" s="10"/>
    </row>
    <row r="25" spans="1:9" ht="12.75" x14ac:dyDescent="0.2">
      <c r="A25" s="10"/>
      <c r="E25" s="10"/>
    </row>
    <row r="26" spans="1:9" ht="12.75" x14ac:dyDescent="0.2">
      <c r="A26" s="10"/>
      <c r="E26" s="10"/>
    </row>
    <row r="27" spans="1:9" ht="12.75" x14ac:dyDescent="0.2">
      <c r="A27" s="11" t="s">
        <v>17</v>
      </c>
      <c r="E27" s="11" t="s">
        <v>17</v>
      </c>
    </row>
    <row r="28" spans="1:9" ht="12.75" x14ac:dyDescent="0.2">
      <c r="A28" s="7" t="s">
        <v>20</v>
      </c>
      <c r="B28" s="5">
        <v>1.3368730238513817</v>
      </c>
      <c r="E28" s="7" t="s">
        <v>20</v>
      </c>
      <c r="F28" s="5">
        <v>3.8321324503311259E-3</v>
      </c>
      <c r="G28" s="5">
        <v>1.4423311043566363E-2</v>
      </c>
      <c r="H28" s="5">
        <v>4.9255102040816326E-4</v>
      </c>
      <c r="I28" s="5">
        <v>2.4819844206426491E-2</v>
      </c>
    </row>
    <row r="29" spans="1:9" ht="12.75" x14ac:dyDescent="0.2">
      <c r="A29" s="7" t="s">
        <v>21</v>
      </c>
      <c r="B29" s="5">
        <v>0.83740460736757816</v>
      </c>
      <c r="E29" s="7" t="s">
        <v>21</v>
      </c>
      <c r="F29" s="5">
        <v>2.0924916943521592E-3</v>
      </c>
      <c r="G29" s="5">
        <v>7.4507795733678083E-3</v>
      </c>
      <c r="H29" s="5">
        <v>2.6304921968787516E-4</v>
      </c>
      <c r="I29" s="5">
        <v>2.6646704723847583E-2</v>
      </c>
    </row>
    <row r="30" spans="1:9" ht="12.75" x14ac:dyDescent="0.2">
      <c r="A30" s="7" t="s">
        <v>22</v>
      </c>
      <c r="B30" s="5">
        <v>0.75053446383109934</v>
      </c>
      <c r="E30" s="7" t="s">
        <v>22</v>
      </c>
      <c r="F30" s="5">
        <v>3.4202097604259093E-3</v>
      </c>
      <c r="G30" s="5">
        <v>1.223594088669951E-2</v>
      </c>
      <c r="H30" s="5">
        <v>4.5307593307593308E-4</v>
      </c>
      <c r="I30" s="5">
        <v>3.1516581803289881E-2</v>
      </c>
    </row>
  </sheetData>
  <pageMargins left="0.7" right="0.7" top="0.78740157499999996" bottom="0.78740157499999996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0"/>
  <sheetViews>
    <sheetView zoomScale="80" zoomScaleNormal="80" workbookViewId="0"/>
  </sheetViews>
  <sheetFormatPr defaultColWidth="9.109375" defaultRowHeight="13.8" x14ac:dyDescent="0.3"/>
  <cols>
    <col min="1" max="1" width="15.33203125" style="64" customWidth="1"/>
    <col min="2" max="4" width="9.109375" style="64"/>
    <col min="5" max="5" width="9.109375" style="64" customWidth="1"/>
    <col min="6" max="6" width="9.109375" style="64"/>
    <col min="7" max="7" width="17.44140625" style="77" bestFit="1" customWidth="1"/>
    <col min="8" max="12" width="9.109375" style="64"/>
    <col min="13" max="13" width="17.44140625" style="77" customWidth="1"/>
    <col min="14" max="18" width="9.109375" style="64"/>
    <col min="19" max="19" width="17.44140625" style="64" bestFit="1" customWidth="1"/>
    <col min="20" max="24" width="9.109375" style="64"/>
    <col min="25" max="25" width="17.44140625" style="77" customWidth="1"/>
    <col min="26" max="16384" width="9.109375" style="64"/>
  </cols>
  <sheetData>
    <row r="1" spans="1:25" ht="13.5" thickBot="1" x14ac:dyDescent="0.25">
      <c r="A1" s="87"/>
    </row>
    <row r="2" spans="1:25" ht="13.5" thickBot="1" x14ac:dyDescent="0.25">
      <c r="C2" s="157" t="s">
        <v>14</v>
      </c>
      <c r="D2" s="158"/>
      <c r="I2" s="159" t="s">
        <v>16</v>
      </c>
      <c r="J2" s="160"/>
      <c r="O2" s="161" t="s">
        <v>15</v>
      </c>
      <c r="P2" s="160"/>
      <c r="U2" s="162" t="s">
        <v>17</v>
      </c>
      <c r="V2" s="160"/>
    </row>
    <row r="3" spans="1:25" s="68" customFormat="1" ht="13.5" thickBot="1" x14ac:dyDescent="0.25">
      <c r="A3" s="46" t="s">
        <v>125</v>
      </c>
      <c r="B3" s="65" t="s">
        <v>20</v>
      </c>
      <c r="C3" s="66" t="s">
        <v>21</v>
      </c>
      <c r="D3" s="66" t="s">
        <v>22</v>
      </c>
      <c r="E3" s="67" t="s">
        <v>23</v>
      </c>
      <c r="F3" s="67" t="s">
        <v>24</v>
      </c>
      <c r="G3" s="78" t="s">
        <v>69</v>
      </c>
      <c r="H3" s="86" t="s">
        <v>20</v>
      </c>
      <c r="I3" s="66" t="s">
        <v>21</v>
      </c>
      <c r="J3" s="66" t="s">
        <v>22</v>
      </c>
      <c r="K3" s="67" t="s">
        <v>23</v>
      </c>
      <c r="L3" s="67" t="s">
        <v>24</v>
      </c>
      <c r="M3" s="78" t="s">
        <v>69</v>
      </c>
      <c r="N3" s="65" t="s">
        <v>20</v>
      </c>
      <c r="O3" s="66" t="s">
        <v>21</v>
      </c>
      <c r="P3" s="66" t="s">
        <v>22</v>
      </c>
      <c r="Q3" s="67" t="s">
        <v>23</v>
      </c>
      <c r="R3" s="67" t="s">
        <v>24</v>
      </c>
      <c r="S3" s="67" t="s">
        <v>69</v>
      </c>
      <c r="T3" s="86" t="s">
        <v>20</v>
      </c>
      <c r="U3" s="66" t="s">
        <v>21</v>
      </c>
      <c r="V3" s="66" t="s">
        <v>22</v>
      </c>
      <c r="W3" s="67" t="s">
        <v>23</v>
      </c>
      <c r="X3" s="67" t="s">
        <v>24</v>
      </c>
      <c r="Y3" s="83" t="s">
        <v>69</v>
      </c>
    </row>
    <row r="4" spans="1:25" ht="12.75" x14ac:dyDescent="0.2">
      <c r="A4" s="69" t="s">
        <v>72</v>
      </c>
      <c r="B4" s="70">
        <v>2.2339083131577198</v>
      </c>
      <c r="C4" s="71">
        <v>1.9374995234236414</v>
      </c>
      <c r="D4" s="71">
        <v>1.3661528340376314</v>
      </c>
      <c r="E4" s="71">
        <f t="shared" ref="E4:E35" si="0">AVERAGE(B4:D4)</f>
        <v>1.8458535568729975</v>
      </c>
      <c r="F4" s="71">
        <f t="shared" ref="F4:F35" si="1">STDEV(B4:D4)/SQRT(3)</f>
        <v>0.25465606234978039</v>
      </c>
      <c r="G4" s="79">
        <f t="shared" ref="G4:G35" si="2">100*E4/Q4</f>
        <v>127.55260688406777</v>
      </c>
      <c r="H4" s="70">
        <v>2.1740901643738813</v>
      </c>
      <c r="I4" s="71">
        <v>2.0280137643256779</v>
      </c>
      <c r="J4" s="71">
        <v>2.0804891435095039</v>
      </c>
      <c r="K4" s="71">
        <f t="shared" ref="K4:K35" si="3">AVERAGE(H4:J4)</f>
        <v>2.0941976907363542</v>
      </c>
      <c r="L4" s="71">
        <f t="shared" ref="L4:L35" si="4">STDEV(H4:J4)/SQRT(3)</f>
        <v>4.2722054659795942E-2</v>
      </c>
      <c r="M4" s="79">
        <f t="shared" ref="M4:M35" si="5">100*K4/Q4</f>
        <v>144.71374166677501</v>
      </c>
      <c r="N4" s="70">
        <v>1.1779465170023109</v>
      </c>
      <c r="O4" s="71">
        <v>1.9269320042659743</v>
      </c>
      <c r="P4" s="71">
        <v>1.2365150463693142</v>
      </c>
      <c r="Q4" s="71">
        <f t="shared" ref="Q4:Q35" si="6">AVERAGE(N4:P4)</f>
        <v>1.4471311892125331</v>
      </c>
      <c r="R4" s="71">
        <f t="shared" ref="R4:R35" si="7">STDEV(N4:P4)/SQRT(3)</f>
        <v>0.24049545023590621</v>
      </c>
      <c r="S4" s="72">
        <f t="shared" ref="S4:S35" si="8">100*Q4/Q4</f>
        <v>100</v>
      </c>
      <c r="T4" s="70">
        <v>1.1557072496327658</v>
      </c>
      <c r="U4" s="71">
        <v>1.5573747413174159</v>
      </c>
      <c r="V4" s="71">
        <v>1.4755408086422348</v>
      </c>
      <c r="W4" s="71">
        <f t="shared" ref="W4:W35" si="9">AVERAGE(T4:V4)</f>
        <v>1.396207599864139</v>
      </c>
      <c r="X4" s="71">
        <f t="shared" ref="X4:X35" si="10">STDEV(T4:V4)/SQRT(3)</f>
        <v>0.12254864609660246</v>
      </c>
      <c r="Y4" s="81">
        <f t="shared" ref="Y4:Y35" si="11">100*W4/Q4</f>
        <v>96.481066144659309</v>
      </c>
    </row>
    <row r="5" spans="1:25" ht="12.75" x14ac:dyDescent="0.2">
      <c r="A5" s="69" t="s">
        <v>71</v>
      </c>
      <c r="B5" s="70">
        <v>0.98362404329354558</v>
      </c>
      <c r="C5" s="71">
        <v>1.2650936065288534</v>
      </c>
      <c r="D5" s="71">
        <v>1.1433240222722703</v>
      </c>
      <c r="E5" s="71">
        <f t="shared" si="0"/>
        <v>1.1306805573648899</v>
      </c>
      <c r="F5" s="71">
        <f t="shared" si="1"/>
        <v>8.1498817293292669E-2</v>
      </c>
      <c r="G5" s="79">
        <f t="shared" si="2"/>
        <v>56.656698840994565</v>
      </c>
      <c r="H5" s="70">
        <v>1.3255617701231042</v>
      </c>
      <c r="I5" s="71">
        <v>1.1775563792858774</v>
      </c>
      <c r="J5" s="71">
        <v>0.95819711257409546</v>
      </c>
      <c r="K5" s="71">
        <f t="shared" si="3"/>
        <v>1.1537717539943591</v>
      </c>
      <c r="L5" s="71">
        <f t="shared" si="4"/>
        <v>0.10671375919442598</v>
      </c>
      <c r="M5" s="79">
        <f t="shared" si="5"/>
        <v>57.813763906624615</v>
      </c>
      <c r="N5" s="70">
        <v>1.8355893034004622</v>
      </c>
      <c r="O5" s="71">
        <v>2.2047196472167259</v>
      </c>
      <c r="P5" s="71">
        <v>1.9467000730012527</v>
      </c>
      <c r="Q5" s="71">
        <f t="shared" si="6"/>
        <v>1.9956696745394804</v>
      </c>
      <c r="R5" s="71">
        <f t="shared" si="7"/>
        <v>0.10933559817916554</v>
      </c>
      <c r="S5" s="72">
        <f t="shared" si="8"/>
        <v>100</v>
      </c>
      <c r="T5" s="70">
        <v>1.8253693942797891</v>
      </c>
      <c r="U5" s="71">
        <v>1.9885123815691299</v>
      </c>
      <c r="V5" s="71">
        <v>1.7698844414542869</v>
      </c>
      <c r="W5" s="71">
        <f t="shared" si="9"/>
        <v>1.8612554057677351</v>
      </c>
      <c r="X5" s="71">
        <f t="shared" si="10"/>
        <v>6.5613510842152015E-2</v>
      </c>
      <c r="Y5" s="81">
        <f t="shared" si="11"/>
        <v>93.264703548558828</v>
      </c>
    </row>
    <row r="6" spans="1:25" ht="12.75" x14ac:dyDescent="0.2">
      <c r="A6" s="69" t="s">
        <v>77</v>
      </c>
      <c r="B6" s="70">
        <v>0.26414456405581149</v>
      </c>
      <c r="C6" s="71">
        <v>0.16186266143807523</v>
      </c>
      <c r="D6" s="71">
        <v>0.22627735289982517</v>
      </c>
      <c r="E6" s="71">
        <f t="shared" si="0"/>
        <v>0.21742819279790396</v>
      </c>
      <c r="F6" s="71">
        <f t="shared" si="1"/>
        <v>2.9855918601722837E-2</v>
      </c>
      <c r="G6" s="79">
        <f t="shared" si="2"/>
        <v>63.332409052684433</v>
      </c>
      <c r="H6" s="70">
        <v>0.25286990455533104</v>
      </c>
      <c r="I6" s="71">
        <v>0.21185950242707455</v>
      </c>
      <c r="J6" s="71">
        <v>0.22152813978777253</v>
      </c>
      <c r="K6" s="71">
        <f t="shared" si="3"/>
        <v>0.22875251559005938</v>
      </c>
      <c r="L6" s="71">
        <f t="shared" si="4"/>
        <v>1.2377492677973017E-2</v>
      </c>
      <c r="M6" s="79">
        <f t="shared" si="5"/>
        <v>66.630953892194029</v>
      </c>
      <c r="N6" s="70">
        <v>0.34466820732915154</v>
      </c>
      <c r="O6" s="71">
        <v>0.34459732923004649</v>
      </c>
      <c r="P6" s="71">
        <v>0.34067251277521921</v>
      </c>
      <c r="Q6" s="71">
        <f t="shared" si="6"/>
        <v>0.34331268311147239</v>
      </c>
      <c r="R6" s="71">
        <f t="shared" si="7"/>
        <v>1.3202437249180822E-3</v>
      </c>
      <c r="S6" s="72">
        <f t="shared" si="8"/>
        <v>100</v>
      </c>
      <c r="T6" s="70">
        <v>0.30674846625766872</v>
      </c>
      <c r="U6" s="71">
        <v>0.39418298537299568</v>
      </c>
      <c r="V6" s="71">
        <v>0.30198892197600141</v>
      </c>
      <c r="W6" s="71">
        <f t="shared" si="9"/>
        <v>0.33430679120222195</v>
      </c>
      <c r="X6" s="71">
        <f t="shared" si="10"/>
        <v>2.9969608421000955E-2</v>
      </c>
      <c r="Y6" s="81">
        <f t="shared" si="11"/>
        <v>97.376766908921255</v>
      </c>
    </row>
    <row r="7" spans="1:25" ht="12.75" x14ac:dyDescent="0.2">
      <c r="A7" s="69" t="s">
        <v>74</v>
      </c>
      <c r="B7" s="70">
        <v>1.1848770444789258</v>
      </c>
      <c r="C7" s="71">
        <v>1.3586758733131796</v>
      </c>
      <c r="D7" s="71">
        <v>1.5067472033657761</v>
      </c>
      <c r="E7" s="71">
        <f t="shared" si="0"/>
        <v>1.3501000403859607</v>
      </c>
      <c r="F7" s="71">
        <f t="shared" si="1"/>
        <v>9.3014798962778381E-2</v>
      </c>
      <c r="G7" s="79">
        <f t="shared" si="2"/>
        <v>43.573902916218643</v>
      </c>
      <c r="H7" s="70">
        <v>1.5070877450125739</v>
      </c>
      <c r="I7" s="71">
        <v>1.2530407625734337</v>
      </c>
      <c r="J7" s="71">
        <v>1.3860160068732328</v>
      </c>
      <c r="K7" s="71">
        <f t="shared" si="3"/>
        <v>1.3820481714864137</v>
      </c>
      <c r="L7" s="71">
        <f t="shared" si="4"/>
        <v>7.3363876464853567E-2</v>
      </c>
      <c r="M7" s="79">
        <f t="shared" si="5"/>
        <v>44.605015219961558</v>
      </c>
      <c r="N7" s="70">
        <v>3.037306041597887</v>
      </c>
      <c r="O7" s="71">
        <v>3.1576367515161405</v>
      </c>
      <c r="P7" s="71">
        <v>3.1003001162612542</v>
      </c>
      <c r="Q7" s="71">
        <f t="shared" si="6"/>
        <v>3.0984143031250935</v>
      </c>
      <c r="R7" s="71">
        <f t="shared" si="7"/>
        <v>3.4749278916960315E-2</v>
      </c>
      <c r="S7" s="72">
        <f t="shared" si="8"/>
        <v>100.00000000000001</v>
      </c>
      <c r="T7" s="70">
        <v>3.0026786485785881</v>
      </c>
      <c r="U7" s="71">
        <v>3.1147494826348319</v>
      </c>
      <c r="V7" s="71">
        <v>2.4656057553736828</v>
      </c>
      <c r="W7" s="71">
        <f t="shared" si="9"/>
        <v>2.8610112955290341</v>
      </c>
      <c r="X7" s="71">
        <f t="shared" si="10"/>
        <v>0.20033232710563259</v>
      </c>
      <c r="Y7" s="81">
        <f t="shared" si="11"/>
        <v>92.337919194453363</v>
      </c>
    </row>
    <row r="8" spans="1:25" ht="12.75" x14ac:dyDescent="0.2">
      <c r="A8" s="69" t="s">
        <v>79</v>
      </c>
      <c r="B8" s="70">
        <v>0.5081638279930849</v>
      </c>
      <c r="C8" s="71">
        <v>0.30431566754310502</v>
      </c>
      <c r="D8" s="71">
        <v>0.28118873865628918</v>
      </c>
      <c r="E8" s="71">
        <f t="shared" si="0"/>
        <v>0.36455607806415968</v>
      </c>
      <c r="F8" s="71">
        <f t="shared" si="1"/>
        <v>7.2113574981114578E-2</v>
      </c>
      <c r="G8" s="79">
        <f t="shared" si="2"/>
        <v>59.171995923402768</v>
      </c>
      <c r="H8" s="70">
        <v>0.40273437219663738</v>
      </c>
      <c r="I8" s="71">
        <v>0.49870015891978831</v>
      </c>
      <c r="J8" s="71">
        <v>0.41316756230259161</v>
      </c>
      <c r="K8" s="71">
        <f t="shared" si="3"/>
        <v>0.43820069780633908</v>
      </c>
      <c r="L8" s="71">
        <f t="shared" si="4"/>
        <v>3.0399295278071062E-2</v>
      </c>
      <c r="M8" s="79">
        <f t="shared" si="5"/>
        <v>71.125435740686129</v>
      </c>
      <c r="N8" s="70">
        <v>0.52954770551337071</v>
      </c>
      <c r="O8" s="71">
        <v>0.74193914762795721</v>
      </c>
      <c r="P8" s="71">
        <v>0.57680002163000077</v>
      </c>
      <c r="Q8" s="71">
        <f t="shared" si="6"/>
        <v>0.61609562492377623</v>
      </c>
      <c r="R8" s="71">
        <f t="shared" si="7"/>
        <v>6.4383329880606133E-2</v>
      </c>
      <c r="S8" s="72">
        <f t="shared" si="8"/>
        <v>100</v>
      </c>
      <c r="T8" s="70">
        <v>0.51196751058498224</v>
      </c>
      <c r="U8" s="71">
        <v>0.65462531499443921</v>
      </c>
      <c r="V8" s="71">
        <v>0.58295329875114199</v>
      </c>
      <c r="W8" s="71">
        <f t="shared" si="9"/>
        <v>0.58318204144352104</v>
      </c>
      <c r="X8" s="71">
        <f t="shared" si="10"/>
        <v>4.118191970653387E-2</v>
      </c>
      <c r="Y8" s="81">
        <f t="shared" si="11"/>
        <v>94.657715109675166</v>
      </c>
    </row>
    <row r="9" spans="1:25" ht="12.75" x14ac:dyDescent="0.2">
      <c r="A9" s="69" t="s">
        <v>78</v>
      </c>
      <c r="B9" s="70">
        <v>2.7672287662989774</v>
      </c>
      <c r="C9" s="71">
        <v>1.7399369602122863</v>
      </c>
      <c r="D9" s="71">
        <v>1.5067472033657761</v>
      </c>
      <c r="E9" s="71">
        <f t="shared" si="0"/>
        <v>2.0046376432923467</v>
      </c>
      <c r="F9" s="71">
        <f t="shared" si="1"/>
        <v>0.38719214925792639</v>
      </c>
      <c r="G9" s="79">
        <f t="shared" si="2"/>
        <v>99.646728211558099</v>
      </c>
      <c r="H9" s="70">
        <v>2.1234317527768196</v>
      </c>
      <c r="I9" s="71">
        <v>2.4708554796126747</v>
      </c>
      <c r="J9" s="71">
        <v>2.2240721970756527</v>
      </c>
      <c r="K9" s="71">
        <f t="shared" si="3"/>
        <v>2.2727864764883825</v>
      </c>
      <c r="L9" s="71">
        <f t="shared" si="4"/>
        <v>0.10320791677669376</v>
      </c>
      <c r="M9" s="79">
        <f t="shared" si="5"/>
        <v>112.9758971968554</v>
      </c>
      <c r="N9" s="70">
        <v>1.663915483657973</v>
      </c>
      <c r="O9" s="71">
        <v>2.6337081591153555</v>
      </c>
      <c r="P9" s="71">
        <v>1.7376100651603774</v>
      </c>
      <c r="Q9" s="71">
        <f t="shared" si="6"/>
        <v>2.0117445693112352</v>
      </c>
      <c r="R9" s="71">
        <f t="shared" si="7"/>
        <v>0.3117085995590666</v>
      </c>
      <c r="S9" s="72">
        <f t="shared" si="8"/>
        <v>100</v>
      </c>
      <c r="T9" s="70">
        <v>1.7929663872807398</v>
      </c>
      <c r="U9" s="71">
        <v>2.1644869286106458</v>
      </c>
      <c r="V9" s="71">
        <v>2.2362470804552004</v>
      </c>
      <c r="W9" s="71">
        <f t="shared" si="9"/>
        <v>2.0645667987821952</v>
      </c>
      <c r="X9" s="71">
        <f t="shared" si="10"/>
        <v>0.13737111231260665</v>
      </c>
      <c r="Y9" s="81">
        <f t="shared" si="11"/>
        <v>102.62569265883714</v>
      </c>
    </row>
    <row r="10" spans="1:25" ht="12.75" x14ac:dyDescent="0.2">
      <c r="A10" s="69" t="s">
        <v>76</v>
      </c>
      <c r="B10" s="70">
        <v>4.804915403300952</v>
      </c>
      <c r="C10" s="71">
        <v>3.7432906713730461</v>
      </c>
      <c r="D10" s="71">
        <v>3.5546500924474298</v>
      </c>
      <c r="E10" s="71">
        <f t="shared" si="0"/>
        <v>4.034285389040476</v>
      </c>
      <c r="F10" s="71">
        <f t="shared" si="1"/>
        <v>0.38914405266073854</v>
      </c>
      <c r="G10" s="79">
        <f t="shared" si="2"/>
        <v>76.347569519353243</v>
      </c>
      <c r="H10" s="70">
        <v>4.4326110147428643</v>
      </c>
      <c r="I10" s="71">
        <v>3.4471201701317353</v>
      </c>
      <c r="J10" s="71">
        <v>4.9814528788255723</v>
      </c>
      <c r="K10" s="71">
        <f t="shared" si="3"/>
        <v>4.287061354566724</v>
      </c>
      <c r="L10" s="71">
        <f t="shared" si="4"/>
        <v>0.44886254129186914</v>
      </c>
      <c r="M10" s="79">
        <f t="shared" si="5"/>
        <v>81.131274374062841</v>
      </c>
      <c r="N10" s="70">
        <v>5.4407395179927365</v>
      </c>
      <c r="O10" s="71">
        <v>5.2744489167864259</v>
      </c>
      <c r="P10" s="71">
        <v>5.1371251926421948</v>
      </c>
      <c r="Q10" s="71">
        <f t="shared" si="6"/>
        <v>5.2841045424737851</v>
      </c>
      <c r="R10" s="71">
        <f t="shared" si="7"/>
        <v>8.777877110493354E-2</v>
      </c>
      <c r="S10" s="72">
        <f t="shared" si="8"/>
        <v>100</v>
      </c>
      <c r="T10" s="70">
        <v>4.9684610731875916</v>
      </c>
      <c r="U10" s="71">
        <v>5.8247575070741764</v>
      </c>
      <c r="V10" s="71">
        <v>4.9694379565671118</v>
      </c>
      <c r="W10" s="71">
        <f t="shared" si="9"/>
        <v>5.2542188456096275</v>
      </c>
      <c r="X10" s="71">
        <f t="shared" si="10"/>
        <v>0.2852694701182284</v>
      </c>
      <c r="Y10" s="81">
        <f t="shared" si="11"/>
        <v>99.434422679870636</v>
      </c>
    </row>
    <row r="11" spans="1:25" ht="12.75" x14ac:dyDescent="0.2">
      <c r="A11" s="69" t="s">
        <v>91</v>
      </c>
      <c r="B11" s="70">
        <v>1.6100240094830414</v>
      </c>
      <c r="C11" s="71">
        <v>0.92542463820055854</v>
      </c>
      <c r="D11" s="71">
        <v>0.8329553201705171</v>
      </c>
      <c r="E11" s="71">
        <f t="shared" si="0"/>
        <v>1.1228013226180389</v>
      </c>
      <c r="F11" s="71">
        <f t="shared" si="1"/>
        <v>0.24506944841629394</v>
      </c>
      <c r="G11" s="79">
        <f t="shared" si="2"/>
        <v>82.360680810258373</v>
      </c>
      <c r="H11" s="70">
        <v>1.1018204522360835</v>
      </c>
      <c r="I11" s="71">
        <v>1.8921418744080767</v>
      </c>
      <c r="J11" s="71">
        <v>1.1896881581195191</v>
      </c>
      <c r="K11" s="71">
        <f t="shared" si="3"/>
        <v>1.3945501615878932</v>
      </c>
      <c r="L11" s="71">
        <f t="shared" si="4"/>
        <v>0.25008553065887734</v>
      </c>
      <c r="M11" s="79">
        <f t="shared" si="5"/>
        <v>102.29423355560753</v>
      </c>
      <c r="N11" s="70">
        <v>1.2452954770551337</v>
      </c>
      <c r="O11" s="71">
        <v>1.7792474345959544</v>
      </c>
      <c r="P11" s="71">
        <v>1.0652775399479077</v>
      </c>
      <c r="Q11" s="71">
        <f t="shared" si="6"/>
        <v>1.3632734838663321</v>
      </c>
      <c r="R11" s="71">
        <f t="shared" si="7"/>
        <v>0.2143807828641148</v>
      </c>
      <c r="S11" s="72">
        <f t="shared" si="8"/>
        <v>100.00000000000001</v>
      </c>
      <c r="T11" s="70">
        <v>1.1233042426337163</v>
      </c>
      <c r="U11" s="71">
        <v>1.3145298664001239</v>
      </c>
      <c r="V11" s="71">
        <v>1.3570388266010192</v>
      </c>
      <c r="W11" s="71">
        <f t="shared" si="9"/>
        <v>1.2649576452116198</v>
      </c>
      <c r="X11" s="71">
        <f t="shared" si="10"/>
        <v>7.1881888703538122E-2</v>
      </c>
      <c r="Y11" s="81">
        <f t="shared" si="11"/>
        <v>92.788252700706664</v>
      </c>
    </row>
    <row r="12" spans="1:25" ht="12.75" x14ac:dyDescent="0.2">
      <c r="A12" s="69" t="s">
        <v>107</v>
      </c>
      <c r="B12" s="70">
        <v>1.8942938736573909</v>
      </c>
      <c r="C12" s="71">
        <v>0</v>
      </c>
      <c r="D12" s="71">
        <v>0</v>
      </c>
      <c r="E12" s="71">
        <f t="shared" si="0"/>
        <v>0.63143129121913033</v>
      </c>
      <c r="F12" s="71">
        <f t="shared" si="1"/>
        <v>0.63143129121913033</v>
      </c>
      <c r="G12" s="79">
        <f t="shared" si="2"/>
        <v>82.680968347859505</v>
      </c>
      <c r="H12" s="70">
        <v>1.1440357952336344</v>
      </c>
      <c r="I12" s="71">
        <v>1.5348491268469771</v>
      </c>
      <c r="J12" s="71">
        <v>0.82926539100449237</v>
      </c>
      <c r="K12" s="71">
        <f t="shared" si="3"/>
        <v>1.1693834376950345</v>
      </c>
      <c r="L12" s="71">
        <f t="shared" si="4"/>
        <v>0.20407839940010214</v>
      </c>
      <c r="M12" s="79">
        <f t="shared" si="5"/>
        <v>153.1215768732321</v>
      </c>
      <c r="N12" s="70">
        <v>0.62594915813799934</v>
      </c>
      <c r="O12" s="71">
        <v>1.0865364768580037</v>
      </c>
      <c r="P12" s="71">
        <v>0.57860252169759452</v>
      </c>
      <c r="Q12" s="71">
        <f t="shared" si="6"/>
        <v>0.76369605223119919</v>
      </c>
      <c r="R12" s="71">
        <f t="shared" si="7"/>
        <v>0.16199781976461558</v>
      </c>
      <c r="S12" s="72">
        <f t="shared" si="8"/>
        <v>100</v>
      </c>
      <c r="T12" s="70">
        <v>0.46552320055301133</v>
      </c>
      <c r="U12" s="71">
        <v>1.0136133909591316</v>
      </c>
      <c r="V12" s="71">
        <v>0.70527792537433243</v>
      </c>
      <c r="W12" s="71">
        <f t="shared" si="9"/>
        <v>0.72813817229549171</v>
      </c>
      <c r="X12" s="71">
        <f t="shared" si="10"/>
        <v>0.15863233946437977</v>
      </c>
      <c r="Y12" s="81">
        <f t="shared" si="11"/>
        <v>95.343974892652355</v>
      </c>
    </row>
    <row r="13" spans="1:25" ht="12.75" x14ac:dyDescent="0.2">
      <c r="A13" s="69" t="s">
        <v>90</v>
      </c>
      <c r="B13" s="70">
        <v>6.3897827876358209</v>
      </c>
      <c r="C13" s="71">
        <v>4.3325123511262102</v>
      </c>
      <c r="D13" s="71">
        <v>3.9525586848855747</v>
      </c>
      <c r="E13" s="71">
        <f t="shared" si="0"/>
        <v>4.8916179412158689</v>
      </c>
      <c r="F13" s="71">
        <f t="shared" si="1"/>
        <v>0.75706992794783479</v>
      </c>
      <c r="G13" s="79">
        <f t="shared" si="2"/>
        <v>90.861315496037719</v>
      </c>
      <c r="H13" s="70">
        <v>4.4748263577404153</v>
      </c>
      <c r="I13" s="71">
        <v>6.0890735851962043</v>
      </c>
      <c r="J13" s="71">
        <v>6.5930993984456112</v>
      </c>
      <c r="K13" s="71">
        <f t="shared" si="3"/>
        <v>5.7189997804607442</v>
      </c>
      <c r="L13" s="71">
        <f t="shared" si="4"/>
        <v>0.6388756098172631</v>
      </c>
      <c r="M13" s="79">
        <f t="shared" si="5"/>
        <v>106.22985065858447</v>
      </c>
      <c r="N13" s="70">
        <v>5.216242984483328</v>
      </c>
      <c r="O13" s="71">
        <v>5.9777087723579498</v>
      </c>
      <c r="P13" s="71">
        <v>4.9568751858828195</v>
      </c>
      <c r="Q13" s="71">
        <f t="shared" si="6"/>
        <v>5.3836089809080327</v>
      </c>
      <c r="R13" s="71">
        <f t="shared" si="7"/>
        <v>0.3063406793034758</v>
      </c>
      <c r="S13" s="72">
        <f t="shared" si="8"/>
        <v>100</v>
      </c>
      <c r="T13" s="70">
        <v>4.7956450358593274</v>
      </c>
      <c r="U13" s="71">
        <v>5.6135880506243581</v>
      </c>
      <c r="V13" s="71">
        <v>5.2179098543954678</v>
      </c>
      <c r="W13" s="71">
        <f t="shared" si="9"/>
        <v>5.2090476469597178</v>
      </c>
      <c r="X13" s="71">
        <f t="shared" si="10"/>
        <v>0.23616138400904477</v>
      </c>
      <c r="Y13" s="81">
        <f t="shared" si="11"/>
        <v>96.757540628092357</v>
      </c>
    </row>
    <row r="14" spans="1:25" ht="12.75" x14ac:dyDescent="0.2">
      <c r="A14" s="69" t="s">
        <v>106</v>
      </c>
      <c r="B14" s="70">
        <v>3.1948913938179104</v>
      </c>
      <c r="C14" s="71">
        <v>3.1921951003097919</v>
      </c>
      <c r="D14" s="71">
        <v>2.6792511890835105</v>
      </c>
      <c r="E14" s="71">
        <f t="shared" si="0"/>
        <v>3.0221125610704043</v>
      </c>
      <c r="F14" s="71">
        <f t="shared" si="1"/>
        <v>0.17143245297611326</v>
      </c>
      <c r="G14" s="79">
        <f t="shared" si="2"/>
        <v>172.26285151581564</v>
      </c>
      <c r="H14" s="70">
        <v>3.6938425122857201</v>
      </c>
      <c r="I14" s="71">
        <v>3.4521524623509059</v>
      </c>
      <c r="J14" s="71">
        <v>2.959569063302252</v>
      </c>
      <c r="K14" s="71">
        <f t="shared" si="3"/>
        <v>3.3685213459796262</v>
      </c>
      <c r="L14" s="71">
        <f t="shared" si="4"/>
        <v>0.21605168917772843</v>
      </c>
      <c r="M14" s="79">
        <f t="shared" si="5"/>
        <v>192.008431428119</v>
      </c>
      <c r="N14" s="70">
        <v>1.4130075932651041</v>
      </c>
      <c r="O14" s="71">
        <v>2.2891108298853089</v>
      </c>
      <c r="P14" s="71">
        <v>1.5609650585361896</v>
      </c>
      <c r="Q14" s="71">
        <f t="shared" si="6"/>
        <v>1.7543611605622009</v>
      </c>
      <c r="R14" s="71">
        <f t="shared" si="7"/>
        <v>0.27076481770055294</v>
      </c>
      <c r="S14" s="72">
        <f t="shared" si="8"/>
        <v>100</v>
      </c>
      <c r="T14" s="70">
        <v>1.1989112589648319</v>
      </c>
      <c r="U14" s="71">
        <v>1.5573747413174159</v>
      </c>
      <c r="V14" s="71">
        <v>1.5844861792285139</v>
      </c>
      <c r="W14" s="71">
        <f t="shared" si="9"/>
        <v>1.4469240598369204</v>
      </c>
      <c r="X14" s="71">
        <f t="shared" si="10"/>
        <v>0.12425312814803509</v>
      </c>
      <c r="Y14" s="81">
        <f t="shared" si="11"/>
        <v>82.475837493645855</v>
      </c>
    </row>
    <row r="15" spans="1:25" ht="12.75" x14ac:dyDescent="0.2">
      <c r="A15" s="69" t="s">
        <v>75</v>
      </c>
      <c r="B15" s="70">
        <v>1.4842408837421788</v>
      </c>
      <c r="C15" s="71">
        <v>1.3378798140277739</v>
      </c>
      <c r="D15" s="71">
        <v>1.2308639126086622</v>
      </c>
      <c r="E15" s="71">
        <f t="shared" si="0"/>
        <v>1.3509948701262051</v>
      </c>
      <c r="F15" s="71">
        <f t="shared" si="1"/>
        <v>7.3436993169989986E-2</v>
      </c>
      <c r="G15" s="79">
        <f t="shared" si="2"/>
        <v>88.339829928464525</v>
      </c>
      <c r="H15" s="70">
        <v>1.5450815537103699</v>
      </c>
      <c r="I15" s="71">
        <v>1.9978200110106554</v>
      </c>
      <c r="J15" s="71">
        <v>1.5559714580331643</v>
      </c>
      <c r="K15" s="71">
        <f t="shared" si="3"/>
        <v>1.6996243409180629</v>
      </c>
      <c r="L15" s="71">
        <f t="shared" si="4"/>
        <v>0.14913097235933032</v>
      </c>
      <c r="M15" s="79">
        <f t="shared" si="5"/>
        <v>111.13626597631294</v>
      </c>
      <c r="N15" s="70">
        <v>1.3152855727963024</v>
      </c>
      <c r="O15" s="71">
        <v>1.8847364129316828</v>
      </c>
      <c r="P15" s="71">
        <v>1.3879250520471895</v>
      </c>
      <c r="Q15" s="71">
        <f t="shared" si="6"/>
        <v>1.5293156792583915</v>
      </c>
      <c r="R15" s="71">
        <f t="shared" si="7"/>
        <v>0.17894323767618406</v>
      </c>
      <c r="S15" s="72">
        <f t="shared" si="8"/>
        <v>100</v>
      </c>
      <c r="T15" s="70">
        <v>1.350125291627063</v>
      </c>
      <c r="U15" s="71">
        <v>1.5450565230245097</v>
      </c>
      <c r="V15" s="71">
        <v>1.4182011399126144</v>
      </c>
      <c r="W15" s="71">
        <f t="shared" si="9"/>
        <v>1.4377943181880626</v>
      </c>
      <c r="X15" s="71">
        <f t="shared" si="10"/>
        <v>5.7118198266785179E-2</v>
      </c>
      <c r="Y15" s="81">
        <f t="shared" si="11"/>
        <v>94.015535032328287</v>
      </c>
    </row>
    <row r="16" spans="1:25" ht="12.75" x14ac:dyDescent="0.2">
      <c r="A16" s="69" t="s">
        <v>73</v>
      </c>
      <c r="B16" s="70">
        <v>1.2125493321419156</v>
      </c>
      <c r="C16" s="71">
        <v>1.313617744861467</v>
      </c>
      <c r="D16" s="71">
        <v>1.2229057407598993</v>
      </c>
      <c r="E16" s="71">
        <f t="shared" si="0"/>
        <v>1.2496909392544273</v>
      </c>
      <c r="F16" s="71">
        <f t="shared" si="1"/>
        <v>3.2102913451408324E-2</v>
      </c>
      <c r="G16" s="79">
        <f t="shared" si="2"/>
        <v>132.63229309267189</v>
      </c>
      <c r="H16" s="70">
        <v>1.3002325643245736</v>
      </c>
      <c r="I16" s="71">
        <v>0.97626469051906084</v>
      </c>
      <c r="J16" s="71">
        <v>0.9552668461747863</v>
      </c>
      <c r="K16" s="71">
        <f t="shared" si="3"/>
        <v>1.0772547003394735</v>
      </c>
      <c r="L16" s="71">
        <f t="shared" si="4"/>
        <v>0.11165359113092507</v>
      </c>
      <c r="M16" s="79">
        <f t="shared" si="5"/>
        <v>114.33127716851796</v>
      </c>
      <c r="N16" s="70">
        <v>0.98910531528557277</v>
      </c>
      <c r="O16" s="71">
        <v>0.89665631585369243</v>
      </c>
      <c r="P16" s="71">
        <v>0.94090503528393887</v>
      </c>
      <c r="Q16" s="71">
        <f t="shared" si="6"/>
        <v>0.94222222214106799</v>
      </c>
      <c r="R16" s="71">
        <f t="shared" si="7"/>
        <v>2.6695852423809199E-2</v>
      </c>
      <c r="S16" s="72">
        <f t="shared" si="8"/>
        <v>100</v>
      </c>
      <c r="T16" s="70">
        <v>1.026095221636568</v>
      </c>
      <c r="U16" s="71">
        <v>0.86755451691467345</v>
      </c>
      <c r="V16" s="71">
        <v>0.76070627181296568</v>
      </c>
      <c r="W16" s="71">
        <f t="shared" si="9"/>
        <v>0.88478533678806903</v>
      </c>
      <c r="X16" s="71">
        <f t="shared" si="10"/>
        <v>7.7094097347009366E-2</v>
      </c>
      <c r="Y16" s="81">
        <f t="shared" si="11"/>
        <v>93.9041041483312</v>
      </c>
    </row>
    <row r="17" spans="1:25" ht="12.75" x14ac:dyDescent="0.2">
      <c r="A17" s="69" t="s">
        <v>88</v>
      </c>
      <c r="B17" s="70">
        <v>0.19974360367648983</v>
      </c>
      <c r="C17" s="71">
        <v>0.13794719325985855</v>
      </c>
      <c r="D17" s="71">
        <v>0.1514705375214539</v>
      </c>
      <c r="E17" s="71">
        <f t="shared" si="0"/>
        <v>0.16305377815260078</v>
      </c>
      <c r="F17" s="71">
        <f t="shared" si="1"/>
        <v>1.8755689649938834E-2</v>
      </c>
      <c r="G17" s="79">
        <f t="shared" si="2"/>
        <v>58.02642511738599</v>
      </c>
      <c r="H17" s="70">
        <v>0.13804417160199206</v>
      </c>
      <c r="I17" s="71">
        <v>0.12429761781350929</v>
      </c>
      <c r="J17" s="71">
        <v>0.14827147980504352</v>
      </c>
      <c r="K17" s="71">
        <f t="shared" si="3"/>
        <v>0.13687108974018161</v>
      </c>
      <c r="L17" s="71">
        <f t="shared" si="4"/>
        <v>6.9454686784061808E-3</v>
      </c>
      <c r="M17" s="79">
        <f t="shared" si="5"/>
        <v>48.708715182978949</v>
      </c>
      <c r="N17" s="70">
        <v>0.28524265434136681</v>
      </c>
      <c r="O17" s="71">
        <v>0.24051487060546103</v>
      </c>
      <c r="P17" s="71">
        <v>0.31724001189650047</v>
      </c>
      <c r="Q17" s="71">
        <f t="shared" si="6"/>
        <v>0.2809991789477761</v>
      </c>
      <c r="R17" s="71">
        <f t="shared" si="7"/>
        <v>2.2250034749744577E-2</v>
      </c>
      <c r="S17" s="72">
        <f t="shared" si="8"/>
        <v>100</v>
      </c>
      <c r="T17" s="70">
        <v>0.29270716322474727</v>
      </c>
      <c r="U17" s="71">
        <v>0.24460462038770711</v>
      </c>
      <c r="V17" s="71">
        <v>0.19686619597169713</v>
      </c>
      <c r="W17" s="71">
        <f t="shared" si="9"/>
        <v>0.24472599319471713</v>
      </c>
      <c r="X17" s="71">
        <f t="shared" si="10"/>
        <v>2.7666970678161817E-2</v>
      </c>
      <c r="Y17" s="81">
        <f t="shared" si="11"/>
        <v>87.091355252749551</v>
      </c>
    </row>
    <row r="18" spans="1:25" ht="12.75" x14ac:dyDescent="0.2">
      <c r="A18" s="69" t="s">
        <v>85</v>
      </c>
      <c r="B18" s="70">
        <v>1.9093878487462945</v>
      </c>
      <c r="C18" s="71">
        <v>2.2667704621092333</v>
      </c>
      <c r="D18" s="71">
        <v>2.5360040958057781</v>
      </c>
      <c r="E18" s="71">
        <f t="shared" si="0"/>
        <v>2.237387468887102</v>
      </c>
      <c r="F18" s="71">
        <f t="shared" si="1"/>
        <v>0.18148415953625782</v>
      </c>
      <c r="G18" s="79">
        <f t="shared" si="2"/>
        <v>112.03590762622311</v>
      </c>
      <c r="H18" s="70">
        <v>2.2711854532682487</v>
      </c>
      <c r="I18" s="71">
        <v>1.6757533089837486</v>
      </c>
      <c r="J18" s="71">
        <v>1.881231028356481</v>
      </c>
      <c r="K18" s="71">
        <f t="shared" si="3"/>
        <v>1.9427232635361593</v>
      </c>
      <c r="L18" s="71">
        <f t="shared" si="4"/>
        <v>0.17461465273792184</v>
      </c>
      <c r="M18" s="79">
        <f t="shared" si="5"/>
        <v>97.280764786403054</v>
      </c>
      <c r="N18" s="70">
        <v>2.1789369428854406</v>
      </c>
      <c r="O18" s="71">
        <v>1.6491443613152226</v>
      </c>
      <c r="P18" s="71">
        <v>2.1630000811125032</v>
      </c>
      <c r="Q18" s="71">
        <f t="shared" si="6"/>
        <v>1.9970271284377219</v>
      </c>
      <c r="R18" s="71">
        <f t="shared" si="7"/>
        <v>0.17400221323918044</v>
      </c>
      <c r="S18" s="72">
        <f t="shared" si="8"/>
        <v>100</v>
      </c>
      <c r="T18" s="70">
        <v>2.0197874362740862</v>
      </c>
      <c r="U18" s="71">
        <v>1.9181225627525236</v>
      </c>
      <c r="V18" s="71">
        <v>1.5290578327898807</v>
      </c>
      <c r="W18" s="71">
        <f t="shared" si="9"/>
        <v>1.8223226106054968</v>
      </c>
      <c r="X18" s="71">
        <f t="shared" si="10"/>
        <v>0.14954052857277023</v>
      </c>
      <c r="Y18" s="81">
        <f t="shared" si="11"/>
        <v>91.251770426929724</v>
      </c>
    </row>
    <row r="19" spans="1:25" ht="12.75" x14ac:dyDescent="0.2">
      <c r="A19" s="69" t="s">
        <v>89</v>
      </c>
      <c r="B19" s="70">
        <v>0.76476140450444463</v>
      </c>
      <c r="C19" s="71">
        <v>0.48524138332613559</v>
      </c>
      <c r="D19" s="71">
        <v>0.47749031092577415</v>
      </c>
      <c r="E19" s="71">
        <f t="shared" si="0"/>
        <v>0.57583103291878479</v>
      </c>
      <c r="F19" s="71">
        <f t="shared" si="1"/>
        <v>9.4491681752876075E-2</v>
      </c>
      <c r="G19" s="79">
        <f t="shared" si="2"/>
        <v>48.703367092387566</v>
      </c>
      <c r="H19" s="70">
        <v>0.52347025316963347</v>
      </c>
      <c r="I19" s="71">
        <v>0.94103864498486789</v>
      </c>
      <c r="J19" s="71">
        <v>0.79117192781347334</v>
      </c>
      <c r="K19" s="71">
        <f t="shared" si="3"/>
        <v>0.75189360865599164</v>
      </c>
      <c r="L19" s="71">
        <f t="shared" si="4"/>
        <v>0.12213098191104498</v>
      </c>
      <c r="M19" s="79">
        <f t="shared" si="5"/>
        <v>63.594610820423796</v>
      </c>
      <c r="N19" s="70">
        <v>1.1317266424562562</v>
      </c>
      <c r="O19" s="71">
        <v>1.2904818349737455</v>
      </c>
      <c r="P19" s="71">
        <v>1.1247600421785016</v>
      </c>
      <c r="Q19" s="71">
        <f t="shared" si="6"/>
        <v>1.1823228398695012</v>
      </c>
      <c r="R19" s="71">
        <f t="shared" si="7"/>
        <v>5.4116878286191751E-2</v>
      </c>
      <c r="S19" s="72">
        <f t="shared" si="8"/>
        <v>100</v>
      </c>
      <c r="T19" s="70">
        <v>1.1017022379676833</v>
      </c>
      <c r="U19" s="71">
        <v>1.2107048836456296</v>
      </c>
      <c r="V19" s="71">
        <v>1.0818084166988406</v>
      </c>
      <c r="W19" s="71">
        <f t="shared" si="9"/>
        <v>1.1314051794373843</v>
      </c>
      <c r="X19" s="71">
        <f t="shared" si="10"/>
        <v>4.0063588401463054E-2</v>
      </c>
      <c r="Y19" s="81">
        <f t="shared" si="11"/>
        <v>95.69342156684236</v>
      </c>
    </row>
    <row r="20" spans="1:25" ht="12.75" x14ac:dyDescent="0.2">
      <c r="A20" s="69" t="s">
        <v>105</v>
      </c>
      <c r="B20" s="70">
        <v>0.42263130248929837</v>
      </c>
      <c r="C20" s="71">
        <v>0</v>
      </c>
      <c r="D20" s="71">
        <v>0.14908308596682504</v>
      </c>
      <c r="E20" s="71">
        <f t="shared" si="0"/>
        <v>0.19057146281870782</v>
      </c>
      <c r="F20" s="71">
        <f t="shared" si="1"/>
        <v>0.12375414945407294</v>
      </c>
      <c r="G20" s="79">
        <f t="shared" si="2"/>
        <v>80.628074760916576</v>
      </c>
      <c r="H20" s="70">
        <v>0</v>
      </c>
      <c r="I20" s="71">
        <v>0.75484383287556245</v>
      </c>
      <c r="J20" s="71">
        <v>0.17610901059848055</v>
      </c>
      <c r="K20" s="71">
        <f t="shared" si="3"/>
        <v>0.3103176144913477</v>
      </c>
      <c r="L20" s="71">
        <f t="shared" si="4"/>
        <v>0.22800311768827627</v>
      </c>
      <c r="M20" s="79">
        <f t="shared" si="5"/>
        <v>131.29096796953118</v>
      </c>
      <c r="N20" s="70">
        <v>0.20204688015846814</v>
      </c>
      <c r="O20" s="71">
        <v>0.34354243944668922</v>
      </c>
      <c r="P20" s="71">
        <v>0.16348675613075336</v>
      </c>
      <c r="Q20" s="71">
        <f t="shared" si="6"/>
        <v>0.23635869191197023</v>
      </c>
      <c r="R20" s="71">
        <f t="shared" si="7"/>
        <v>5.4735690954951788E-2</v>
      </c>
      <c r="S20" s="72">
        <f t="shared" si="8"/>
        <v>100</v>
      </c>
      <c r="T20" s="70">
        <v>0.14905383219562776</v>
      </c>
      <c r="U20" s="71">
        <v>0.25164360226936777</v>
      </c>
      <c r="V20" s="71">
        <v>0.17584165077083627</v>
      </c>
      <c r="W20" s="71">
        <f t="shared" si="9"/>
        <v>0.19217969507861057</v>
      </c>
      <c r="X20" s="71">
        <f t="shared" si="10"/>
        <v>3.0721132790517441E-2</v>
      </c>
      <c r="Y20" s="81">
        <f t="shared" si="11"/>
        <v>81.30849495062624</v>
      </c>
    </row>
    <row r="21" spans="1:25" ht="12.75" x14ac:dyDescent="0.2">
      <c r="A21" s="69" t="s">
        <v>87</v>
      </c>
      <c r="B21" s="70">
        <v>6.2388430367467853</v>
      </c>
      <c r="C21" s="71">
        <v>6.4814384772848115</v>
      </c>
      <c r="D21" s="71">
        <v>6.7644460714484671</v>
      </c>
      <c r="E21" s="71">
        <f t="shared" si="0"/>
        <v>6.4949091951600222</v>
      </c>
      <c r="F21" s="71">
        <f t="shared" si="1"/>
        <v>0.15187794738095833</v>
      </c>
      <c r="G21" s="79">
        <f t="shared" si="2"/>
        <v>67.865089149262445</v>
      </c>
      <c r="H21" s="70">
        <v>6.2900861066351119</v>
      </c>
      <c r="I21" s="71">
        <v>5.5858443632791621</v>
      </c>
      <c r="J21" s="71">
        <v>6.8568233743834357</v>
      </c>
      <c r="K21" s="71">
        <f t="shared" si="3"/>
        <v>6.244251281432569</v>
      </c>
      <c r="L21" s="71">
        <f t="shared" si="4"/>
        <v>0.3676150772515141</v>
      </c>
      <c r="M21" s="79">
        <f t="shared" si="5"/>
        <v>65.245972984596392</v>
      </c>
      <c r="N21" s="70">
        <v>10.036315615714757</v>
      </c>
      <c r="O21" s="71">
        <v>8.54460724519401</v>
      </c>
      <c r="P21" s="71">
        <v>10.13005037987689</v>
      </c>
      <c r="Q21" s="71">
        <f t="shared" si="6"/>
        <v>9.5703244135952179</v>
      </c>
      <c r="R21" s="71">
        <f t="shared" si="7"/>
        <v>0.51357191436314553</v>
      </c>
      <c r="S21" s="72">
        <f t="shared" si="8"/>
        <v>100</v>
      </c>
      <c r="T21" s="70">
        <v>10.401365246694894</v>
      </c>
      <c r="U21" s="71">
        <v>9.6961975419875266</v>
      </c>
      <c r="V21" s="71">
        <v>8.4289313032542168</v>
      </c>
      <c r="W21" s="71">
        <f t="shared" si="9"/>
        <v>9.5088313639788797</v>
      </c>
      <c r="X21" s="71">
        <f t="shared" si="10"/>
        <v>0.57704808546180719</v>
      </c>
      <c r="Y21" s="81">
        <f t="shared" si="11"/>
        <v>99.357461179382966</v>
      </c>
    </row>
    <row r="22" spans="1:25" ht="12.75" x14ac:dyDescent="0.2">
      <c r="A22" s="69" t="s">
        <v>104</v>
      </c>
      <c r="B22" s="70">
        <v>28.42698641743495</v>
      </c>
      <c r="C22" s="71">
        <v>23.707507585362624</v>
      </c>
      <c r="D22" s="71">
        <v>22.680789768974272</v>
      </c>
      <c r="E22" s="71">
        <f t="shared" si="0"/>
        <v>24.93842792392395</v>
      </c>
      <c r="F22" s="71">
        <f t="shared" si="1"/>
        <v>1.7692811761285174</v>
      </c>
      <c r="G22" s="79">
        <f t="shared" si="2"/>
        <v>92.219293427081155</v>
      </c>
      <c r="H22" s="70">
        <v>25.878005257498817</v>
      </c>
      <c r="I22" s="71">
        <v>28.88535733803819</v>
      </c>
      <c r="J22" s="71">
        <v>30.18174391288435</v>
      </c>
      <c r="K22" s="71">
        <f t="shared" si="3"/>
        <v>28.31503550280712</v>
      </c>
      <c r="L22" s="71">
        <f t="shared" si="4"/>
        <v>1.274688439092853</v>
      </c>
      <c r="M22" s="79">
        <f t="shared" si="5"/>
        <v>104.70558029548523</v>
      </c>
      <c r="N22" s="70">
        <v>27.203697589963685</v>
      </c>
      <c r="O22" s="71">
        <v>27.427134367289415</v>
      </c>
      <c r="P22" s="71">
        <v>26.496750993628162</v>
      </c>
      <c r="Q22" s="71">
        <f t="shared" si="6"/>
        <v>27.042527650293753</v>
      </c>
      <c r="R22" s="71">
        <f t="shared" si="7"/>
        <v>0.28040751154122756</v>
      </c>
      <c r="S22" s="72">
        <f t="shared" si="8"/>
        <v>100.00000000000001</v>
      </c>
      <c r="T22" s="70">
        <v>23.97822517929664</v>
      </c>
      <c r="U22" s="71">
        <v>26.220207509185872</v>
      </c>
      <c r="V22" s="71">
        <v>24.656057553736826</v>
      </c>
      <c r="W22" s="71">
        <f t="shared" si="9"/>
        <v>24.951496747406448</v>
      </c>
      <c r="X22" s="71">
        <f t="shared" si="10"/>
        <v>0.66384848415658937</v>
      </c>
      <c r="Y22" s="81">
        <f t="shared" si="11"/>
        <v>92.26762035735743</v>
      </c>
    </row>
    <row r="23" spans="1:25" ht="12.75" x14ac:dyDescent="0.2">
      <c r="A23" s="69" t="s">
        <v>83</v>
      </c>
      <c r="B23" s="70">
        <v>1.5521637716422445</v>
      </c>
      <c r="C23" s="71">
        <v>2.0033537111607598</v>
      </c>
      <c r="D23" s="71">
        <v>2.2999116642924786</v>
      </c>
      <c r="E23" s="71">
        <f t="shared" si="0"/>
        <v>1.9518097156984944</v>
      </c>
      <c r="F23" s="71">
        <f t="shared" si="1"/>
        <v>0.21738929392672188</v>
      </c>
      <c r="G23" s="79">
        <f t="shared" si="2"/>
        <v>112.6146806505803</v>
      </c>
      <c r="H23" s="70">
        <v>2.0601087382804932</v>
      </c>
      <c r="I23" s="71">
        <v>2.9086649026805009</v>
      </c>
      <c r="J23" s="71">
        <v>1.6321583844152023</v>
      </c>
      <c r="K23" s="71">
        <f t="shared" si="3"/>
        <v>2.2003106751253987</v>
      </c>
      <c r="L23" s="71">
        <f t="shared" si="4"/>
        <v>0.37510427888555059</v>
      </c>
      <c r="M23" s="79">
        <f t="shared" si="5"/>
        <v>126.95258252807385</v>
      </c>
      <c r="N23" s="70">
        <v>1.7167381974248928</v>
      </c>
      <c r="O23" s="71">
        <v>1.7722148360402392</v>
      </c>
      <c r="P23" s="71">
        <v>1.7105725641464711</v>
      </c>
      <c r="Q23" s="71">
        <f t="shared" si="6"/>
        <v>1.7331751992038678</v>
      </c>
      <c r="R23" s="71">
        <f t="shared" si="7"/>
        <v>1.9600796681664312E-2</v>
      </c>
      <c r="S23" s="72">
        <f t="shared" si="8"/>
        <v>100</v>
      </c>
      <c r="T23" s="70">
        <v>1.6309513522854922</v>
      </c>
      <c r="U23" s="71">
        <v>1.626004814663607</v>
      </c>
      <c r="V23" s="71">
        <v>1.389531305547804</v>
      </c>
      <c r="W23" s="71">
        <f t="shared" si="9"/>
        <v>1.5488291574989679</v>
      </c>
      <c r="X23" s="71">
        <f t="shared" si="10"/>
        <v>7.9661724991370711E-2</v>
      </c>
      <c r="Y23" s="81">
        <f t="shared" si="11"/>
        <v>89.363681075659343</v>
      </c>
    </row>
    <row r="24" spans="1:25" ht="12.75" x14ac:dyDescent="0.2">
      <c r="A24" s="69" t="s">
        <v>101</v>
      </c>
      <c r="B24" s="70">
        <v>4.050216648855776</v>
      </c>
      <c r="C24" s="71">
        <v>4.7137734380253171</v>
      </c>
      <c r="D24" s="71">
        <v>5.093229983208257</v>
      </c>
      <c r="E24" s="71">
        <f t="shared" si="0"/>
        <v>4.6190733566964504</v>
      </c>
      <c r="F24" s="71">
        <f t="shared" si="1"/>
        <v>0.30479243372172732</v>
      </c>
      <c r="G24" s="79">
        <f t="shared" si="2"/>
        <v>125.28124856908843</v>
      </c>
      <c r="H24" s="70">
        <v>5.1080565027036817</v>
      </c>
      <c r="I24" s="71">
        <v>5.4851985188957544</v>
      </c>
      <c r="J24" s="71">
        <v>4.6884262388946567</v>
      </c>
      <c r="K24" s="71">
        <f t="shared" si="3"/>
        <v>5.0938937534980306</v>
      </c>
      <c r="L24" s="71">
        <f t="shared" si="4"/>
        <v>0.23011732814902164</v>
      </c>
      <c r="M24" s="79">
        <f t="shared" si="5"/>
        <v>138.15960913271374</v>
      </c>
      <c r="N24" s="70">
        <v>3.8692637834268737</v>
      </c>
      <c r="O24" s="71">
        <v>3.5866252634147697</v>
      </c>
      <c r="P24" s="71">
        <v>3.6050001351875052</v>
      </c>
      <c r="Q24" s="71">
        <f t="shared" si="6"/>
        <v>3.686963060676383</v>
      </c>
      <c r="R24" s="71">
        <f t="shared" si="7"/>
        <v>9.1304571106233259E-2</v>
      </c>
      <c r="S24" s="72">
        <f t="shared" si="8"/>
        <v>100</v>
      </c>
      <c r="T24" s="70">
        <v>3.1862956882398685</v>
      </c>
      <c r="U24" s="71">
        <v>3.4315036673095602</v>
      </c>
      <c r="V24" s="71">
        <v>3.153681780129129</v>
      </c>
      <c r="W24" s="71">
        <f t="shared" si="9"/>
        <v>3.2571603785595191</v>
      </c>
      <c r="X24" s="71">
        <f t="shared" si="10"/>
        <v>8.7678586324710373E-2</v>
      </c>
      <c r="Y24" s="81">
        <f t="shared" si="11"/>
        <v>88.342636607864051</v>
      </c>
    </row>
    <row r="25" spans="1:25" ht="12.75" x14ac:dyDescent="0.2">
      <c r="A25" s="69" t="s">
        <v>86</v>
      </c>
      <c r="B25" s="70">
        <v>0.14339276334458337</v>
      </c>
      <c r="C25" s="71">
        <v>0.1213103458315339</v>
      </c>
      <c r="D25" s="71">
        <v>0.12176002928607241</v>
      </c>
      <c r="E25" s="71">
        <f t="shared" si="0"/>
        <v>0.12882104615406323</v>
      </c>
      <c r="F25" s="71">
        <f t="shared" si="1"/>
        <v>7.2870149401222956E-3</v>
      </c>
      <c r="G25" s="79">
        <f t="shared" si="2"/>
        <v>126.92445173118976</v>
      </c>
      <c r="H25" s="70">
        <v>0.1439543196216492</v>
      </c>
      <c r="I25" s="71">
        <v>9.6620010608072002E-2</v>
      </c>
      <c r="J25" s="71">
        <v>0.10373143053554428</v>
      </c>
      <c r="K25" s="71">
        <f t="shared" si="3"/>
        <v>0.11476858692175516</v>
      </c>
      <c r="L25" s="71">
        <f t="shared" si="4"/>
        <v>1.4736556792191548E-2</v>
      </c>
      <c r="M25" s="79">
        <f t="shared" si="5"/>
        <v>113.07888272841592</v>
      </c>
      <c r="N25" s="70">
        <v>9.0326840541432821E-2</v>
      </c>
      <c r="O25" s="71">
        <v>0.11357646667480104</v>
      </c>
      <c r="P25" s="71">
        <v>0.10057950377173139</v>
      </c>
      <c r="Q25" s="71">
        <f t="shared" si="6"/>
        <v>0.10149427032932175</v>
      </c>
      <c r="R25" s="71">
        <f t="shared" si="7"/>
        <v>6.7271558434580129E-3</v>
      </c>
      <c r="S25" s="72">
        <f t="shared" si="8"/>
        <v>100</v>
      </c>
      <c r="T25" s="70">
        <v>0.10909012356346669</v>
      </c>
      <c r="U25" s="71">
        <v>0.10347303366041136</v>
      </c>
      <c r="V25" s="71">
        <v>0.1018734781096258</v>
      </c>
      <c r="W25" s="71">
        <f t="shared" si="9"/>
        <v>0.10481221177783462</v>
      </c>
      <c r="X25" s="71">
        <f t="shared" si="10"/>
        <v>2.1882292250622474E-3</v>
      </c>
      <c r="Y25" s="81">
        <f t="shared" si="11"/>
        <v>103.26909237117232</v>
      </c>
    </row>
    <row r="26" spans="1:25" ht="12.75" x14ac:dyDescent="0.2">
      <c r="A26" s="69" t="s">
        <v>84</v>
      </c>
      <c r="B26" s="70">
        <v>0.38489636476703959</v>
      </c>
      <c r="C26" s="71">
        <v>0.42631921535081913</v>
      </c>
      <c r="D26" s="71">
        <v>0.38199224874061932</v>
      </c>
      <c r="E26" s="71">
        <f t="shared" si="0"/>
        <v>0.39773594295282599</v>
      </c>
      <c r="F26" s="71">
        <f t="shared" si="1"/>
        <v>1.4316203735710737E-2</v>
      </c>
      <c r="G26" s="79">
        <f t="shared" si="2"/>
        <v>122.02563404006062</v>
      </c>
      <c r="H26" s="70">
        <v>0.24653760310569836</v>
      </c>
      <c r="I26" s="71">
        <v>0.19122710432847584</v>
      </c>
      <c r="J26" s="71">
        <v>0.31353850472608014</v>
      </c>
      <c r="K26" s="71">
        <f t="shared" si="3"/>
        <v>0.2504344040534181</v>
      </c>
      <c r="L26" s="71">
        <f t="shared" si="4"/>
        <v>3.5361977980242078E-2</v>
      </c>
      <c r="M26" s="79">
        <f t="shared" si="5"/>
        <v>76.833430524752984</v>
      </c>
      <c r="N26" s="70">
        <v>0.3935292175635523</v>
      </c>
      <c r="O26" s="71">
        <v>0.25985451663367792</v>
      </c>
      <c r="P26" s="71">
        <v>0.32445001216687547</v>
      </c>
      <c r="Q26" s="71">
        <f t="shared" si="6"/>
        <v>0.32594458212136851</v>
      </c>
      <c r="R26" s="71">
        <f t="shared" si="7"/>
        <v>3.859579736052679E-2</v>
      </c>
      <c r="S26" s="72">
        <f t="shared" si="8"/>
        <v>100</v>
      </c>
      <c r="T26" s="70">
        <v>0.3747947809556727</v>
      </c>
      <c r="U26" s="71">
        <v>0.32555291202680442</v>
      </c>
      <c r="V26" s="71">
        <v>0.27331908761119117</v>
      </c>
      <c r="W26" s="71">
        <f t="shared" si="9"/>
        <v>0.32455559353122276</v>
      </c>
      <c r="X26" s="71">
        <f t="shared" si="10"/>
        <v>2.9297753429640475E-2</v>
      </c>
      <c r="Y26" s="81">
        <f t="shared" si="11"/>
        <v>99.573857438861012</v>
      </c>
    </row>
    <row r="27" spans="1:25" ht="12.75" x14ac:dyDescent="0.2">
      <c r="A27" s="69" t="s">
        <v>102</v>
      </c>
      <c r="B27" s="70">
        <v>0.17986986980943354</v>
      </c>
      <c r="C27" s="71">
        <v>0.17018108515223757</v>
      </c>
      <c r="D27" s="71">
        <v>0.15093999273153638</v>
      </c>
      <c r="E27" s="71">
        <f t="shared" si="0"/>
        <v>0.16699698256440251</v>
      </c>
      <c r="F27" s="71">
        <f t="shared" si="1"/>
        <v>8.5017317628616768E-3</v>
      </c>
      <c r="G27" s="79">
        <f t="shared" si="2"/>
        <v>42.224195477911238</v>
      </c>
      <c r="H27" s="70">
        <v>0.19292411749880847</v>
      </c>
      <c r="I27" s="71">
        <v>0.15751074646003405</v>
      </c>
      <c r="J27" s="71">
        <v>0.19251850243461183</v>
      </c>
      <c r="K27" s="71">
        <f t="shared" si="3"/>
        <v>0.18098445546448474</v>
      </c>
      <c r="L27" s="71">
        <f t="shared" si="4"/>
        <v>1.1737438558082701E-2</v>
      </c>
      <c r="M27" s="79">
        <f t="shared" si="5"/>
        <v>45.760844948492469</v>
      </c>
      <c r="N27" s="70">
        <v>0.45427533839551004</v>
      </c>
      <c r="O27" s="71">
        <v>0.32666420291297266</v>
      </c>
      <c r="P27" s="71">
        <v>0.40556251520859432</v>
      </c>
      <c r="Q27" s="71">
        <f t="shared" si="6"/>
        <v>0.3955006855056924</v>
      </c>
      <c r="R27" s="71">
        <f t="shared" si="7"/>
        <v>3.7180105735519324E-2</v>
      </c>
      <c r="S27" s="72">
        <f t="shared" si="8"/>
        <v>99.999999999999986</v>
      </c>
      <c r="T27" s="70">
        <v>0.41043808865462716</v>
      </c>
      <c r="U27" s="71">
        <v>0.45577407683752624</v>
      </c>
      <c r="V27" s="71">
        <v>0.33830404550476112</v>
      </c>
      <c r="W27" s="71">
        <f t="shared" si="9"/>
        <v>0.40150540366563819</v>
      </c>
      <c r="X27" s="71">
        <f t="shared" si="10"/>
        <v>3.4203541294065859E-2</v>
      </c>
      <c r="Y27" s="81">
        <f t="shared" si="11"/>
        <v>101.51825733304813</v>
      </c>
    </row>
    <row r="28" spans="1:25" ht="12.75" x14ac:dyDescent="0.2">
      <c r="A28" s="69" t="s">
        <v>103</v>
      </c>
      <c r="B28" s="70">
        <v>4.6036624021155714E-2</v>
      </c>
      <c r="C28" s="71">
        <v>2.8802542110287047E-2</v>
      </c>
      <c r="D28" s="71">
        <v>2.6792511890835105E-2</v>
      </c>
      <c r="E28" s="71">
        <f t="shared" si="0"/>
        <v>3.3877226007425952E-2</v>
      </c>
      <c r="F28" s="71">
        <f t="shared" si="1"/>
        <v>6.1073255306775889E-3</v>
      </c>
      <c r="G28" s="79">
        <f t="shared" si="2"/>
        <v>42.553462526629637</v>
      </c>
      <c r="H28" s="70">
        <v>0</v>
      </c>
      <c r="I28" s="71">
        <v>4.6951286404859988E-2</v>
      </c>
      <c r="J28" s="71">
        <v>5.0986635347979391E-2</v>
      </c>
      <c r="K28" s="71">
        <f t="shared" si="3"/>
        <v>3.2645973917613126E-2</v>
      </c>
      <c r="L28" s="71">
        <f t="shared" si="4"/>
        <v>1.6364501418673398E-2</v>
      </c>
      <c r="M28" s="79">
        <f t="shared" si="5"/>
        <v>41.006876638717806</v>
      </c>
      <c r="N28" s="70">
        <v>6.5236051502145925E-2</v>
      </c>
      <c r="O28" s="71">
        <v>0.10654386811908581</v>
      </c>
      <c r="P28" s="71">
        <v>6.7053002514487592E-2</v>
      </c>
      <c r="Q28" s="71">
        <f t="shared" si="6"/>
        <v>7.9610974045239771E-2</v>
      </c>
      <c r="R28" s="71">
        <f t="shared" si="7"/>
        <v>1.3476657784728759E-2</v>
      </c>
      <c r="S28" s="72">
        <f t="shared" si="8"/>
        <v>100</v>
      </c>
      <c r="T28" s="70">
        <v>4.7740430311932945E-2</v>
      </c>
      <c r="U28" s="71">
        <v>4.7161178607126264E-2</v>
      </c>
      <c r="V28" s="71">
        <v>8.1613461825159883E-2</v>
      </c>
      <c r="W28" s="71">
        <f t="shared" si="9"/>
        <v>5.8838356914739702E-2</v>
      </c>
      <c r="X28" s="71">
        <f t="shared" si="10"/>
        <v>1.1388780091166685E-2</v>
      </c>
      <c r="Y28" s="81">
        <f t="shared" si="11"/>
        <v>73.907344584559638</v>
      </c>
    </row>
    <row r="29" spans="1:25" ht="12.75" x14ac:dyDescent="0.2">
      <c r="A29" s="69" t="s">
        <v>100</v>
      </c>
      <c r="B29" s="70">
        <v>9.987180183824492</v>
      </c>
      <c r="C29" s="71">
        <v>10.605990235556964</v>
      </c>
      <c r="D29" s="71">
        <v>11.459767462218579</v>
      </c>
      <c r="E29" s="71">
        <f t="shared" si="0"/>
        <v>10.684312627200013</v>
      </c>
      <c r="F29" s="71">
        <f t="shared" si="1"/>
        <v>0.42689933274584441</v>
      </c>
      <c r="G29" s="79">
        <f t="shared" si="2"/>
        <v>124.48083671897717</v>
      </c>
      <c r="H29" s="70">
        <v>11.735865353319202</v>
      </c>
      <c r="I29" s="71">
        <v>11.876209637242184</v>
      </c>
      <c r="J29" s="71">
        <v>10.95919633341626</v>
      </c>
      <c r="K29" s="71">
        <f t="shared" si="3"/>
        <v>11.52375710799255</v>
      </c>
      <c r="L29" s="71">
        <f t="shared" si="4"/>
        <v>0.28517291868273981</v>
      </c>
      <c r="M29" s="79">
        <f t="shared" si="5"/>
        <v>134.26104018121586</v>
      </c>
      <c r="N29" s="70">
        <v>9.3496203367448008</v>
      </c>
      <c r="O29" s="71">
        <v>7.9819993607367916</v>
      </c>
      <c r="P29" s="71">
        <v>8.4176753156628248</v>
      </c>
      <c r="Q29" s="71">
        <f t="shared" si="6"/>
        <v>8.5830983377148069</v>
      </c>
      <c r="R29" s="71">
        <f t="shared" si="7"/>
        <v>0.40336929550676948</v>
      </c>
      <c r="S29" s="72">
        <f t="shared" si="8"/>
        <v>100</v>
      </c>
      <c r="T29" s="70">
        <v>8.2951697917566758</v>
      </c>
      <c r="U29" s="71">
        <v>8.341193529767855</v>
      </c>
      <c r="V29" s="71">
        <v>7.1101189224729451</v>
      </c>
      <c r="W29" s="71">
        <f t="shared" si="9"/>
        <v>7.9154940813324925</v>
      </c>
      <c r="X29" s="71">
        <f t="shared" si="10"/>
        <v>0.40290669142956692</v>
      </c>
      <c r="Y29" s="81">
        <f t="shared" si="11"/>
        <v>92.221873382845814</v>
      </c>
    </row>
    <row r="30" spans="1:25" ht="12.75" x14ac:dyDescent="0.2">
      <c r="A30" s="69" t="s">
        <v>117</v>
      </c>
      <c r="B30" s="70">
        <v>6.1633731613022678E-2</v>
      </c>
      <c r="C30" s="71">
        <v>0.13170837547423681</v>
      </c>
      <c r="D30" s="71">
        <v>0.18277268012658798</v>
      </c>
      <c r="E30" s="71">
        <f t="shared" si="0"/>
        <v>0.12537159573794918</v>
      </c>
      <c r="F30" s="71">
        <f t="shared" si="1"/>
        <v>3.5113042661347002E-2</v>
      </c>
      <c r="G30" s="79">
        <f t="shared" si="2"/>
        <v>127.73361323756673</v>
      </c>
      <c r="H30" s="70">
        <v>7.0921776235885831E-2</v>
      </c>
      <c r="I30" s="71">
        <v>2.259499206407517E-2</v>
      </c>
      <c r="J30" s="71">
        <v>3.9265569750742746E-2</v>
      </c>
      <c r="K30" s="71">
        <f t="shared" si="3"/>
        <v>4.4260779350234584E-2</v>
      </c>
      <c r="L30" s="71">
        <f t="shared" si="4"/>
        <v>1.4172551008955472E-2</v>
      </c>
      <c r="M30" s="79">
        <f t="shared" si="5"/>
        <v>45.094658306282035</v>
      </c>
      <c r="N30" s="70">
        <v>6.1538461538461542E-2</v>
      </c>
      <c r="O30" s="71">
        <v>9.8808009707799044E-2</v>
      </c>
      <c r="P30" s="71">
        <v>0.13410600502897518</v>
      </c>
      <c r="Q30" s="71">
        <f t="shared" si="6"/>
        <v>9.8150825425078581E-2</v>
      </c>
      <c r="R30" s="71">
        <f t="shared" si="7"/>
        <v>2.0951022333432746E-2</v>
      </c>
      <c r="S30" s="72">
        <f t="shared" si="8"/>
        <v>100</v>
      </c>
      <c r="T30" s="70">
        <v>0.18145683919467726</v>
      </c>
      <c r="U30" s="71">
        <v>7.461320794560275E-2</v>
      </c>
      <c r="V30" s="71">
        <v>0.18253127878929201</v>
      </c>
      <c r="W30" s="71">
        <f t="shared" si="9"/>
        <v>0.14620044197652401</v>
      </c>
      <c r="X30" s="71">
        <f t="shared" si="10"/>
        <v>3.579496082904704E-2</v>
      </c>
      <c r="Y30" s="81">
        <f t="shared" si="11"/>
        <v>148.9548777031153</v>
      </c>
    </row>
    <row r="31" spans="1:25" ht="12.75" x14ac:dyDescent="0.2">
      <c r="A31" s="69" t="s">
        <v>116</v>
      </c>
      <c r="B31" s="70">
        <v>0.53332045314125742</v>
      </c>
      <c r="C31" s="71">
        <v>1.1853753792681312</v>
      </c>
      <c r="D31" s="71">
        <v>1.3157510789954665</v>
      </c>
      <c r="E31" s="71">
        <f t="shared" si="0"/>
        <v>1.0114823038016183</v>
      </c>
      <c r="F31" s="71">
        <f t="shared" si="1"/>
        <v>0.2420251518197053</v>
      </c>
      <c r="G31" s="79">
        <f t="shared" si="2"/>
        <v>259.60180500358928</v>
      </c>
      <c r="H31" s="70">
        <v>0.73876850245714409</v>
      </c>
      <c r="I31" s="71">
        <v>0.34269910012550536</v>
      </c>
      <c r="J31" s="71">
        <v>0.42195836150051907</v>
      </c>
      <c r="K31" s="71">
        <f t="shared" si="3"/>
        <v>0.50114198802772292</v>
      </c>
      <c r="L31" s="71">
        <f t="shared" si="4"/>
        <v>0.12099625049057654</v>
      </c>
      <c r="M31" s="79">
        <f t="shared" si="5"/>
        <v>128.62050494221987</v>
      </c>
      <c r="N31" s="70">
        <v>0.31693628260151863</v>
      </c>
      <c r="O31" s="71">
        <v>0.28235883201196665</v>
      </c>
      <c r="P31" s="71">
        <v>0.56959002135962578</v>
      </c>
      <c r="Q31" s="71">
        <f t="shared" si="6"/>
        <v>0.38962837865770367</v>
      </c>
      <c r="R31" s="71">
        <f t="shared" si="7"/>
        <v>9.0532765073018315E-2</v>
      </c>
      <c r="S31" s="72">
        <f t="shared" si="8"/>
        <v>100</v>
      </c>
      <c r="T31" s="70">
        <v>0.84571848267519223</v>
      </c>
      <c r="U31" s="71">
        <v>0.39770247631382599</v>
      </c>
      <c r="V31" s="71">
        <v>0.92507998883787779</v>
      </c>
      <c r="W31" s="71">
        <f t="shared" si="9"/>
        <v>0.72283364927563198</v>
      </c>
      <c r="X31" s="71">
        <f t="shared" si="10"/>
        <v>0.16417193415110307</v>
      </c>
      <c r="Y31" s="81">
        <f t="shared" si="11"/>
        <v>185.5187375636865</v>
      </c>
    </row>
    <row r="32" spans="1:25" ht="12.75" x14ac:dyDescent="0.2">
      <c r="A32" s="69" t="s">
        <v>97</v>
      </c>
      <c r="B32" s="70">
        <v>0.48552286535972966</v>
      </c>
      <c r="C32" s="71">
        <v>0.51990148213514531</v>
      </c>
      <c r="D32" s="71">
        <v>0.55176658151422786</v>
      </c>
      <c r="E32" s="71">
        <f t="shared" si="0"/>
        <v>0.51906364300303431</v>
      </c>
      <c r="F32" s="71">
        <f t="shared" si="1"/>
        <v>1.9127501695184904E-2</v>
      </c>
      <c r="G32" s="79">
        <f t="shared" si="2"/>
        <v>114.48157221158083</v>
      </c>
      <c r="H32" s="70">
        <v>0.30986061760202499</v>
      </c>
      <c r="I32" s="71">
        <v>0.17713668611479866</v>
      </c>
      <c r="J32" s="71">
        <v>0.37214383271226337</v>
      </c>
      <c r="K32" s="71">
        <f t="shared" si="3"/>
        <v>0.28638037880969569</v>
      </c>
      <c r="L32" s="71">
        <f t="shared" si="4"/>
        <v>5.7504892592804252E-2</v>
      </c>
      <c r="M32" s="79">
        <f t="shared" si="5"/>
        <v>63.162343305347612</v>
      </c>
      <c r="N32" s="70">
        <v>0.53218884120171672</v>
      </c>
      <c r="O32" s="71">
        <v>0.33053213211861604</v>
      </c>
      <c r="P32" s="71">
        <v>0.49749001865587572</v>
      </c>
      <c r="Q32" s="71">
        <f t="shared" si="6"/>
        <v>0.45340366399206949</v>
      </c>
      <c r="R32" s="71">
        <f t="shared" si="7"/>
        <v>6.2246986754952702E-2</v>
      </c>
      <c r="S32" s="72">
        <f t="shared" si="8"/>
        <v>100</v>
      </c>
      <c r="T32" s="70">
        <v>0.48172470405253609</v>
      </c>
      <c r="U32" s="71">
        <v>0.49272873171624454</v>
      </c>
      <c r="V32" s="71">
        <v>0.38608710277944486</v>
      </c>
      <c r="W32" s="71">
        <f t="shared" si="9"/>
        <v>0.4535135128494085</v>
      </c>
      <c r="X32" s="71">
        <f t="shared" si="10"/>
        <v>3.3862529622962975E-2</v>
      </c>
      <c r="Y32" s="81">
        <f t="shared" si="11"/>
        <v>100.02422760689046</v>
      </c>
    </row>
    <row r="33" spans="1:25" ht="12.75" x14ac:dyDescent="0.2">
      <c r="A33" s="69" t="s">
        <v>82</v>
      </c>
      <c r="B33" s="70">
        <v>0.18439806233610459</v>
      </c>
      <c r="C33" s="71">
        <v>0.12789576460524574</v>
      </c>
      <c r="D33" s="71">
        <v>0.12122948449615488</v>
      </c>
      <c r="E33" s="71">
        <f t="shared" si="0"/>
        <v>0.14450777047916841</v>
      </c>
      <c r="F33" s="71">
        <f t="shared" si="1"/>
        <v>2.0037767348575229E-2</v>
      </c>
      <c r="G33" s="79">
        <f t="shared" si="2"/>
        <v>95.254637909228407</v>
      </c>
      <c r="H33" s="70">
        <v>9.3295908024587898E-2</v>
      </c>
      <c r="I33" s="71">
        <v>9.4103864498486789E-2</v>
      </c>
      <c r="J33" s="71">
        <v>0.10988498997409352</v>
      </c>
      <c r="K33" s="71">
        <f t="shared" si="3"/>
        <v>9.9094920832389397E-2</v>
      </c>
      <c r="L33" s="71">
        <f t="shared" si="4"/>
        <v>5.4000738414085704E-3</v>
      </c>
      <c r="M33" s="79">
        <f t="shared" si="5"/>
        <v>65.320022385188111</v>
      </c>
      <c r="N33" s="70">
        <v>0.16507098052162431</v>
      </c>
      <c r="O33" s="71">
        <v>0.1561236879368782</v>
      </c>
      <c r="P33" s="71">
        <v>0.13392575502221582</v>
      </c>
      <c r="Q33" s="71">
        <f t="shared" si="6"/>
        <v>0.15170680782690613</v>
      </c>
      <c r="R33" s="71">
        <f t="shared" si="7"/>
        <v>9.2581115835727451E-3</v>
      </c>
      <c r="S33" s="72">
        <f t="shared" si="8"/>
        <v>100</v>
      </c>
      <c r="T33" s="70">
        <v>0.14689363172902445</v>
      </c>
      <c r="U33" s="71">
        <v>0.1293412920755142</v>
      </c>
      <c r="V33" s="71">
        <v>0.12996991578713987</v>
      </c>
      <c r="W33" s="71">
        <f t="shared" si="9"/>
        <v>0.13540161319722618</v>
      </c>
      <c r="X33" s="71">
        <f t="shared" si="10"/>
        <v>5.7488740751008727E-3</v>
      </c>
      <c r="Y33" s="81">
        <f t="shared" si="11"/>
        <v>89.252166818852459</v>
      </c>
    </row>
    <row r="34" spans="1:25" ht="12.75" x14ac:dyDescent="0.2">
      <c r="A34" s="69" t="s">
        <v>81</v>
      </c>
      <c r="B34" s="70">
        <v>0.94840476808610408</v>
      </c>
      <c r="C34" s="71">
        <v>1.2928216855760613</v>
      </c>
      <c r="D34" s="71">
        <v>1.037215064288765</v>
      </c>
      <c r="E34" s="71">
        <f t="shared" si="0"/>
        <v>1.0928138393169766</v>
      </c>
      <c r="F34" s="71">
        <f t="shared" si="1"/>
        <v>0.10323786627944802</v>
      </c>
      <c r="G34" s="79">
        <f t="shared" si="2"/>
        <v>131.39141789141561</v>
      </c>
      <c r="H34" s="70">
        <v>0.89496527154808303</v>
      </c>
      <c r="I34" s="71">
        <v>0.50826151413621212</v>
      </c>
      <c r="J34" s="71">
        <v>0.73549686622659927</v>
      </c>
      <c r="K34" s="71">
        <f t="shared" si="3"/>
        <v>0.71290788397029814</v>
      </c>
      <c r="L34" s="71">
        <f t="shared" si="4"/>
        <v>0.11220167198493769</v>
      </c>
      <c r="M34" s="79">
        <f t="shared" si="5"/>
        <v>85.714487070708472</v>
      </c>
      <c r="N34" s="70">
        <v>0.88874215912842525</v>
      </c>
      <c r="O34" s="71">
        <v>0.77006954185081822</v>
      </c>
      <c r="P34" s="71">
        <v>0.83636003136350112</v>
      </c>
      <c r="Q34" s="71">
        <f t="shared" si="6"/>
        <v>0.8317239107809149</v>
      </c>
      <c r="R34" s="71">
        <f t="shared" si="7"/>
        <v>3.4336170109771802E-2</v>
      </c>
      <c r="S34" s="72">
        <f t="shared" si="8"/>
        <v>100</v>
      </c>
      <c r="T34" s="70">
        <v>0.86624038710792362</v>
      </c>
      <c r="U34" s="71">
        <v>0.93090535384961914</v>
      </c>
      <c r="V34" s="71">
        <v>0.68998734704643372</v>
      </c>
      <c r="W34" s="71">
        <f t="shared" si="9"/>
        <v>0.8290443626679922</v>
      </c>
      <c r="X34" s="71">
        <f t="shared" si="10"/>
        <v>7.1990808848784768E-2</v>
      </c>
      <c r="Y34" s="81">
        <f t="shared" si="11"/>
        <v>99.677832021156291</v>
      </c>
    </row>
    <row r="35" spans="1:25" ht="12.75" x14ac:dyDescent="0.2">
      <c r="A35" s="69" t="s">
        <v>98</v>
      </c>
      <c r="B35" s="70">
        <v>0.32452046441142551</v>
      </c>
      <c r="C35" s="71">
        <v>0.35699901773279974</v>
      </c>
      <c r="D35" s="71">
        <v>0.4138249361356709</v>
      </c>
      <c r="E35" s="71">
        <f t="shared" si="0"/>
        <v>0.36511480609329872</v>
      </c>
      <c r="F35" s="71">
        <f t="shared" si="1"/>
        <v>2.6097392481631378E-2</v>
      </c>
      <c r="G35" s="79">
        <f t="shared" si="2"/>
        <v>83.112685679037412</v>
      </c>
      <c r="H35" s="70">
        <v>0.25751359228506165</v>
      </c>
      <c r="I35" s="71">
        <v>0.18921418744080767</v>
      </c>
      <c r="J35" s="71">
        <v>0.27310082841561373</v>
      </c>
      <c r="K35" s="71">
        <f t="shared" si="3"/>
        <v>0.23994286938049436</v>
      </c>
      <c r="L35" s="71">
        <f t="shared" si="4"/>
        <v>2.576036918117186E-2</v>
      </c>
      <c r="M35" s="79">
        <f t="shared" si="5"/>
        <v>54.619248386907238</v>
      </c>
      <c r="N35" s="70">
        <v>0.51766259491581379</v>
      </c>
      <c r="O35" s="71">
        <v>0.3171701948627571</v>
      </c>
      <c r="P35" s="71">
        <v>0.48307001811512568</v>
      </c>
      <c r="Q35" s="71">
        <f t="shared" si="6"/>
        <v>0.43930093596456549</v>
      </c>
      <c r="R35" s="71">
        <f t="shared" si="7"/>
        <v>6.187648997259404E-2</v>
      </c>
      <c r="S35" s="72">
        <f t="shared" si="8"/>
        <v>100</v>
      </c>
      <c r="T35" s="70">
        <v>0.49036550591894928</v>
      </c>
      <c r="U35" s="71">
        <v>0.42585840384046852</v>
      </c>
      <c r="V35" s="71">
        <v>0.33257007863179905</v>
      </c>
      <c r="W35" s="71">
        <f t="shared" si="9"/>
        <v>0.4162646627970723</v>
      </c>
      <c r="X35" s="71">
        <f t="shared" si="10"/>
        <v>4.5803490109340518E-2</v>
      </c>
      <c r="Y35" s="81">
        <f t="shared" si="11"/>
        <v>94.756152040306304</v>
      </c>
    </row>
    <row r="36" spans="1:25" ht="12.75" x14ac:dyDescent="0.2">
      <c r="A36" s="69" t="s">
        <v>99</v>
      </c>
      <c r="B36" s="70">
        <v>3.1194215183733928E-2</v>
      </c>
      <c r="C36" s="71">
        <v>2.4539349956778856E-2</v>
      </c>
      <c r="D36" s="71">
        <v>0</v>
      </c>
      <c r="E36" s="71">
        <f t="shared" ref="E36:E57" si="12">AVERAGE(B36:D36)</f>
        <v>1.8577855046837594E-2</v>
      </c>
      <c r="F36" s="71">
        <f t="shared" ref="F36:F57" si="13">STDEV(B36:D36)/SQRT(3)</f>
        <v>9.4855035256124001E-3</v>
      </c>
      <c r="G36" s="79">
        <f t="shared" ref="G36:G57" si="14">100*E36/Q36</f>
        <v>28.000551900089057</v>
      </c>
      <c r="H36" s="70">
        <v>4.1455466823595168E-2</v>
      </c>
      <c r="I36" s="71">
        <v>3.3565389101866676E-2</v>
      </c>
      <c r="J36" s="71">
        <v>5.6261114866735878E-2</v>
      </c>
      <c r="K36" s="71">
        <f t="shared" ref="K36:K57" si="15">AVERAGE(H36:J36)</f>
        <v>4.3760656930732576E-2</v>
      </c>
      <c r="L36" s="71">
        <f t="shared" ref="L36:L57" si="16">STDEV(H36:J36)/SQRT(3)</f>
        <v>6.6523033121636526E-3</v>
      </c>
      <c r="M36" s="79">
        <f t="shared" ref="M36:M57" si="17">100*K36/Q36</f>
        <v>65.95608279221392</v>
      </c>
      <c r="N36" s="70">
        <v>5.9425552987784749E-2</v>
      </c>
      <c r="O36" s="71">
        <v>6.0128717651365259E-2</v>
      </c>
      <c r="P36" s="71">
        <v>7.9490252980884482E-2</v>
      </c>
      <c r="Q36" s="71">
        <f t="shared" ref="Q36:Q57" si="18">AVERAGE(N36:P36)</f>
        <v>6.6348174540011504E-2</v>
      </c>
      <c r="R36" s="71">
        <f t="shared" ref="R36:R57" si="19">STDEV(N36:P36)/SQRT(3)</f>
        <v>6.5741736982825637E-3</v>
      </c>
      <c r="S36" s="72">
        <f t="shared" ref="S36:S57" si="20">100*Q36/Q36</f>
        <v>100</v>
      </c>
      <c r="T36" s="70">
        <v>8.7380108874103524E-2</v>
      </c>
      <c r="U36" s="71">
        <v>8.2356088015429443E-2</v>
      </c>
      <c r="V36" s="71">
        <v>6.3073635602582584E-2</v>
      </c>
      <c r="W36" s="71">
        <f t="shared" ref="W36:W57" si="21">AVERAGE(T36:V36)</f>
        <v>7.760327749737185E-2</v>
      </c>
      <c r="X36" s="71">
        <f t="shared" ref="X36:X57" si="22">STDEV(T36:V36)/SQRT(3)</f>
        <v>7.4081726624544318E-3</v>
      </c>
      <c r="Y36" s="81">
        <f t="shared" ref="Y36:Y57" si="23">100*W36/Q36</f>
        <v>116.96369649261852</v>
      </c>
    </row>
    <row r="37" spans="1:25" ht="12.75" x14ac:dyDescent="0.2">
      <c r="A37" s="69" t="s">
        <v>96</v>
      </c>
      <c r="B37" s="70">
        <v>0.3798650397374051</v>
      </c>
      <c r="C37" s="71">
        <v>0.38819310666090845</v>
      </c>
      <c r="D37" s="71">
        <v>0.36077045714391826</v>
      </c>
      <c r="E37" s="71">
        <f t="shared" si="12"/>
        <v>0.37627620118074395</v>
      </c>
      <c r="F37" s="71">
        <f t="shared" si="13"/>
        <v>8.1170653209201582E-3</v>
      </c>
      <c r="G37" s="79">
        <f t="shared" si="14"/>
        <v>105.18601418072608</v>
      </c>
      <c r="H37" s="70">
        <v>0.2803098775037392</v>
      </c>
      <c r="I37" s="71">
        <v>0.15851720490386811</v>
      </c>
      <c r="J37" s="71">
        <v>0.29888717272953436</v>
      </c>
      <c r="K37" s="71">
        <f t="shared" si="15"/>
        <v>0.24590475171238055</v>
      </c>
      <c r="L37" s="71">
        <f t="shared" si="16"/>
        <v>4.4021647998017499E-2</v>
      </c>
      <c r="M37" s="79">
        <f t="shared" si="17"/>
        <v>68.741367696283817</v>
      </c>
      <c r="N37" s="70">
        <v>0.42126114229118522</v>
      </c>
      <c r="O37" s="71">
        <v>0.29501750941225408</v>
      </c>
      <c r="P37" s="71">
        <v>0.356895013383563</v>
      </c>
      <c r="Q37" s="71">
        <f t="shared" si="18"/>
        <v>0.35772455502900075</v>
      </c>
      <c r="R37" s="71">
        <f t="shared" si="19"/>
        <v>3.6445757938447454E-2</v>
      </c>
      <c r="S37" s="72">
        <f t="shared" si="20"/>
        <v>100</v>
      </c>
      <c r="T37" s="70">
        <v>0.36939427978916445</v>
      </c>
      <c r="U37" s="71">
        <v>0.36074782143510764</v>
      </c>
      <c r="V37" s="71">
        <v>0.30198892197600141</v>
      </c>
      <c r="W37" s="71">
        <f t="shared" si="21"/>
        <v>0.3440436744000912</v>
      </c>
      <c r="X37" s="71">
        <f t="shared" si="22"/>
        <v>2.1175000681666438E-2</v>
      </c>
      <c r="Y37" s="81">
        <f t="shared" si="23"/>
        <v>96.1755824595825</v>
      </c>
    </row>
    <row r="38" spans="1:25" ht="12.75" x14ac:dyDescent="0.2">
      <c r="A38" s="69" t="s">
        <v>115</v>
      </c>
      <c r="B38" s="70">
        <v>0.79243369216743442</v>
      </c>
      <c r="C38" s="71">
        <v>1.9478975530663443</v>
      </c>
      <c r="D38" s="71">
        <v>2.37684065883052</v>
      </c>
      <c r="E38" s="71">
        <f t="shared" si="12"/>
        <v>1.7057239680214327</v>
      </c>
      <c r="F38" s="71">
        <f t="shared" si="13"/>
        <v>0.47313577789494338</v>
      </c>
      <c r="G38" s="79">
        <f t="shared" si="14"/>
        <v>224.85719699073084</v>
      </c>
      <c r="H38" s="70">
        <v>1.1482573295333895</v>
      </c>
      <c r="I38" s="71">
        <v>0.56361672854708667</v>
      </c>
      <c r="J38" s="71">
        <v>0.81168379260863743</v>
      </c>
      <c r="K38" s="71">
        <f t="shared" si="15"/>
        <v>0.84118595022970455</v>
      </c>
      <c r="L38" s="71">
        <f t="shared" si="16"/>
        <v>0.16941462063886359</v>
      </c>
      <c r="M38" s="79">
        <f t="shared" si="17"/>
        <v>110.88940441872194</v>
      </c>
      <c r="N38" s="70">
        <v>0.66688676130736213</v>
      </c>
      <c r="O38" s="71">
        <v>0.53096119095650018</v>
      </c>
      <c r="P38" s="71">
        <v>1.0778950404210641</v>
      </c>
      <c r="Q38" s="71">
        <f t="shared" si="18"/>
        <v>0.7585809975616421</v>
      </c>
      <c r="R38" s="71">
        <f t="shared" si="19"/>
        <v>0.16440806310744352</v>
      </c>
      <c r="S38" s="72">
        <f t="shared" si="20"/>
        <v>100</v>
      </c>
      <c r="T38" s="70">
        <v>1.393329300959129</v>
      </c>
      <c r="U38" s="71">
        <v>0.76021004321934871</v>
      </c>
      <c r="V38" s="71">
        <v>1.7660617968723122</v>
      </c>
      <c r="W38" s="71">
        <f t="shared" si="21"/>
        <v>1.3065337136835966</v>
      </c>
      <c r="X38" s="71">
        <f t="shared" si="22"/>
        <v>0.29358959056227019</v>
      </c>
      <c r="Y38" s="81">
        <f t="shared" si="23"/>
        <v>172.23391014054872</v>
      </c>
    </row>
    <row r="39" spans="1:25" ht="12.75" x14ac:dyDescent="0.2">
      <c r="A39" s="69" t="s">
        <v>94</v>
      </c>
      <c r="B39" s="70">
        <v>1.6553059347497519</v>
      </c>
      <c r="C39" s="71">
        <v>2.2009162743721151</v>
      </c>
      <c r="D39" s="71">
        <v>2.3901042785784581</v>
      </c>
      <c r="E39" s="71">
        <f t="shared" si="12"/>
        <v>2.0821088292334418</v>
      </c>
      <c r="F39" s="71">
        <f t="shared" si="13"/>
        <v>0.22027903387040462</v>
      </c>
      <c r="G39" s="79">
        <f t="shared" si="14"/>
        <v>189.95133428082116</v>
      </c>
      <c r="H39" s="70">
        <v>2.3302869334648202</v>
      </c>
      <c r="I39" s="71">
        <v>3.759122287720301</v>
      </c>
      <c r="J39" s="71">
        <v>1.6350886508145115</v>
      </c>
      <c r="K39" s="71">
        <f t="shared" si="15"/>
        <v>2.5748326239998778</v>
      </c>
      <c r="L39" s="71">
        <f t="shared" si="16"/>
        <v>0.62522840326456142</v>
      </c>
      <c r="M39" s="79">
        <f t="shared" si="17"/>
        <v>234.90265523662913</v>
      </c>
      <c r="N39" s="70">
        <v>0.85836909871244638</v>
      </c>
      <c r="O39" s="71">
        <v>1.4909108938116298</v>
      </c>
      <c r="P39" s="71">
        <v>0.93910253521634512</v>
      </c>
      <c r="Q39" s="71">
        <f t="shared" si="18"/>
        <v>1.0961275092468072</v>
      </c>
      <c r="R39" s="71">
        <f t="shared" si="19"/>
        <v>0.19876276687613836</v>
      </c>
      <c r="S39" s="72">
        <f t="shared" si="20"/>
        <v>100</v>
      </c>
      <c r="T39" s="70">
        <v>0.65994124254730835</v>
      </c>
      <c r="U39" s="71">
        <v>1.0012951726662256</v>
      </c>
      <c r="V39" s="71">
        <v>0.93845924487478927</v>
      </c>
      <c r="W39" s="71">
        <f t="shared" si="21"/>
        <v>0.86656522002944103</v>
      </c>
      <c r="X39" s="71">
        <f t="shared" si="22"/>
        <v>0.10489230907340966</v>
      </c>
      <c r="Y39" s="81">
        <f t="shared" si="23"/>
        <v>79.056972178801757</v>
      </c>
    </row>
    <row r="40" spans="1:25" ht="12.75" x14ac:dyDescent="0.2">
      <c r="A40" s="69" t="s">
        <v>110</v>
      </c>
      <c r="B40" s="70">
        <v>0.14565685960791891</v>
      </c>
      <c r="C40" s="71">
        <v>0.23534207091317577</v>
      </c>
      <c r="D40" s="71">
        <v>0.20929991962246433</v>
      </c>
      <c r="E40" s="71">
        <f t="shared" si="12"/>
        <v>0.19676628338118632</v>
      </c>
      <c r="F40" s="71">
        <f t="shared" si="13"/>
        <v>2.6637556881144726E-2</v>
      </c>
      <c r="G40" s="79">
        <f t="shared" si="14"/>
        <v>133.84746914112154</v>
      </c>
      <c r="H40" s="70">
        <v>0.1979899586585146</v>
      </c>
      <c r="I40" s="71">
        <v>9.7123239829989036E-2</v>
      </c>
      <c r="J40" s="71">
        <v>0.14006673388697788</v>
      </c>
      <c r="K40" s="71">
        <f t="shared" si="15"/>
        <v>0.14505997745849383</v>
      </c>
      <c r="L40" s="71">
        <f t="shared" si="16"/>
        <v>2.9224550768327032E-2</v>
      </c>
      <c r="M40" s="79">
        <f t="shared" si="17"/>
        <v>98.674989042070706</v>
      </c>
      <c r="N40" s="70">
        <v>0.16110927698910532</v>
      </c>
      <c r="O40" s="71">
        <v>0.14346501053659078</v>
      </c>
      <c r="P40" s="71">
        <v>0.13644925511684708</v>
      </c>
      <c r="Q40" s="71">
        <f t="shared" si="18"/>
        <v>0.14700784754751439</v>
      </c>
      <c r="R40" s="71">
        <f t="shared" si="19"/>
        <v>7.3358239766582308E-3</v>
      </c>
      <c r="S40" s="72">
        <f t="shared" si="20"/>
        <v>100</v>
      </c>
      <c r="T40" s="70">
        <v>0.12961202799619806</v>
      </c>
      <c r="U40" s="71">
        <v>0.13162896118705392</v>
      </c>
      <c r="V40" s="71">
        <v>0.12060443656130183</v>
      </c>
      <c r="W40" s="71">
        <f t="shared" si="21"/>
        <v>0.12728180858151794</v>
      </c>
      <c r="X40" s="71">
        <f t="shared" si="22"/>
        <v>3.3890744900030184E-3</v>
      </c>
      <c r="Y40" s="81">
        <f t="shared" si="23"/>
        <v>86.581642208167978</v>
      </c>
    </row>
    <row r="41" spans="1:25" ht="12.75" x14ac:dyDescent="0.2">
      <c r="A41" s="69" t="s">
        <v>124</v>
      </c>
      <c r="B41" s="70">
        <v>2.8175420165953226E-2</v>
      </c>
      <c r="C41" s="71">
        <v>6.7933793665658979E-2</v>
      </c>
      <c r="D41" s="71">
        <v>8.6744073151515638E-2</v>
      </c>
      <c r="E41" s="71">
        <f t="shared" si="12"/>
        <v>6.095109566104262E-2</v>
      </c>
      <c r="F41" s="71">
        <f t="shared" si="13"/>
        <v>1.7264031314687785E-2</v>
      </c>
      <c r="G41" s="79">
        <f t="shared" si="14"/>
        <v>91.569856804857764</v>
      </c>
      <c r="H41" s="70">
        <v>5.4457792466840904E-2</v>
      </c>
      <c r="I41" s="71">
        <v>5.1832609857455289E-2</v>
      </c>
      <c r="J41" s="71">
        <v>4.4540049269499241E-2</v>
      </c>
      <c r="K41" s="71">
        <f t="shared" si="15"/>
        <v>5.0276817197931811E-2</v>
      </c>
      <c r="L41" s="71">
        <f t="shared" si="16"/>
        <v>2.9668038712658759E-3</v>
      </c>
      <c r="M41" s="79">
        <f t="shared" si="17"/>
        <v>75.533358366865372</v>
      </c>
      <c r="N41" s="70">
        <v>6.5632221855397826E-2</v>
      </c>
      <c r="O41" s="71">
        <v>5.2041229312292735E-2</v>
      </c>
      <c r="P41" s="71">
        <v>8.2013753075515741E-2</v>
      </c>
      <c r="Q41" s="71">
        <f t="shared" si="18"/>
        <v>6.6562401414402103E-2</v>
      </c>
      <c r="R41" s="71">
        <f t="shared" si="19"/>
        <v>8.6648133408099518E-3</v>
      </c>
      <c r="S41" s="72">
        <f t="shared" si="20"/>
        <v>100</v>
      </c>
      <c r="T41" s="70">
        <v>0.15337423312883436</v>
      </c>
      <c r="U41" s="71">
        <v>4.8744949530499911E-2</v>
      </c>
      <c r="V41" s="71">
        <v>0.14831860978061842</v>
      </c>
      <c r="W41" s="71">
        <f t="shared" si="21"/>
        <v>0.11681259747998422</v>
      </c>
      <c r="X41" s="71">
        <f t="shared" si="22"/>
        <v>3.4065101178434629E-2</v>
      </c>
      <c r="Y41" s="81">
        <f t="shared" si="23"/>
        <v>175.49336411818445</v>
      </c>
    </row>
    <row r="42" spans="1:25" ht="12.75" x14ac:dyDescent="0.2">
      <c r="A42" s="69" t="s">
        <v>80</v>
      </c>
      <c r="B42" s="70">
        <v>0.85784091755268299</v>
      </c>
      <c r="C42" s="71">
        <v>1.0640650334365973</v>
      </c>
      <c r="D42" s="71">
        <v>1.0239514445408266</v>
      </c>
      <c r="E42" s="71">
        <f t="shared" si="12"/>
        <v>0.98195246517670232</v>
      </c>
      <c r="F42" s="71">
        <f t="shared" si="13"/>
        <v>6.3126941405780776E-2</v>
      </c>
      <c r="G42" s="79">
        <f t="shared" si="14"/>
        <v>131.15342042587605</v>
      </c>
      <c r="H42" s="70">
        <v>0.9160729430468586</v>
      </c>
      <c r="I42" s="71">
        <v>0.63406881961547246</v>
      </c>
      <c r="J42" s="71">
        <v>0.73256659982729011</v>
      </c>
      <c r="K42" s="71">
        <f t="shared" si="15"/>
        <v>0.76090278749654028</v>
      </c>
      <c r="L42" s="71">
        <f t="shared" si="16"/>
        <v>8.2631281519765981E-2</v>
      </c>
      <c r="M42" s="79">
        <f t="shared" si="17"/>
        <v>101.62915897746299</v>
      </c>
      <c r="N42" s="70">
        <v>0.80158468141300754</v>
      </c>
      <c r="O42" s="71">
        <v>0.68567835918223541</v>
      </c>
      <c r="P42" s="71">
        <v>0.75885252845696982</v>
      </c>
      <c r="Q42" s="71">
        <f t="shared" si="18"/>
        <v>0.74870518968407096</v>
      </c>
      <c r="R42" s="71">
        <f t="shared" si="19"/>
        <v>3.3841765351878828E-2</v>
      </c>
      <c r="S42" s="72">
        <f t="shared" si="20"/>
        <v>100</v>
      </c>
      <c r="T42" s="70">
        <v>0.77119156657737842</v>
      </c>
      <c r="U42" s="71">
        <v>0.73557360663353655</v>
      </c>
      <c r="V42" s="71">
        <v>0.81040065137863682</v>
      </c>
      <c r="W42" s="71">
        <f t="shared" si="21"/>
        <v>0.77238860819651733</v>
      </c>
      <c r="X42" s="71">
        <f t="shared" si="22"/>
        <v>2.1608997646040663E-2</v>
      </c>
      <c r="Y42" s="81">
        <f t="shared" si="23"/>
        <v>103.16325021367088</v>
      </c>
    </row>
    <row r="43" spans="1:25" x14ac:dyDescent="0.3">
      <c r="A43" s="69" t="s">
        <v>95</v>
      </c>
      <c r="B43" s="70">
        <v>1.8817155610833047</v>
      </c>
      <c r="C43" s="71">
        <v>2.0934699680641851</v>
      </c>
      <c r="D43" s="71">
        <v>2.1380955033676332</v>
      </c>
      <c r="E43" s="71">
        <f t="shared" si="12"/>
        <v>2.037760344171708</v>
      </c>
      <c r="F43" s="71">
        <f t="shared" si="13"/>
        <v>7.90787378653071E-2</v>
      </c>
      <c r="G43" s="79">
        <f t="shared" si="14"/>
        <v>116.0010586309328</v>
      </c>
      <c r="H43" s="70">
        <v>1.7477152000986151</v>
      </c>
      <c r="I43" s="71">
        <v>1.0416844893682762</v>
      </c>
      <c r="J43" s="71">
        <v>1.6790426468041488</v>
      </c>
      <c r="K43" s="71">
        <f t="shared" si="15"/>
        <v>1.4894807787570132</v>
      </c>
      <c r="L43" s="71">
        <f t="shared" si="16"/>
        <v>0.22477404764691791</v>
      </c>
      <c r="M43" s="79">
        <f t="shared" si="17"/>
        <v>84.789827047336374</v>
      </c>
      <c r="N43" s="70">
        <v>1.7695609111918125</v>
      </c>
      <c r="O43" s="71">
        <v>1.5717857772023549</v>
      </c>
      <c r="P43" s="71">
        <v>1.9286750723253152</v>
      </c>
      <c r="Q43" s="71">
        <f t="shared" si="18"/>
        <v>1.7566739202398274</v>
      </c>
      <c r="R43" s="71">
        <f t="shared" si="19"/>
        <v>0.10322636637537311</v>
      </c>
      <c r="S43" s="72">
        <f t="shared" si="20"/>
        <v>100</v>
      </c>
      <c r="T43" s="70">
        <v>1.8469713989458221</v>
      </c>
      <c r="U43" s="71">
        <v>1.7175115791251954</v>
      </c>
      <c r="V43" s="71">
        <v>1.5825748569375264</v>
      </c>
      <c r="W43" s="71">
        <f t="shared" si="21"/>
        <v>1.7156859450028481</v>
      </c>
      <c r="X43" s="71">
        <f t="shared" si="22"/>
        <v>7.6330165643402129E-2</v>
      </c>
      <c r="Y43" s="81">
        <f t="shared" si="23"/>
        <v>97.666728311684423</v>
      </c>
    </row>
    <row r="44" spans="1:25" x14ac:dyDescent="0.3">
      <c r="A44" s="69" t="s">
        <v>114</v>
      </c>
      <c r="B44" s="70">
        <v>5.7105539086351624E-2</v>
      </c>
      <c r="C44" s="71">
        <v>7.1399803546559948E-2</v>
      </c>
      <c r="D44" s="71">
        <v>7.1623546638866123E-2</v>
      </c>
      <c r="E44" s="71">
        <f t="shared" si="12"/>
        <v>6.6709629757259234E-2</v>
      </c>
      <c r="F44" s="71">
        <f t="shared" si="13"/>
        <v>4.8024796877619924E-3</v>
      </c>
      <c r="G44" s="79">
        <f t="shared" si="14"/>
        <v>77.311364112718181</v>
      </c>
      <c r="H44" s="70">
        <v>6.2056554206400098E-2</v>
      </c>
      <c r="I44" s="71">
        <v>6.0387506630044996E-2</v>
      </c>
      <c r="J44" s="71">
        <v>5.0986635347979391E-2</v>
      </c>
      <c r="K44" s="71">
        <f t="shared" si="15"/>
        <v>5.7810232061474835E-2</v>
      </c>
      <c r="L44" s="71">
        <f t="shared" si="16"/>
        <v>3.4456510770512596E-3</v>
      </c>
      <c r="M44" s="79">
        <f t="shared" si="17"/>
        <v>66.997642118663734</v>
      </c>
      <c r="N44" s="70">
        <v>4.64839881148894E-2</v>
      </c>
      <c r="O44" s="71">
        <v>0.12693840393065997</v>
      </c>
      <c r="P44" s="71">
        <v>8.5438503203943875E-2</v>
      </c>
      <c r="Q44" s="71">
        <f t="shared" si="18"/>
        <v>8.6286965083164413E-2</v>
      </c>
      <c r="R44" s="71">
        <f t="shared" si="19"/>
        <v>2.322906348904747E-2</v>
      </c>
      <c r="S44" s="72">
        <f t="shared" si="20"/>
        <v>100</v>
      </c>
      <c r="T44" s="70">
        <v>0.15769463406204096</v>
      </c>
      <c r="U44" s="71">
        <v>9.1858713555671309E-2</v>
      </c>
      <c r="V44" s="71">
        <v>0.14086445284576776</v>
      </c>
      <c r="W44" s="71">
        <f t="shared" si="21"/>
        <v>0.13013926682116</v>
      </c>
      <c r="X44" s="71">
        <f t="shared" si="22"/>
        <v>1.9747272543122571E-2</v>
      </c>
      <c r="Y44" s="81">
        <f t="shared" si="23"/>
        <v>150.82146729315397</v>
      </c>
    </row>
    <row r="45" spans="1:25" x14ac:dyDescent="0.3">
      <c r="A45" s="69" t="s">
        <v>93</v>
      </c>
      <c r="B45" s="70">
        <v>0.57860237840796802</v>
      </c>
      <c r="C45" s="71">
        <v>0.6724059168947879</v>
      </c>
      <c r="D45" s="71">
        <v>0.64991736764897035</v>
      </c>
      <c r="E45" s="71">
        <f t="shared" si="12"/>
        <v>0.6336418876505755</v>
      </c>
      <c r="F45" s="71">
        <f t="shared" si="13"/>
        <v>2.8275103271521929E-2</v>
      </c>
      <c r="G45" s="79">
        <f t="shared" si="14"/>
        <v>155.68550198971724</v>
      </c>
      <c r="H45" s="70">
        <v>0.59945787056522548</v>
      </c>
      <c r="I45" s="71">
        <v>0.36383472744602113</v>
      </c>
      <c r="J45" s="71">
        <v>0.58019274706321378</v>
      </c>
      <c r="K45" s="71">
        <f t="shared" si="15"/>
        <v>0.51449511502482015</v>
      </c>
      <c r="L45" s="71">
        <f t="shared" si="16"/>
        <v>7.5535202687074796E-2</v>
      </c>
      <c r="M45" s="79">
        <f t="shared" si="17"/>
        <v>126.41119820990689</v>
      </c>
      <c r="N45" s="70">
        <v>0.48200726312314296</v>
      </c>
      <c r="O45" s="71">
        <v>0.32982887226304453</v>
      </c>
      <c r="P45" s="71">
        <v>0.40916751534378182</v>
      </c>
      <c r="Q45" s="71">
        <f t="shared" si="18"/>
        <v>0.40700121690998975</v>
      </c>
      <c r="R45" s="71">
        <f t="shared" si="19"/>
        <v>4.3943468600276162E-2</v>
      </c>
      <c r="S45" s="72">
        <f t="shared" si="20"/>
        <v>100</v>
      </c>
      <c r="T45" s="70">
        <v>0.39531668538840403</v>
      </c>
      <c r="U45" s="71">
        <v>0.36778680331676827</v>
      </c>
      <c r="V45" s="71">
        <v>0.29816627739402674</v>
      </c>
      <c r="W45" s="71">
        <f t="shared" si="21"/>
        <v>0.35375658869973298</v>
      </c>
      <c r="X45" s="71">
        <f t="shared" si="22"/>
        <v>2.8908969974839764E-2</v>
      </c>
      <c r="Y45" s="81">
        <f t="shared" si="23"/>
        <v>86.917820881594054</v>
      </c>
    </row>
    <row r="46" spans="1:25" x14ac:dyDescent="0.3">
      <c r="A46" s="69" t="s">
        <v>113</v>
      </c>
      <c r="B46" s="70">
        <v>0.60627466607095781</v>
      </c>
      <c r="C46" s="71">
        <v>1.3066857250996651</v>
      </c>
      <c r="D46" s="71">
        <v>1.3130983550458788</v>
      </c>
      <c r="E46" s="71">
        <f t="shared" si="12"/>
        <v>1.0753529154055006</v>
      </c>
      <c r="F46" s="71">
        <f t="shared" si="13"/>
        <v>0.23454642998404099</v>
      </c>
      <c r="G46" s="79">
        <f t="shared" si="14"/>
        <v>115.54288972874643</v>
      </c>
      <c r="H46" s="70">
        <v>1.0131682319412261</v>
      </c>
      <c r="I46" s="71">
        <v>0.43982233995549441</v>
      </c>
      <c r="J46" s="71">
        <v>0.69447313663627097</v>
      </c>
      <c r="K46" s="71">
        <f t="shared" si="15"/>
        <v>0.7158212361776638</v>
      </c>
      <c r="L46" s="71">
        <f t="shared" si="16"/>
        <v>0.16585453865737335</v>
      </c>
      <c r="M46" s="79">
        <f t="shared" si="17"/>
        <v>76.912474939432059</v>
      </c>
      <c r="N46" s="70">
        <v>0.80686695278969955</v>
      </c>
      <c r="O46" s="71">
        <v>0.75952064401724528</v>
      </c>
      <c r="P46" s="71">
        <v>1.2257000459637517</v>
      </c>
      <c r="Q46" s="71">
        <f t="shared" si="18"/>
        <v>0.93069588092356559</v>
      </c>
      <c r="R46" s="71">
        <f t="shared" si="19"/>
        <v>0.14813396108690177</v>
      </c>
      <c r="S46" s="72">
        <f t="shared" si="20"/>
        <v>100</v>
      </c>
      <c r="T46" s="70">
        <v>1.8361703966128056</v>
      </c>
      <c r="U46" s="71">
        <v>0.94850280855377078</v>
      </c>
      <c r="V46" s="71">
        <v>2.2171338575453272</v>
      </c>
      <c r="W46" s="71">
        <f t="shared" si="21"/>
        <v>1.6672690209039678</v>
      </c>
      <c r="X46" s="71">
        <f t="shared" si="22"/>
        <v>0.37583327006072242</v>
      </c>
      <c r="Y46" s="81">
        <f t="shared" si="23"/>
        <v>179.14219403759176</v>
      </c>
    </row>
    <row r="47" spans="1:25" x14ac:dyDescent="0.3">
      <c r="A47" s="69" t="s">
        <v>92</v>
      </c>
      <c r="B47" s="70">
        <v>1.90435652371666</v>
      </c>
      <c r="C47" s="71">
        <v>2.544051252581311</v>
      </c>
      <c r="D47" s="71">
        <v>2.5041714084107265</v>
      </c>
      <c r="E47" s="71">
        <f t="shared" si="12"/>
        <v>2.3175263949028992</v>
      </c>
      <c r="F47" s="71">
        <f t="shared" si="13"/>
        <v>0.20690545935668866</v>
      </c>
      <c r="G47" s="79">
        <f t="shared" si="14"/>
        <v>81.520242703383218</v>
      </c>
      <c r="H47" s="70">
        <v>1.9165765720888195</v>
      </c>
      <c r="I47" s="71">
        <v>1.3587188991760124</v>
      </c>
      <c r="J47" s="71">
        <v>1.7229966427937864</v>
      </c>
      <c r="K47" s="71">
        <f t="shared" si="15"/>
        <v>1.6660973713528726</v>
      </c>
      <c r="L47" s="71">
        <f t="shared" si="16"/>
        <v>0.1635333208908859</v>
      </c>
      <c r="M47" s="79">
        <f t="shared" si="17"/>
        <v>58.605874944455877</v>
      </c>
      <c r="N47" s="70">
        <v>3.050511720039617</v>
      </c>
      <c r="O47" s="71">
        <v>2.6301918598374976</v>
      </c>
      <c r="P47" s="71">
        <v>2.847950106798129</v>
      </c>
      <c r="Q47" s="71">
        <f t="shared" si="18"/>
        <v>2.8428845622250809</v>
      </c>
      <c r="R47" s="71">
        <f t="shared" si="19"/>
        <v>0.12136232395386477</v>
      </c>
      <c r="S47" s="72">
        <f t="shared" si="20"/>
        <v>100</v>
      </c>
      <c r="T47" s="70">
        <v>2.851464615916357</v>
      </c>
      <c r="U47" s="71">
        <v>2.8859825714808611</v>
      </c>
      <c r="V47" s="71">
        <v>2.3700396408243152</v>
      </c>
      <c r="W47" s="71">
        <f t="shared" si="21"/>
        <v>2.7024956094071779</v>
      </c>
      <c r="X47" s="71">
        <f t="shared" si="22"/>
        <v>0.16652637488684816</v>
      </c>
      <c r="Y47" s="81">
        <f t="shared" si="23"/>
        <v>95.061742756518299</v>
      </c>
    </row>
    <row r="48" spans="1:25" x14ac:dyDescent="0.3">
      <c r="A48" s="69" t="s">
        <v>112</v>
      </c>
      <c r="B48" s="70">
        <v>1.8590745984499495</v>
      </c>
      <c r="C48" s="71">
        <v>4.4364926475532398</v>
      </c>
      <c r="D48" s="71">
        <v>5.1462844622000103</v>
      </c>
      <c r="E48" s="71">
        <f t="shared" si="12"/>
        <v>3.8139505694010665</v>
      </c>
      <c r="F48" s="71">
        <f t="shared" si="13"/>
        <v>0.99868349196770789</v>
      </c>
      <c r="G48" s="79">
        <f t="shared" si="14"/>
        <v>134.3004752246309</v>
      </c>
      <c r="H48" s="70">
        <v>2.9972893528261273</v>
      </c>
      <c r="I48" s="71">
        <v>1.6002689256961924</v>
      </c>
      <c r="J48" s="71">
        <v>2.0013719507281564</v>
      </c>
      <c r="K48" s="71">
        <f t="shared" si="15"/>
        <v>2.1996434097501587</v>
      </c>
      <c r="L48" s="71">
        <f t="shared" si="16"/>
        <v>0.41529114167116254</v>
      </c>
      <c r="M48" s="79">
        <f t="shared" si="17"/>
        <v>77.455947547994782</v>
      </c>
      <c r="N48" s="70">
        <v>2.7599867943215584</v>
      </c>
      <c r="O48" s="71">
        <v>2.1906544501052956</v>
      </c>
      <c r="P48" s="71">
        <v>3.5689501338356302</v>
      </c>
      <c r="Q48" s="71">
        <f t="shared" si="18"/>
        <v>2.8398637927541617</v>
      </c>
      <c r="R48" s="71">
        <f t="shared" si="19"/>
        <v>0.39987914803782371</v>
      </c>
      <c r="S48" s="72">
        <f t="shared" si="20"/>
        <v>99.999999999999986</v>
      </c>
      <c r="T48" s="70">
        <v>5.5085111898384174</v>
      </c>
      <c r="U48" s="71">
        <v>3.185139301451438</v>
      </c>
      <c r="V48" s="71">
        <v>7.0145528079235779</v>
      </c>
      <c r="W48" s="71">
        <f t="shared" si="21"/>
        <v>5.2360677664044779</v>
      </c>
      <c r="X48" s="71">
        <f t="shared" si="22"/>
        <v>1.1138179107791235</v>
      </c>
      <c r="Y48" s="81">
        <f t="shared" si="23"/>
        <v>184.3774261203713</v>
      </c>
    </row>
    <row r="49" spans="1:25" x14ac:dyDescent="0.3">
      <c r="A49" s="69" t="s">
        <v>111</v>
      </c>
      <c r="B49" s="70">
        <v>0.67922887900065809</v>
      </c>
      <c r="C49" s="71">
        <v>0.98781281605677607</v>
      </c>
      <c r="D49" s="71">
        <v>0.88070435126309454</v>
      </c>
      <c r="E49" s="71">
        <f t="shared" si="12"/>
        <v>0.8492486821068429</v>
      </c>
      <c r="F49" s="71">
        <f t="shared" si="13"/>
        <v>9.0458288534576686E-2</v>
      </c>
      <c r="G49" s="79">
        <f t="shared" si="14"/>
        <v>143.579964303721</v>
      </c>
      <c r="H49" s="70">
        <v>0.73876850245714409</v>
      </c>
      <c r="I49" s="71">
        <v>0.41415764963772528</v>
      </c>
      <c r="J49" s="71">
        <v>0.57726248066390462</v>
      </c>
      <c r="K49" s="71">
        <f t="shared" si="15"/>
        <v>0.57672954425292466</v>
      </c>
      <c r="L49" s="71">
        <f t="shared" si="16"/>
        <v>9.3707460496218684E-2</v>
      </c>
      <c r="M49" s="79">
        <f t="shared" si="17"/>
        <v>97.505959233644575</v>
      </c>
      <c r="N49" s="70">
        <v>0.67084846483988114</v>
      </c>
      <c r="O49" s="71">
        <v>0.48173300106649358</v>
      </c>
      <c r="P49" s="71">
        <v>0.6218625233198446</v>
      </c>
      <c r="Q49" s="71">
        <f t="shared" si="18"/>
        <v>0.59148132974207313</v>
      </c>
      <c r="R49" s="71">
        <f t="shared" si="19"/>
        <v>5.6666943191374768E-2</v>
      </c>
      <c r="S49" s="72">
        <f t="shared" si="20"/>
        <v>100</v>
      </c>
      <c r="T49" s="70">
        <v>0.62429793484835394</v>
      </c>
      <c r="U49" s="71">
        <v>0.56839778694409637</v>
      </c>
      <c r="V49" s="71">
        <v>0.51987966314855949</v>
      </c>
      <c r="W49" s="71">
        <f t="shared" si="21"/>
        <v>0.57085846164700327</v>
      </c>
      <c r="X49" s="71">
        <f t="shared" si="22"/>
        <v>3.0168057368615171E-2</v>
      </c>
      <c r="Y49" s="81">
        <f t="shared" si="23"/>
        <v>96.513352652388392</v>
      </c>
    </row>
    <row r="50" spans="1:25" x14ac:dyDescent="0.3">
      <c r="A50" s="69" t="s">
        <v>123</v>
      </c>
      <c r="B50" s="70">
        <v>0.11521734317863015</v>
      </c>
      <c r="C50" s="71">
        <v>0.27381478059117653</v>
      </c>
      <c r="D50" s="71">
        <v>0.34220138949680479</v>
      </c>
      <c r="E50" s="71">
        <f t="shared" si="12"/>
        <v>0.24374450442220383</v>
      </c>
      <c r="F50" s="71">
        <f t="shared" si="13"/>
        <v>6.7227488059576582E-2</v>
      </c>
      <c r="G50" s="79">
        <f t="shared" si="14"/>
        <v>82.837390657672231</v>
      </c>
      <c r="H50" s="70">
        <v>0.22331916445704525</v>
      </c>
      <c r="I50" s="71">
        <v>0.15902043412578518</v>
      </c>
      <c r="J50" s="71">
        <v>0.15442503924359274</v>
      </c>
      <c r="K50" s="71">
        <f t="shared" si="15"/>
        <v>0.17892154594214105</v>
      </c>
      <c r="L50" s="71">
        <f t="shared" si="16"/>
        <v>2.2238411295751728E-2</v>
      </c>
      <c r="M50" s="79">
        <f t="shared" si="17"/>
        <v>60.807089921546712</v>
      </c>
      <c r="N50" s="70">
        <v>0.26939584021129087</v>
      </c>
      <c r="O50" s="71">
        <v>0.18073778288188153</v>
      </c>
      <c r="P50" s="71">
        <v>0.43260001622250061</v>
      </c>
      <c r="Q50" s="71">
        <f t="shared" si="18"/>
        <v>0.29424454643855769</v>
      </c>
      <c r="R50" s="71">
        <f t="shared" si="19"/>
        <v>7.3760286958741941E-2</v>
      </c>
      <c r="S50" s="72">
        <f t="shared" si="20"/>
        <v>100</v>
      </c>
      <c r="T50" s="70">
        <v>0.61889743368184569</v>
      </c>
      <c r="U50" s="71">
        <v>0.27628003885517999</v>
      </c>
      <c r="V50" s="71">
        <v>0.79702139534172534</v>
      </c>
      <c r="W50" s="71">
        <f t="shared" si="21"/>
        <v>0.56406628929291702</v>
      </c>
      <c r="X50" s="71">
        <f t="shared" si="22"/>
        <v>0.15280459295574372</v>
      </c>
      <c r="Y50" s="81">
        <f t="shared" si="23"/>
        <v>191.69982795609835</v>
      </c>
    </row>
    <row r="51" spans="1:25" x14ac:dyDescent="0.3">
      <c r="A51" s="69" t="s">
        <v>122</v>
      </c>
      <c r="B51" s="70">
        <v>8.8048188018603826E-2</v>
      </c>
      <c r="C51" s="71">
        <v>0.11472492705782206</v>
      </c>
      <c r="D51" s="71">
        <v>0.16102034373996937</v>
      </c>
      <c r="E51" s="71">
        <f t="shared" si="12"/>
        <v>0.12126448627213175</v>
      </c>
      <c r="F51" s="71">
        <f t="shared" si="13"/>
        <v>2.1317506527843158E-2</v>
      </c>
      <c r="G51" s="79">
        <f t="shared" si="14"/>
        <v>155.21516196938089</v>
      </c>
      <c r="H51" s="70">
        <v>6.8811009086008276E-2</v>
      </c>
      <c r="I51" s="71">
        <v>3.9251879309529246E-2</v>
      </c>
      <c r="J51" s="71">
        <v>8.1461405900794662E-2</v>
      </c>
      <c r="K51" s="71">
        <f t="shared" si="15"/>
        <v>6.317476476544405E-2</v>
      </c>
      <c r="L51" s="71">
        <f t="shared" si="16"/>
        <v>1.2506484601937597E-2</v>
      </c>
      <c r="M51" s="79">
        <f t="shared" si="17"/>
        <v>80.86193779307186</v>
      </c>
      <c r="N51" s="70">
        <v>8.4516342027071645E-2</v>
      </c>
      <c r="O51" s="71">
        <v>5.4151008879007305E-2</v>
      </c>
      <c r="P51" s="71">
        <v>9.5712753589228261E-2</v>
      </c>
      <c r="Q51" s="71">
        <f t="shared" si="18"/>
        <v>7.8126701498435744E-2</v>
      </c>
      <c r="R51" s="71">
        <f t="shared" si="19"/>
        <v>1.2415921034479411E-2</v>
      </c>
      <c r="S51" s="72">
        <f t="shared" si="20"/>
        <v>100</v>
      </c>
      <c r="T51" s="70">
        <v>0.12529162706299143</v>
      </c>
      <c r="U51" s="71">
        <v>8.358790984472006E-2</v>
      </c>
      <c r="V51" s="71">
        <v>0.21597941888157066</v>
      </c>
      <c r="W51" s="71">
        <f t="shared" si="21"/>
        <v>0.1416196519297607</v>
      </c>
      <c r="X51" s="71">
        <f t="shared" si="22"/>
        <v>3.908039241231253E-2</v>
      </c>
      <c r="Y51" s="81">
        <f t="shared" si="23"/>
        <v>181.2692065754193</v>
      </c>
    </row>
    <row r="52" spans="1:25" x14ac:dyDescent="0.3">
      <c r="A52" s="69" t="s">
        <v>109</v>
      </c>
      <c r="B52" s="70">
        <v>1.4590842585940063</v>
      </c>
      <c r="C52" s="71">
        <v>2.2043822842530161</v>
      </c>
      <c r="D52" s="71">
        <v>1.7057014995848487</v>
      </c>
      <c r="E52" s="71">
        <f t="shared" si="12"/>
        <v>1.7897226808106235</v>
      </c>
      <c r="F52" s="71">
        <f t="shared" si="13"/>
        <v>0.21921219243291509</v>
      </c>
      <c r="G52" s="79">
        <f t="shared" si="14"/>
        <v>163.71741143314134</v>
      </c>
      <c r="H52" s="70">
        <v>1.3677771131206553</v>
      </c>
      <c r="I52" s="71">
        <v>0.89071572279316369</v>
      </c>
      <c r="J52" s="71">
        <v>1.1633157605257367</v>
      </c>
      <c r="K52" s="71">
        <f t="shared" si="15"/>
        <v>1.1406028654798519</v>
      </c>
      <c r="L52" s="71">
        <f t="shared" si="16"/>
        <v>0.13818321079436988</v>
      </c>
      <c r="M52" s="79">
        <f t="shared" si="17"/>
        <v>104.33825900055412</v>
      </c>
      <c r="N52" s="70">
        <v>1.1000330141961043</v>
      </c>
      <c r="O52" s="71">
        <v>1.1322483674701527</v>
      </c>
      <c r="P52" s="71">
        <v>1.0472525392719703</v>
      </c>
      <c r="Q52" s="71">
        <f t="shared" si="18"/>
        <v>1.0931779736460758</v>
      </c>
      <c r="R52" s="71">
        <f t="shared" si="19"/>
        <v>2.4774424907423095E-2</v>
      </c>
      <c r="S52" s="72">
        <f t="shared" si="20"/>
        <v>100</v>
      </c>
      <c r="T52" s="70">
        <v>1.0736196319018405</v>
      </c>
      <c r="U52" s="71">
        <v>0.97137949966916781</v>
      </c>
      <c r="V52" s="71">
        <v>0.83715916345245966</v>
      </c>
      <c r="W52" s="71">
        <f t="shared" si="21"/>
        <v>0.96071943167448925</v>
      </c>
      <c r="X52" s="71">
        <f t="shared" si="22"/>
        <v>6.8468036513552613E-2</v>
      </c>
      <c r="Y52" s="81">
        <f t="shared" si="23"/>
        <v>87.883167684965542</v>
      </c>
    </row>
    <row r="53" spans="1:25" x14ac:dyDescent="0.3">
      <c r="A53" s="69" t="s">
        <v>121</v>
      </c>
      <c r="B53" s="70">
        <v>0.28426986417434952</v>
      </c>
      <c r="C53" s="71">
        <v>0.73826010463190628</v>
      </c>
      <c r="D53" s="71">
        <v>0.84887166386804291</v>
      </c>
      <c r="E53" s="71">
        <f t="shared" si="12"/>
        <v>0.62380054422476616</v>
      </c>
      <c r="F53" s="71">
        <f t="shared" si="13"/>
        <v>0.17274214046837388</v>
      </c>
      <c r="G53" s="79">
        <f t="shared" si="14"/>
        <v>150.24659364423027</v>
      </c>
      <c r="H53" s="70">
        <v>0.49814104737110282</v>
      </c>
      <c r="I53" s="71">
        <v>0.30546013770364427</v>
      </c>
      <c r="J53" s="71">
        <v>0.32525957032331682</v>
      </c>
      <c r="K53" s="71">
        <f t="shared" si="15"/>
        <v>0.3762869184660213</v>
      </c>
      <c r="L53" s="71">
        <f t="shared" si="16"/>
        <v>6.1194569289078252E-2</v>
      </c>
      <c r="M53" s="79">
        <f t="shared" si="17"/>
        <v>90.63125746814525</v>
      </c>
      <c r="N53" s="70">
        <v>0.38560581049851433</v>
      </c>
      <c r="O53" s="71">
        <v>0.2939626196288968</v>
      </c>
      <c r="P53" s="71">
        <v>0.56598502122443828</v>
      </c>
      <c r="Q53" s="71">
        <f t="shared" si="18"/>
        <v>0.41518448378394979</v>
      </c>
      <c r="R53" s="71">
        <f t="shared" si="19"/>
        <v>7.9906654244074934E-2</v>
      </c>
      <c r="S53" s="72">
        <f t="shared" si="20"/>
        <v>100</v>
      </c>
      <c r="T53" s="70">
        <v>0.82087617730925433</v>
      </c>
      <c r="U53" s="71">
        <v>0.45753382230794137</v>
      </c>
      <c r="V53" s="71">
        <v>1.0359366817151441</v>
      </c>
      <c r="W53" s="71">
        <f t="shared" si="21"/>
        <v>0.77144889377744652</v>
      </c>
      <c r="X53" s="71">
        <f t="shared" si="22"/>
        <v>0.16878957235821523</v>
      </c>
      <c r="Y53" s="81">
        <f t="shared" si="23"/>
        <v>185.80870044721772</v>
      </c>
    </row>
    <row r="54" spans="1:25" x14ac:dyDescent="0.3">
      <c r="A54" s="69" t="s">
        <v>120</v>
      </c>
      <c r="B54" s="70">
        <v>9.8613970580836291E-2</v>
      </c>
      <c r="C54" s="71">
        <v>0.18404512467584141</v>
      </c>
      <c r="D54" s="71">
        <v>0.18940449000055706</v>
      </c>
      <c r="E54" s="71">
        <f t="shared" si="12"/>
        <v>0.15735452841907827</v>
      </c>
      <c r="F54" s="71">
        <f t="shared" si="13"/>
        <v>2.9410998795982347E-2</v>
      </c>
      <c r="G54" s="79">
        <f t="shared" si="14"/>
        <v>128.90199741346009</v>
      </c>
      <c r="H54" s="70">
        <v>9.371806145456342E-2</v>
      </c>
      <c r="I54" s="71">
        <v>6.6929486514966538E-2</v>
      </c>
      <c r="J54" s="71">
        <v>5.5089008307012216E-2</v>
      </c>
      <c r="K54" s="71">
        <f t="shared" si="15"/>
        <v>7.1912185425514058E-2</v>
      </c>
      <c r="L54" s="71">
        <f t="shared" si="16"/>
        <v>1.1426160088352261E-2</v>
      </c>
      <c r="M54" s="79">
        <f t="shared" si="17"/>
        <v>58.909167933370966</v>
      </c>
      <c r="N54" s="70">
        <v>0.12294486629250578</v>
      </c>
      <c r="O54" s="71">
        <v>8.8259111874226193E-2</v>
      </c>
      <c r="P54" s="71">
        <v>0.15501500581306271</v>
      </c>
      <c r="Q54" s="71">
        <f t="shared" si="18"/>
        <v>0.12207299465993156</v>
      </c>
      <c r="R54" s="71">
        <f t="shared" si="19"/>
        <v>1.927569682269243E-2</v>
      </c>
      <c r="S54" s="72">
        <f t="shared" si="20"/>
        <v>100</v>
      </c>
      <c r="T54" s="70">
        <v>0.19873844292750367</v>
      </c>
      <c r="U54" s="71">
        <v>0.14025171399208819</v>
      </c>
      <c r="V54" s="71">
        <v>0.33257007863179905</v>
      </c>
      <c r="W54" s="71">
        <f t="shared" si="21"/>
        <v>0.22385341185046367</v>
      </c>
      <c r="X54" s="71">
        <f t="shared" si="22"/>
        <v>5.692000114905163E-2</v>
      </c>
      <c r="Y54" s="81">
        <f t="shared" si="23"/>
        <v>183.37668578875281</v>
      </c>
    </row>
    <row r="55" spans="1:25" x14ac:dyDescent="0.3">
      <c r="A55" s="69" t="s">
        <v>108</v>
      </c>
      <c r="B55" s="70">
        <v>0.42011563997448109</v>
      </c>
      <c r="C55" s="71">
        <v>0.58922167975316464</v>
      </c>
      <c r="D55" s="71">
        <v>0.54115568571587735</v>
      </c>
      <c r="E55" s="71">
        <f t="shared" si="12"/>
        <v>0.51683100181450758</v>
      </c>
      <c r="F55" s="71">
        <f t="shared" si="13"/>
        <v>5.030898149629514E-2</v>
      </c>
      <c r="G55" s="79">
        <f t="shared" si="14"/>
        <v>175.57336541256277</v>
      </c>
      <c r="H55" s="70">
        <v>0.39851283789688224</v>
      </c>
      <c r="I55" s="71">
        <v>0.31099565914473176</v>
      </c>
      <c r="J55" s="71">
        <v>0.32232930392400766</v>
      </c>
      <c r="K55" s="71">
        <f t="shared" si="15"/>
        <v>0.34394593365520726</v>
      </c>
      <c r="L55" s="71">
        <f t="shared" si="16"/>
        <v>2.7478920132141361E-2</v>
      </c>
      <c r="M55" s="79">
        <f t="shared" si="17"/>
        <v>116.84234281573562</v>
      </c>
      <c r="N55" s="70">
        <v>0.33410366457576757</v>
      </c>
      <c r="O55" s="71">
        <v>0.27321645388953686</v>
      </c>
      <c r="P55" s="71">
        <v>0.27578251034184414</v>
      </c>
      <c r="Q55" s="71">
        <f t="shared" si="18"/>
        <v>0.29436754293571621</v>
      </c>
      <c r="R55" s="71">
        <f t="shared" si="19"/>
        <v>1.988186513445378E-2</v>
      </c>
      <c r="S55" s="72">
        <f t="shared" si="20"/>
        <v>100</v>
      </c>
      <c r="T55" s="70">
        <v>0.27758575995852414</v>
      </c>
      <c r="U55" s="71">
        <v>0.27100080244393449</v>
      </c>
      <c r="V55" s="71">
        <v>0.25993983157427974</v>
      </c>
      <c r="W55" s="71">
        <f t="shared" si="21"/>
        <v>0.26950879799224614</v>
      </c>
      <c r="X55" s="71">
        <f t="shared" si="22"/>
        <v>5.1482765756566181E-3</v>
      </c>
      <c r="Y55" s="81">
        <f t="shared" si="23"/>
        <v>91.555201808067991</v>
      </c>
    </row>
    <row r="56" spans="1:25" x14ac:dyDescent="0.3">
      <c r="A56" s="69" t="s">
        <v>119</v>
      </c>
      <c r="B56" s="70">
        <v>2.2037203629799128E-2</v>
      </c>
      <c r="C56" s="71">
        <v>3.3377675153076325E-2</v>
      </c>
      <c r="D56" s="71">
        <v>4.05866764286908E-2</v>
      </c>
      <c r="E56" s="71">
        <f t="shared" si="12"/>
        <v>3.200051840385542E-2</v>
      </c>
      <c r="F56" s="71">
        <f t="shared" si="13"/>
        <v>5.3988627139780971E-3</v>
      </c>
      <c r="G56" s="79">
        <f t="shared" si="14"/>
        <v>124.76837428515145</v>
      </c>
      <c r="H56" s="70">
        <v>1.7097213914008192E-2</v>
      </c>
      <c r="I56" s="71">
        <v>1.4442678669019096E-2</v>
      </c>
      <c r="J56" s="71">
        <v>1.6966242452000038E-2</v>
      </c>
      <c r="K56" s="71">
        <f t="shared" si="15"/>
        <v>1.616871167834244E-2</v>
      </c>
      <c r="L56" s="71">
        <f t="shared" si="16"/>
        <v>8.6384428437083754E-4</v>
      </c>
      <c r="M56" s="79">
        <f t="shared" si="17"/>
        <v>63.040974678368947</v>
      </c>
      <c r="N56" s="70">
        <v>2.7203697589963684E-2</v>
      </c>
      <c r="O56" s="71">
        <v>2.0359372818795605E-2</v>
      </c>
      <c r="P56" s="71">
        <v>2.9380751101778166E-2</v>
      </c>
      <c r="Q56" s="71">
        <f t="shared" si="18"/>
        <v>2.5647940503512486E-2</v>
      </c>
      <c r="R56" s="71">
        <f t="shared" si="19"/>
        <v>2.7179404957430355E-3</v>
      </c>
      <c r="S56" s="72">
        <f t="shared" si="20"/>
        <v>100</v>
      </c>
      <c r="T56" s="70">
        <v>7.6579106541087016E-2</v>
      </c>
      <c r="U56" s="71">
        <v>2.8507876620725577E-2</v>
      </c>
      <c r="V56" s="71">
        <v>6.0971181082496495E-2</v>
      </c>
      <c r="W56" s="71">
        <f t="shared" si="21"/>
        <v>5.5352721414769691E-2</v>
      </c>
      <c r="X56" s="71">
        <f t="shared" si="22"/>
        <v>1.4158461584184304E-2</v>
      </c>
      <c r="Y56" s="81">
        <f t="shared" si="23"/>
        <v>215.81741195628993</v>
      </c>
    </row>
    <row r="57" spans="1:25" ht="14.4" thickBot="1" x14ac:dyDescent="0.35">
      <c r="A57" s="73" t="s">
        <v>118</v>
      </c>
      <c r="B57" s="74">
        <v>0.67922887900065809</v>
      </c>
      <c r="C57" s="75">
        <v>1.445326120335704</v>
      </c>
      <c r="D57" s="75">
        <v>1.5995925416013432</v>
      </c>
      <c r="E57" s="75">
        <f t="shared" si="12"/>
        <v>1.2413825136459018</v>
      </c>
      <c r="F57" s="75">
        <f t="shared" si="13"/>
        <v>0.28458277289813294</v>
      </c>
      <c r="G57" s="80">
        <f t="shared" si="14"/>
        <v>142.84826372469814</v>
      </c>
      <c r="H57" s="74">
        <v>0.85697146285028714</v>
      </c>
      <c r="I57" s="75">
        <v>0.54348755967040496</v>
      </c>
      <c r="J57" s="75">
        <v>0.58019274706321378</v>
      </c>
      <c r="K57" s="75">
        <f t="shared" si="15"/>
        <v>0.66021725652796859</v>
      </c>
      <c r="L57" s="75">
        <f t="shared" si="16"/>
        <v>9.8946081233719396E-2</v>
      </c>
      <c r="M57" s="80">
        <f t="shared" si="17"/>
        <v>75.972464360816403</v>
      </c>
      <c r="N57" s="74">
        <v>0.76196764608781775</v>
      </c>
      <c r="O57" s="75">
        <v>0.81226513318510962</v>
      </c>
      <c r="P57" s="75">
        <v>1.0328325387312203</v>
      </c>
      <c r="Q57" s="75">
        <f t="shared" si="18"/>
        <v>0.86902177266804925</v>
      </c>
      <c r="R57" s="75">
        <f t="shared" si="19"/>
        <v>8.3182399201448889E-2</v>
      </c>
      <c r="S57" s="76">
        <f t="shared" si="20"/>
        <v>100</v>
      </c>
      <c r="T57" s="74">
        <v>1.4905383219562776</v>
      </c>
      <c r="U57" s="75">
        <v>0.95202229949460115</v>
      </c>
      <c r="V57" s="75">
        <v>2.1597941888157064</v>
      </c>
      <c r="W57" s="75">
        <f t="shared" si="21"/>
        <v>1.5341182700888616</v>
      </c>
      <c r="X57" s="75">
        <f t="shared" si="22"/>
        <v>0.34933395820618324</v>
      </c>
      <c r="Y57" s="82">
        <f t="shared" si="23"/>
        <v>176.5339279565861</v>
      </c>
    </row>
    <row r="60" spans="1:25" s="84" customFormat="1" x14ac:dyDescent="0.3">
      <c r="G60" s="85"/>
      <c r="M60" s="85"/>
      <c r="Y60" s="85"/>
    </row>
  </sheetData>
  <mergeCells count="4">
    <mergeCell ref="C2:D2"/>
    <mergeCell ref="I2:J2"/>
    <mergeCell ref="O2:P2"/>
    <mergeCell ref="U2:V2"/>
  </mergeCells>
  <conditionalFormatting sqref="Y4:Y57 S4:S57 M4:M57 G4:G57">
    <cfRule type="colorScale" priority="4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zoomScale="80" zoomScaleNormal="80" workbookViewId="0"/>
  </sheetViews>
  <sheetFormatPr defaultRowHeight="14.4" x14ac:dyDescent="0.3"/>
  <cols>
    <col min="1" max="1" width="11.5546875" customWidth="1"/>
    <col min="2" max="2" width="9.109375" customWidth="1"/>
    <col min="7" max="7" width="16.44140625" style="28" customWidth="1"/>
    <col min="13" max="13" width="16.44140625" style="28" bestFit="1" customWidth="1"/>
    <col min="19" max="19" width="16.44140625" bestFit="1" customWidth="1"/>
    <col min="25" max="25" width="16.44140625" style="28" customWidth="1"/>
  </cols>
  <sheetData>
    <row r="1" spans="1:27" s="88" customFormat="1" ht="13.5" thickBot="1" x14ac:dyDescent="0.25">
      <c r="A1" s="87"/>
      <c r="G1" s="89"/>
      <c r="M1" s="89"/>
      <c r="Y1" s="90"/>
      <c r="Z1" s="91"/>
      <c r="AA1" s="91"/>
    </row>
    <row r="2" spans="1:27" s="14" customFormat="1" ht="15.75" thickBot="1" x14ac:dyDescent="0.3">
      <c r="C2" s="163" t="s">
        <v>14</v>
      </c>
      <c r="D2" s="164"/>
      <c r="G2" s="29"/>
      <c r="I2" s="165" t="s">
        <v>16</v>
      </c>
      <c r="J2" s="164"/>
      <c r="M2" s="29"/>
      <c r="O2" s="166" t="s">
        <v>15</v>
      </c>
      <c r="P2" s="164"/>
      <c r="U2" s="167" t="s">
        <v>17</v>
      </c>
      <c r="V2" s="164"/>
      <c r="Y2" s="37"/>
      <c r="Z2" s="15"/>
      <c r="AA2" s="15"/>
    </row>
    <row r="3" spans="1:27" s="19" customFormat="1" ht="13.5" thickBot="1" x14ac:dyDescent="0.25">
      <c r="A3" s="46" t="s">
        <v>9</v>
      </c>
      <c r="B3" s="16" t="s">
        <v>20</v>
      </c>
      <c r="C3" s="17" t="s">
        <v>21</v>
      </c>
      <c r="D3" s="17" t="s">
        <v>22</v>
      </c>
      <c r="E3" s="17" t="s">
        <v>23</v>
      </c>
      <c r="F3" s="17" t="s">
        <v>24</v>
      </c>
      <c r="G3" s="30" t="s">
        <v>69</v>
      </c>
      <c r="H3" s="16" t="s">
        <v>20</v>
      </c>
      <c r="I3" s="17" t="s">
        <v>21</v>
      </c>
      <c r="J3" s="17" t="s">
        <v>22</v>
      </c>
      <c r="K3" s="17" t="s">
        <v>23</v>
      </c>
      <c r="L3" s="17" t="s">
        <v>24</v>
      </c>
      <c r="M3" s="30" t="s">
        <v>69</v>
      </c>
      <c r="N3" s="18" t="s">
        <v>20</v>
      </c>
      <c r="O3" s="17" t="s">
        <v>21</v>
      </c>
      <c r="P3" s="17" t="s">
        <v>22</v>
      </c>
      <c r="Q3" s="17" t="s">
        <v>23</v>
      </c>
      <c r="R3" s="17" t="s">
        <v>24</v>
      </c>
      <c r="S3" s="17" t="s">
        <v>69</v>
      </c>
      <c r="T3" s="16" t="s">
        <v>20</v>
      </c>
      <c r="U3" s="17" t="s">
        <v>21</v>
      </c>
      <c r="V3" s="17" t="s">
        <v>22</v>
      </c>
      <c r="W3" s="17" t="s">
        <v>23</v>
      </c>
      <c r="X3" s="17" t="s">
        <v>24</v>
      </c>
      <c r="Y3" s="34" t="s">
        <v>69</v>
      </c>
    </row>
    <row r="4" spans="1:27" ht="15" x14ac:dyDescent="0.25">
      <c r="A4" s="42" t="s">
        <v>25</v>
      </c>
      <c r="B4" s="27">
        <v>2.5845686050931205</v>
      </c>
      <c r="C4" s="27">
        <v>2.5757995776631057</v>
      </c>
      <c r="D4" s="27">
        <v>2.6543054913743065</v>
      </c>
      <c r="E4" s="27">
        <f t="shared" ref="E4:E23" si="0">AVERAGE(B4:D4)</f>
        <v>2.6048912247101774</v>
      </c>
      <c r="F4" s="27">
        <f t="shared" ref="F4:F23" si="1">_xlfn.STDEV.P(B4:D4)</f>
        <v>3.5124077904692103E-2</v>
      </c>
      <c r="G4" s="31">
        <f t="shared" ref="G4:G23" si="2">100*E4/Q4</f>
        <v>55.959981564857706</v>
      </c>
      <c r="H4" s="22">
        <v>2.4520147387770286</v>
      </c>
      <c r="I4" s="20">
        <v>2.649458243386146</v>
      </c>
      <c r="J4" s="20">
        <v>2.67642517153</v>
      </c>
      <c r="K4" s="20">
        <f t="shared" ref="K4:K23" si="3">AVERAGE(H4:J4)</f>
        <v>2.5926327178977249</v>
      </c>
      <c r="L4" s="20">
        <f t="shared" ref="L4:L23" si="4">_xlfn.STDEV.P(H4:J4)</f>
        <v>0.10003954498887054</v>
      </c>
      <c r="M4" s="32">
        <f t="shared" ref="M4:M23" si="5">100*K4/Q4</f>
        <v>55.696636282440444</v>
      </c>
      <c r="N4" s="20">
        <v>4.5456104840646336</v>
      </c>
      <c r="O4" s="20">
        <v>4.4048140030508316</v>
      </c>
      <c r="P4" s="20">
        <v>5.0143293523283781</v>
      </c>
      <c r="Q4" s="20">
        <f t="shared" ref="Q4:Q23" si="6">AVERAGE(N4:P4)</f>
        <v>4.6549179464812811</v>
      </c>
      <c r="R4" s="20">
        <f t="shared" ref="R4:R23" si="7">_xlfn.STDEV.P(N4:P4)</f>
        <v>0.26056135714543638</v>
      </c>
      <c r="S4" s="21">
        <f>100*Q4/Q4</f>
        <v>100</v>
      </c>
      <c r="T4" s="22">
        <v>4.8882081606413328</v>
      </c>
      <c r="U4" s="20">
        <v>4.8266226343198273</v>
      </c>
      <c r="V4" s="20">
        <v>4.3688328502192872</v>
      </c>
      <c r="W4" s="20">
        <f t="shared" ref="W4:W23" si="8">AVERAGE(T4:V4)</f>
        <v>4.6945545483934827</v>
      </c>
      <c r="X4" s="20">
        <f t="shared" ref="X4:X23" si="9">_xlfn.STDEV.P(T4:V4)</f>
        <v>0.23168824277346683</v>
      </c>
      <c r="Y4" s="35">
        <f t="shared" ref="Y4:Y23" si="10">100*W4/Q4</f>
        <v>100.85149947577837</v>
      </c>
      <c r="Z4" s="13"/>
      <c r="AA4" s="13"/>
    </row>
    <row r="5" spans="1:27" ht="15" x14ac:dyDescent="0.25">
      <c r="A5" s="43" t="s">
        <v>12</v>
      </c>
      <c r="B5" s="20">
        <v>4.6772642922619445</v>
      </c>
      <c r="C5" s="20">
        <v>4.0443194588307909</v>
      </c>
      <c r="D5" s="20">
        <v>3.56572364202693</v>
      </c>
      <c r="E5" s="20">
        <f>AVERAGE(B5:D5)</f>
        <v>4.095769131039888</v>
      </c>
      <c r="F5" s="20">
        <f>_xlfn.STDEV.P(B5:D5)</f>
        <v>0.45524056340872732</v>
      </c>
      <c r="G5" s="32">
        <f t="shared" si="2"/>
        <v>38.57463298287179</v>
      </c>
      <c r="H5" s="22">
        <v>3.6363211772339605</v>
      </c>
      <c r="I5" s="20">
        <v>4.3082494914192111</v>
      </c>
      <c r="J5" s="20">
        <v>4.188754636483754</v>
      </c>
      <c r="K5" s="20">
        <f>AVERAGE(H5:J5)</f>
        <v>4.0444417683789746</v>
      </c>
      <c r="L5" s="20">
        <f>_xlfn.STDEV.P(H5:J5)</f>
        <v>0.29267908224587175</v>
      </c>
      <c r="M5" s="32">
        <f t="shared" si="5"/>
        <v>38.091223368394616</v>
      </c>
      <c r="N5" s="20">
        <v>10.559967751895433</v>
      </c>
      <c r="O5" s="20">
        <v>10.298091677073653</v>
      </c>
      <c r="P5" s="20">
        <v>10.995276411129696</v>
      </c>
      <c r="Q5" s="20">
        <f>AVERAGE(N5:P5)</f>
        <v>10.61777861336626</v>
      </c>
      <c r="R5" s="20">
        <f>_xlfn.STDEV.P(N5:P5)</f>
        <v>0.28754502271029736</v>
      </c>
      <c r="S5" s="21">
        <f>100*Q5/Q5</f>
        <v>100</v>
      </c>
      <c r="T5" s="22">
        <v>10.467678081373359</v>
      </c>
      <c r="U5" s="20">
        <v>11.46322875650959</v>
      </c>
      <c r="V5" s="20">
        <v>10.377275178668141</v>
      </c>
      <c r="W5" s="20">
        <f>AVERAGE(T5:V5)</f>
        <v>10.769394005517031</v>
      </c>
      <c r="X5" s="20">
        <f>_xlfn.STDEV.P(T5:V5)</f>
        <v>0.49200146847210613</v>
      </c>
      <c r="Y5" s="35">
        <f t="shared" si="10"/>
        <v>101.42793890955599</v>
      </c>
      <c r="Z5" s="13"/>
      <c r="AA5" s="13"/>
    </row>
    <row r="6" spans="1:27" ht="15" x14ac:dyDescent="0.25">
      <c r="A6" s="43" t="s">
        <v>5</v>
      </c>
      <c r="B6" s="20">
        <v>16.991973528293872</v>
      </c>
      <c r="C6" s="20">
        <v>15.313442611106879</v>
      </c>
      <c r="D6" s="20">
        <v>15.27025147146062</v>
      </c>
      <c r="E6" s="20">
        <f>AVERAGE(B6:D6)</f>
        <v>15.858555870287121</v>
      </c>
      <c r="F6" s="20">
        <f>_xlfn.STDEV.P(B6:D6)</f>
        <v>0.80164125777353923</v>
      </c>
      <c r="G6" s="32">
        <f t="shared" si="2"/>
        <v>74.233700374276111</v>
      </c>
      <c r="H6" s="22">
        <v>15.095736997232727</v>
      </c>
      <c r="I6" s="20">
        <v>17.394269337013391</v>
      </c>
      <c r="J6" s="20">
        <v>17.113201840266171</v>
      </c>
      <c r="K6" s="20">
        <f>AVERAGE(H6:J6)</f>
        <v>16.534402724837431</v>
      </c>
      <c r="L6" s="20">
        <f>_xlfn.STDEV.P(H6:J6)</f>
        <v>1.0237411916658798</v>
      </c>
      <c r="M6" s="32">
        <f t="shared" si="5"/>
        <v>77.397330991713673</v>
      </c>
      <c r="N6" s="20">
        <v>20.905519914919893</v>
      </c>
      <c r="O6" s="20">
        <v>19.471181742366149</v>
      </c>
      <c r="P6" s="20">
        <v>23.712340611914318</v>
      </c>
      <c r="Q6" s="20">
        <f>AVERAGE(N6:P6)</f>
        <v>21.363014089733454</v>
      </c>
      <c r="R6" s="20">
        <f>_xlfn.STDEV.P(N6:P6)</f>
        <v>1.7614071702624639</v>
      </c>
      <c r="S6" s="21">
        <f>100*Q6/Q6</f>
        <v>100.00000000000001</v>
      </c>
      <c r="T6" s="22">
        <v>22.614134722966973</v>
      </c>
      <c r="U6" s="20">
        <v>25.403277022735931</v>
      </c>
      <c r="V6" s="20">
        <v>23.763960159150042</v>
      </c>
      <c r="W6" s="20">
        <f>AVERAGE(T6:V6)</f>
        <v>23.927123968284317</v>
      </c>
      <c r="X6" s="20">
        <f>_xlfn.STDEV.P(T6:V6)</f>
        <v>1.1444927591291327</v>
      </c>
      <c r="Y6" s="35">
        <f t="shared" si="10"/>
        <v>112.00256606011</v>
      </c>
      <c r="Z6" s="13"/>
      <c r="AA6" s="13"/>
    </row>
    <row r="7" spans="1:27" ht="15" x14ac:dyDescent="0.25">
      <c r="A7" s="43" t="s">
        <v>26</v>
      </c>
      <c r="B7" s="20">
        <v>0.99268897981085247</v>
      </c>
      <c r="C7" s="20">
        <v>1.0915736015096698</v>
      </c>
      <c r="D7" s="20">
        <v>0.98337221517783047</v>
      </c>
      <c r="E7" s="20">
        <f>AVERAGE(B7:D7)</f>
        <v>1.0225449321661175</v>
      </c>
      <c r="F7" s="20">
        <f>_xlfn.STDEV.P(B7:D7)</f>
        <v>4.895861122290187E-2</v>
      </c>
      <c r="G7" s="32">
        <f t="shared" si="2"/>
        <v>110.05811588833362</v>
      </c>
      <c r="H7" s="22">
        <v>0.85903917719059164</v>
      </c>
      <c r="I7" s="20">
        <v>0.91694293988494435</v>
      </c>
      <c r="J7" s="20">
        <v>0.86262476718085868</v>
      </c>
      <c r="K7" s="20">
        <f>AVERAGE(H7:J7)</f>
        <v>0.87953562808546482</v>
      </c>
      <c r="L7" s="20">
        <f>_xlfn.STDEV.P(H7:J7)</f>
        <v>2.6491436930225615E-2</v>
      </c>
      <c r="M7" s="32">
        <f t="shared" si="5"/>
        <v>94.665800043320473</v>
      </c>
      <c r="N7" s="20">
        <v>0.87588768053792587</v>
      </c>
      <c r="O7" s="20">
        <v>0.94327058218573789</v>
      </c>
      <c r="P7" s="20">
        <v>0.9681280466393043</v>
      </c>
      <c r="Q7" s="20">
        <f>AVERAGE(N7:P7)</f>
        <v>0.92909543645432269</v>
      </c>
      <c r="R7" s="20">
        <f>_xlfn.STDEV.P(N7:P7)</f>
        <v>3.8968126736340342E-2</v>
      </c>
      <c r="S7" s="21">
        <f>100*Q7/Q7</f>
        <v>100</v>
      </c>
      <c r="T7" s="22">
        <v>0.84037679691025746</v>
      </c>
      <c r="U7" s="20">
        <v>0.77797535882128799</v>
      </c>
      <c r="V7" s="20">
        <v>0.72433380747103626</v>
      </c>
      <c r="W7" s="20">
        <f>AVERAGE(T7:V7)</f>
        <v>0.78089532106752724</v>
      </c>
      <c r="X7" s="20">
        <f>_xlfn.STDEV.P(T7:V7)</f>
        <v>4.7419324359993416E-2</v>
      </c>
      <c r="Y7" s="35">
        <f t="shared" si="10"/>
        <v>84.048988987356694</v>
      </c>
      <c r="Z7" s="13"/>
      <c r="AA7" s="13"/>
    </row>
    <row r="8" spans="1:27" ht="15" x14ac:dyDescent="0.25">
      <c r="A8" s="43" t="s">
        <v>7</v>
      </c>
      <c r="B8" s="20">
        <v>9.9268897981085242</v>
      </c>
      <c r="C8" s="20">
        <v>9.1880655666641271</v>
      </c>
      <c r="D8" s="20">
        <v>9.1941304671097974</v>
      </c>
      <c r="E8" s="20">
        <f t="shared" si="0"/>
        <v>9.4363619439608168</v>
      </c>
      <c r="F8" s="20">
        <f t="shared" si="1"/>
        <v>0.34686440917205702</v>
      </c>
      <c r="G8" s="32">
        <f t="shared" si="2"/>
        <v>106.88124598435905</v>
      </c>
      <c r="H8" s="22">
        <v>9.3410085286743936</v>
      </c>
      <c r="I8" s="20">
        <v>11.081647087554227</v>
      </c>
      <c r="J8" s="20">
        <v>9.5018068357291821</v>
      </c>
      <c r="K8" s="20">
        <f t="shared" si="3"/>
        <v>9.9748208173192676</v>
      </c>
      <c r="L8" s="20">
        <f t="shared" si="4"/>
        <v>0.78539260596196747</v>
      </c>
      <c r="M8" s="32">
        <f t="shared" si="5"/>
        <v>112.98011709990774</v>
      </c>
      <c r="N8" s="23">
        <v>8.9089677175889399</v>
      </c>
      <c r="O8" s="20">
        <v>7.7452034041856468</v>
      </c>
      <c r="P8" s="20">
        <v>9.8323144830294407</v>
      </c>
      <c r="Q8" s="20">
        <f t="shared" si="6"/>
        <v>8.8288285349346776</v>
      </c>
      <c r="R8" s="20">
        <f t="shared" si="7"/>
        <v>0.85394179360793154</v>
      </c>
      <c r="S8" s="21">
        <f t="shared" ref="S8:S23" si="11">100*Q8/Q8</f>
        <v>100</v>
      </c>
      <c r="T8" s="22">
        <v>8.5518954891220087</v>
      </c>
      <c r="U8" s="20">
        <v>8.9070240060967869</v>
      </c>
      <c r="V8" s="20">
        <v>7.8348427598944461</v>
      </c>
      <c r="W8" s="20">
        <f t="shared" si="8"/>
        <v>8.4312540850377466</v>
      </c>
      <c r="X8" s="20">
        <f t="shared" si="9"/>
        <v>0.4459513556892109</v>
      </c>
      <c r="Y8" s="35">
        <f t="shared" si="10"/>
        <v>95.496860672695433</v>
      </c>
      <c r="Z8" s="13"/>
      <c r="AA8" s="13"/>
    </row>
    <row r="9" spans="1:27" ht="15" x14ac:dyDescent="0.25">
      <c r="A9" s="43" t="s">
        <v>18</v>
      </c>
      <c r="B9" s="20">
        <v>4.0691305028282692</v>
      </c>
      <c r="C9" s="20">
        <v>3.4710469918508928</v>
      </c>
      <c r="D9" s="20">
        <v>3.269912487867745</v>
      </c>
      <c r="E9" s="20">
        <f t="shared" si="0"/>
        <v>3.6033633275156354</v>
      </c>
      <c r="F9" s="20">
        <f t="shared" si="1"/>
        <v>0.33942899932304821</v>
      </c>
      <c r="G9" s="32">
        <f t="shared" si="2"/>
        <v>70.128914443558344</v>
      </c>
      <c r="H9" s="22">
        <v>3.5695996877434291</v>
      </c>
      <c r="I9" s="20">
        <v>3.8359547610764633</v>
      </c>
      <c r="J9" s="20">
        <v>3.5619338714042379</v>
      </c>
      <c r="K9" s="20">
        <f t="shared" si="3"/>
        <v>3.6558294400747098</v>
      </c>
      <c r="L9" s="20">
        <f t="shared" si="4"/>
        <v>0.12740627832391155</v>
      </c>
      <c r="M9" s="32">
        <f t="shared" si="5"/>
        <v>71.150013673476479</v>
      </c>
      <c r="N9" s="20">
        <v>5.0173247795807745</v>
      </c>
      <c r="O9" s="20">
        <v>4.6730836181678761</v>
      </c>
      <c r="P9" s="20">
        <v>5.7241892305194435</v>
      </c>
      <c r="Q9" s="20">
        <f t="shared" si="6"/>
        <v>5.138199209422698</v>
      </c>
      <c r="R9" s="20">
        <f t="shared" si="7"/>
        <v>0.43754140598077373</v>
      </c>
      <c r="S9" s="21">
        <f t="shared" si="11"/>
        <v>100.00000000000001</v>
      </c>
      <c r="T9" s="22">
        <v>5.0264605126594715</v>
      </c>
      <c r="U9" s="20">
        <v>5.1759176933824467</v>
      </c>
      <c r="V9" s="20">
        <v>5.4792012943367787</v>
      </c>
      <c r="W9" s="20">
        <f t="shared" si="8"/>
        <v>5.2271931667928984</v>
      </c>
      <c r="X9" s="20">
        <f t="shared" si="9"/>
        <v>0.18835327530741144</v>
      </c>
      <c r="Y9" s="35">
        <f t="shared" si="10"/>
        <v>101.73200675456488</v>
      </c>
      <c r="Z9" s="13"/>
      <c r="AA9" s="13"/>
    </row>
    <row r="10" spans="1:27" ht="15" x14ac:dyDescent="0.25">
      <c r="A10" s="43" t="s">
        <v>6</v>
      </c>
      <c r="B10" s="20">
        <v>2.1105819750933441</v>
      </c>
      <c r="C10" s="20">
        <v>1.9397027307402046</v>
      </c>
      <c r="D10" s="20">
        <v>2.0626831830559369</v>
      </c>
      <c r="E10" s="20">
        <f t="shared" si="0"/>
        <v>2.0376559629631621</v>
      </c>
      <c r="F10" s="20">
        <f t="shared" si="1"/>
        <v>7.1970829029795777E-2</v>
      </c>
      <c r="G10" s="32">
        <f t="shared" si="2"/>
        <v>68.036114715752674</v>
      </c>
      <c r="H10" s="22">
        <v>2.3936334354728137</v>
      </c>
      <c r="I10" s="20">
        <v>2.5112256393833903</v>
      </c>
      <c r="J10" s="20">
        <v>2.3082923412452043</v>
      </c>
      <c r="K10" s="20">
        <f t="shared" si="3"/>
        <v>2.4043838053671363</v>
      </c>
      <c r="L10" s="20">
        <f t="shared" si="4"/>
        <v>8.319518701206631E-2</v>
      </c>
      <c r="M10" s="32">
        <f t="shared" si="5"/>
        <v>80.280938183878192</v>
      </c>
      <c r="N10" s="20">
        <v>2.8302857730968474</v>
      </c>
      <c r="O10" s="20">
        <v>2.7865424537964003</v>
      </c>
      <c r="P10" s="20">
        <v>3.3680585709916517</v>
      </c>
      <c r="Q10" s="20">
        <f t="shared" si="6"/>
        <v>2.9949622659616328</v>
      </c>
      <c r="R10" s="20">
        <f t="shared" si="7"/>
        <v>0.26442265298336898</v>
      </c>
      <c r="S10" s="21">
        <f t="shared" si="11"/>
        <v>100</v>
      </c>
      <c r="T10" s="22">
        <v>3.0119262403951645</v>
      </c>
      <c r="U10" s="20">
        <v>2.9372539057538423</v>
      </c>
      <c r="V10" s="20">
        <v>2.9782779762777567</v>
      </c>
      <c r="W10" s="20">
        <f t="shared" si="8"/>
        <v>2.9758193741422545</v>
      </c>
      <c r="X10" s="20">
        <f t="shared" si="9"/>
        <v>3.0534384263667159E-2</v>
      </c>
      <c r="Y10" s="35">
        <f t="shared" si="10"/>
        <v>99.360830283675298</v>
      </c>
      <c r="Z10" s="13"/>
      <c r="AA10" s="13"/>
    </row>
    <row r="11" spans="1:27" ht="15" x14ac:dyDescent="0.25">
      <c r="A11" s="43" t="s">
        <v>13</v>
      </c>
      <c r="B11" s="20">
        <v>17.08140496791647</v>
      </c>
      <c r="C11" s="20">
        <v>16.56993020996693</v>
      </c>
      <c r="D11" s="20">
        <v>17.268975486049705</v>
      </c>
      <c r="E11" s="20">
        <f t="shared" si="0"/>
        <v>16.973436887977702</v>
      </c>
      <c r="F11" s="20">
        <f t="shared" si="1"/>
        <v>0.29541936769916166</v>
      </c>
      <c r="G11" s="32">
        <f t="shared" si="2"/>
        <v>81.445709599731572</v>
      </c>
      <c r="H11" s="22">
        <v>17.264185405674997</v>
      </c>
      <c r="I11" s="20">
        <v>18.200626193696131</v>
      </c>
      <c r="J11" s="20">
        <v>19.003613671458364</v>
      </c>
      <c r="K11" s="20">
        <f t="shared" si="3"/>
        <v>18.156141756943168</v>
      </c>
      <c r="L11" s="20">
        <f t="shared" si="4"/>
        <v>0.71081494159237379</v>
      </c>
      <c r="M11" s="32">
        <f t="shared" si="5"/>
        <v>87.120826427024099</v>
      </c>
      <c r="N11" s="20">
        <v>20.155065353871489</v>
      </c>
      <c r="O11" s="20">
        <v>20.16349042653917</v>
      </c>
      <c r="P11" s="20">
        <v>22.20200044555035</v>
      </c>
      <c r="Q11" s="20">
        <f t="shared" si="6"/>
        <v>20.840185408653671</v>
      </c>
      <c r="R11" s="20">
        <f t="shared" si="7"/>
        <v>0.96295479004322759</v>
      </c>
      <c r="S11" s="21">
        <f t="shared" si="11"/>
        <v>100</v>
      </c>
      <c r="T11" s="22">
        <v>21.725369602850368</v>
      </c>
      <c r="U11" s="20">
        <v>20.798933062365045</v>
      </c>
      <c r="V11" s="20">
        <v>21.792277875203098</v>
      </c>
      <c r="W11" s="20">
        <f t="shared" si="8"/>
        <v>21.438860180139503</v>
      </c>
      <c r="X11" s="20">
        <f t="shared" si="9"/>
        <v>0.4533205019811416</v>
      </c>
      <c r="Y11" s="35">
        <f t="shared" si="10"/>
        <v>102.87269407515559</v>
      </c>
      <c r="Z11" s="13"/>
      <c r="AA11" s="13"/>
    </row>
    <row r="12" spans="1:27" ht="15" x14ac:dyDescent="0.25">
      <c r="A12" s="43" t="s">
        <v>8</v>
      </c>
      <c r="B12" s="20">
        <v>0.49992174749033025</v>
      </c>
      <c r="C12" s="20">
        <v>0.51280400128475856</v>
      </c>
      <c r="D12" s="20">
        <v>0.40933867818784486</v>
      </c>
      <c r="E12" s="20">
        <f t="shared" si="0"/>
        <v>0.47402147565431124</v>
      </c>
      <c r="F12" s="20">
        <f t="shared" si="1"/>
        <v>4.6039014844455176E-2</v>
      </c>
      <c r="G12" s="32">
        <f t="shared" si="2"/>
        <v>36.563520238114116</v>
      </c>
      <c r="H12" s="22">
        <v>0.49207098499266899</v>
      </c>
      <c r="I12" s="20">
        <v>0.54601878581088392</v>
      </c>
      <c r="J12" s="20">
        <v>0.6089116003629591</v>
      </c>
      <c r="K12" s="20">
        <f t="shared" si="3"/>
        <v>0.54900045705550393</v>
      </c>
      <c r="L12" s="20">
        <f t="shared" si="4"/>
        <v>4.7746553960017285E-2</v>
      </c>
      <c r="M12" s="32">
        <f t="shared" si="5"/>
        <v>42.347003992961916</v>
      </c>
      <c r="N12" s="20">
        <v>1.3186558715564856</v>
      </c>
      <c r="O12" s="20">
        <v>1.3759635097938747</v>
      </c>
      <c r="P12" s="20">
        <v>1.1946790715938997</v>
      </c>
      <c r="Q12" s="20">
        <f t="shared" si="6"/>
        <v>1.2964328176480866</v>
      </c>
      <c r="R12" s="20">
        <f t="shared" si="7"/>
        <v>7.5658927550474125E-2</v>
      </c>
      <c r="S12" s="21">
        <f t="shared" si="11"/>
        <v>99.999999999999986</v>
      </c>
      <c r="T12" s="22">
        <v>1.4417745281891607</v>
      </c>
      <c r="U12" s="20">
        <v>1.6035818620602058</v>
      </c>
      <c r="V12" s="20">
        <v>1.7122504044802433</v>
      </c>
      <c r="W12" s="20">
        <f t="shared" si="8"/>
        <v>1.5858689315765366</v>
      </c>
      <c r="X12" s="20">
        <f t="shared" si="9"/>
        <v>0.11112938658337775</v>
      </c>
      <c r="Y12" s="35">
        <f t="shared" si="10"/>
        <v>122.32557753771833</v>
      </c>
      <c r="Z12" s="13"/>
      <c r="AA12" s="13"/>
    </row>
    <row r="13" spans="1:27" ht="15" x14ac:dyDescent="0.25">
      <c r="A13" s="43" t="s">
        <v>27</v>
      </c>
      <c r="B13" s="20">
        <v>0.24861940215082612</v>
      </c>
      <c r="C13" s="20">
        <v>0.20182332056689578</v>
      </c>
      <c r="D13" s="20">
        <v>0.17748669249551086</v>
      </c>
      <c r="E13" s="20">
        <f t="shared" si="0"/>
        <v>0.20930980507107758</v>
      </c>
      <c r="F13" s="20">
        <f t="shared" si="1"/>
        <v>2.9518369234544577E-2</v>
      </c>
      <c r="G13" s="32">
        <f t="shared" si="2"/>
        <v>85.655113586678922</v>
      </c>
      <c r="H13" s="22">
        <v>0.14261718378601085</v>
      </c>
      <c r="I13" s="20">
        <v>0.19237370723716798</v>
      </c>
      <c r="J13" s="20">
        <v>0.21192511581259851</v>
      </c>
      <c r="K13" s="20">
        <f t="shared" si="3"/>
        <v>0.18230533561192577</v>
      </c>
      <c r="L13" s="20">
        <f t="shared" si="4"/>
        <v>2.9176776619296688E-2</v>
      </c>
      <c r="M13" s="32">
        <f t="shared" si="5"/>
        <v>74.604169756856052</v>
      </c>
      <c r="N13" s="20">
        <v>0.20047857559436003</v>
      </c>
      <c r="O13" s="20">
        <v>0.28038501709007257</v>
      </c>
      <c r="P13" s="20">
        <v>0.25222680778278289</v>
      </c>
      <c r="Q13" s="20">
        <f t="shared" si="6"/>
        <v>0.24436346682240515</v>
      </c>
      <c r="R13" s="20">
        <f t="shared" si="7"/>
        <v>3.3092133470270707E-2</v>
      </c>
      <c r="S13" s="21">
        <f t="shared" si="11"/>
        <v>100</v>
      </c>
      <c r="T13" s="22">
        <v>0.19947839362617156</v>
      </c>
      <c r="U13" s="20">
        <v>0.20798933062365046</v>
      </c>
      <c r="V13" s="20">
        <v>0.19613050087682787</v>
      </c>
      <c r="W13" s="20">
        <f t="shared" si="8"/>
        <v>0.20119940837554995</v>
      </c>
      <c r="X13" s="20">
        <f t="shared" si="9"/>
        <v>4.9919521610097325E-3</v>
      </c>
      <c r="Y13" s="35">
        <f t="shared" si="10"/>
        <v>82.336124540979228</v>
      </c>
      <c r="Z13" s="13"/>
      <c r="AA13" s="13"/>
    </row>
    <row r="14" spans="1:27" ht="15" x14ac:dyDescent="0.25">
      <c r="A14" s="43" t="s">
        <v>28</v>
      </c>
      <c r="B14" s="20">
        <v>0.45162877009412661</v>
      </c>
      <c r="C14" s="20">
        <v>0.26700361475776097</v>
      </c>
      <c r="D14" s="20">
        <v>0.2638315699257594</v>
      </c>
      <c r="E14" s="20">
        <f t="shared" si="0"/>
        <v>0.32748798492588233</v>
      </c>
      <c r="F14" s="20">
        <f t="shared" si="1"/>
        <v>8.7790342573448588E-2</v>
      </c>
      <c r="G14" s="32">
        <f t="shared" si="2"/>
        <v>74.999985162966283</v>
      </c>
      <c r="H14" s="22">
        <v>0.20183250570885744</v>
      </c>
      <c r="I14" s="20">
        <v>0.17624657010351319</v>
      </c>
      <c r="J14" s="20">
        <v>0.23082923412452044</v>
      </c>
      <c r="K14" s="20">
        <f t="shared" si="3"/>
        <v>0.20296943664563036</v>
      </c>
      <c r="L14" s="20">
        <f t="shared" si="4"/>
        <v>2.2297776598782199E-2</v>
      </c>
      <c r="M14" s="32">
        <f t="shared" si="5"/>
        <v>46.483246524000357</v>
      </c>
      <c r="N14" s="20">
        <v>0.46420974990565717</v>
      </c>
      <c r="O14" s="20">
        <v>0.46211604668548995</v>
      </c>
      <c r="P14" s="20">
        <v>0.38362640225644823</v>
      </c>
      <c r="Q14" s="20">
        <f t="shared" si="6"/>
        <v>0.43665073294919843</v>
      </c>
      <c r="R14" s="20">
        <f t="shared" si="7"/>
        <v>3.750360544760227E-2</v>
      </c>
      <c r="S14" s="21">
        <f t="shared" si="11"/>
        <v>100</v>
      </c>
      <c r="T14" s="22">
        <v>0.28045477123679569</v>
      </c>
      <c r="U14" s="20">
        <v>0.30801473390067319</v>
      </c>
      <c r="V14" s="20">
        <v>0.37254417891418629</v>
      </c>
      <c r="W14" s="20">
        <f t="shared" si="8"/>
        <v>0.32033789468388507</v>
      </c>
      <c r="X14" s="20">
        <f t="shared" si="9"/>
        <v>3.8591967820258422E-2</v>
      </c>
      <c r="Y14" s="35">
        <f t="shared" si="10"/>
        <v>73.362500165814296</v>
      </c>
      <c r="Z14" s="13"/>
      <c r="AA14" s="13"/>
    </row>
    <row r="15" spans="1:27" ht="15" x14ac:dyDescent="0.25">
      <c r="A15" s="43" t="s">
        <v>29</v>
      </c>
      <c r="B15" s="20">
        <v>1.0910635633957118</v>
      </c>
      <c r="C15" s="20">
        <v>0.90310046168066216</v>
      </c>
      <c r="D15" s="20">
        <v>0.77310644884305857</v>
      </c>
      <c r="E15" s="20">
        <f t="shared" si="0"/>
        <v>0.92242349130647749</v>
      </c>
      <c r="F15" s="20">
        <f t="shared" si="1"/>
        <v>0.13052258113471468</v>
      </c>
      <c r="G15" s="32">
        <f t="shared" si="2"/>
        <v>77.815700928235444</v>
      </c>
      <c r="H15" s="22">
        <v>0.68889937898973652</v>
      </c>
      <c r="I15" s="20">
        <v>0.62895834821253727</v>
      </c>
      <c r="J15" s="20">
        <v>0.78203352595634945</v>
      </c>
      <c r="K15" s="20">
        <f t="shared" si="3"/>
        <v>0.69996375105287445</v>
      </c>
      <c r="L15" s="20">
        <f t="shared" si="4"/>
        <v>6.2980514220344813E-2</v>
      </c>
      <c r="M15" s="32">
        <f t="shared" si="5"/>
        <v>59.048983927534366</v>
      </c>
      <c r="N15" s="20">
        <v>1.2757727537822909</v>
      </c>
      <c r="O15" s="20">
        <v>1.4451943782111765</v>
      </c>
      <c r="P15" s="20">
        <v>0.83521811199927498</v>
      </c>
      <c r="Q15" s="20">
        <f t="shared" si="6"/>
        <v>1.1853950813309142</v>
      </c>
      <c r="R15" s="20">
        <f t="shared" si="7"/>
        <v>0.25709123425190167</v>
      </c>
      <c r="S15" s="21">
        <f t="shared" si="11"/>
        <v>100</v>
      </c>
      <c r="T15" s="22">
        <v>1.175144992154179</v>
      </c>
      <c r="U15" s="20">
        <v>1.0939286167915661</v>
      </c>
      <c r="V15" s="20">
        <v>1.2141411959041726</v>
      </c>
      <c r="W15" s="20">
        <f t="shared" si="8"/>
        <v>1.1610716016166391</v>
      </c>
      <c r="X15" s="20">
        <f t="shared" si="9"/>
        <v>5.0075351788697778E-2</v>
      </c>
      <c r="Y15" s="35">
        <f t="shared" si="10"/>
        <v>97.94806979568655</v>
      </c>
      <c r="Z15" s="13"/>
      <c r="AA15" s="13"/>
    </row>
    <row r="16" spans="1:27" ht="15" x14ac:dyDescent="0.25">
      <c r="A16" s="43" t="s">
        <v>30</v>
      </c>
      <c r="B16" s="20">
        <v>1.0016321237731125</v>
      </c>
      <c r="C16" s="20">
        <v>1.0130431265809166</v>
      </c>
      <c r="D16" s="20">
        <v>1.1032956560531757</v>
      </c>
      <c r="E16" s="20">
        <f t="shared" si="0"/>
        <v>1.0393236354690683</v>
      </c>
      <c r="F16" s="20">
        <f t="shared" si="1"/>
        <v>4.5474295372807616E-2</v>
      </c>
      <c r="G16" s="32">
        <f t="shared" si="2"/>
        <v>87.732328246737126</v>
      </c>
      <c r="H16" s="22">
        <v>1.1175849489664007</v>
      </c>
      <c r="I16" s="20">
        <v>0.83285143911660153</v>
      </c>
      <c r="J16" s="20">
        <v>0.97704443064775459</v>
      </c>
      <c r="K16" s="20">
        <f t="shared" si="3"/>
        <v>0.97582693957691902</v>
      </c>
      <c r="L16" s="20">
        <f t="shared" si="4"/>
        <v>0.11624515651910566</v>
      </c>
      <c r="M16" s="32">
        <f t="shared" si="5"/>
        <v>82.372387631050941</v>
      </c>
      <c r="N16" s="20">
        <v>1.2328896360080963</v>
      </c>
      <c r="O16" s="20">
        <v>1.4798098124198273</v>
      </c>
      <c r="P16" s="20">
        <v>0.84125947266473089</v>
      </c>
      <c r="Q16" s="20">
        <f t="shared" si="6"/>
        <v>1.1846529736975515</v>
      </c>
      <c r="R16" s="20">
        <f t="shared" si="7"/>
        <v>0.26290900300735659</v>
      </c>
      <c r="S16" s="21">
        <f t="shared" si="11"/>
        <v>100</v>
      </c>
      <c r="T16" s="22">
        <v>1.096143648143814</v>
      </c>
      <c r="U16" s="20">
        <v>0.98914009907278044</v>
      </c>
      <c r="V16" s="20">
        <v>1.2348957462615089</v>
      </c>
      <c r="W16" s="20">
        <f t="shared" si="8"/>
        <v>1.1067264978260345</v>
      </c>
      <c r="X16" s="20">
        <f t="shared" si="9"/>
        <v>0.10060800850109647</v>
      </c>
      <c r="Y16" s="35">
        <f t="shared" si="10"/>
        <v>93.421999724671082</v>
      </c>
      <c r="Z16" s="13"/>
      <c r="AA16" s="13"/>
    </row>
    <row r="17" spans="1:27" ht="15" x14ac:dyDescent="0.25">
      <c r="A17" s="43" t="s">
        <v>31</v>
      </c>
      <c r="B17" s="20">
        <v>1.31464216245221</v>
      </c>
      <c r="C17" s="20">
        <v>1.0523083640452933</v>
      </c>
      <c r="D17" s="20">
        <v>1.0233466954696122</v>
      </c>
      <c r="E17" s="20">
        <f t="shared" si="0"/>
        <v>1.1300990739890386</v>
      </c>
      <c r="F17" s="20">
        <f t="shared" si="1"/>
        <v>0.13102622685634688</v>
      </c>
      <c r="G17" s="32">
        <f t="shared" si="2"/>
        <v>36.803724339959288</v>
      </c>
      <c r="H17" s="22">
        <v>0.97580178379902149</v>
      </c>
      <c r="I17" s="20">
        <v>0.83054756238322225</v>
      </c>
      <c r="J17" s="20">
        <v>0.9601302195265613</v>
      </c>
      <c r="K17" s="20">
        <f t="shared" si="3"/>
        <v>0.92215985523626831</v>
      </c>
      <c r="L17" s="20">
        <f t="shared" si="4"/>
        <v>6.5094846867375877E-2</v>
      </c>
      <c r="M17" s="32">
        <f t="shared" si="5"/>
        <v>30.031806848309632</v>
      </c>
      <c r="N17" s="20">
        <v>3.1947922741775017</v>
      </c>
      <c r="O17" s="20">
        <v>3.7817361872951145</v>
      </c>
      <c r="P17" s="20">
        <v>2.2353034462186745</v>
      </c>
      <c r="Q17" s="20">
        <f t="shared" si="6"/>
        <v>3.070610635897097</v>
      </c>
      <c r="R17" s="20">
        <f t="shared" si="7"/>
        <v>0.63740587024427764</v>
      </c>
      <c r="S17" s="21">
        <f t="shared" si="11"/>
        <v>100</v>
      </c>
      <c r="T17" s="22">
        <v>2.7255463683575916</v>
      </c>
      <c r="U17" s="20">
        <v>2.2704178839070241</v>
      </c>
      <c r="V17" s="20">
        <v>2.5735642443096989</v>
      </c>
      <c r="W17" s="20">
        <f t="shared" si="8"/>
        <v>2.5231761655247715</v>
      </c>
      <c r="X17" s="20">
        <f t="shared" si="9"/>
        <v>0.18919073832562847</v>
      </c>
      <c r="Y17" s="35">
        <f t="shared" si="10"/>
        <v>82.171804397062886</v>
      </c>
      <c r="Z17" s="13"/>
      <c r="AA17" s="13"/>
    </row>
    <row r="18" spans="1:27" ht="15" x14ac:dyDescent="0.25">
      <c r="A18" s="43" t="s">
        <v>32</v>
      </c>
      <c r="B18" s="20">
        <v>16.991973528293872</v>
      </c>
      <c r="C18" s="20">
        <v>16.726991159824436</v>
      </c>
      <c r="D18" s="20">
        <v>17.908567170718214</v>
      </c>
      <c r="E18" s="20">
        <f t="shared" si="0"/>
        <v>17.209177286278841</v>
      </c>
      <c r="F18" s="20">
        <f t="shared" si="1"/>
        <v>0.50623681661320519</v>
      </c>
      <c r="G18" s="32">
        <f t="shared" si="2"/>
        <v>149.31812427210343</v>
      </c>
      <c r="H18" s="22">
        <v>17.013979820085503</v>
      </c>
      <c r="I18" s="20">
        <v>15.205586440303097</v>
      </c>
      <c r="J18" s="20">
        <v>16.41673432351115</v>
      </c>
      <c r="K18" s="20">
        <f t="shared" si="3"/>
        <v>16.212100194633251</v>
      </c>
      <c r="L18" s="20">
        <f t="shared" si="4"/>
        <v>0.75231996696282555</v>
      </c>
      <c r="M18" s="32">
        <f t="shared" si="5"/>
        <v>140.66682859407533</v>
      </c>
      <c r="N18" s="20">
        <v>12.543311948951937</v>
      </c>
      <c r="O18" s="20">
        <v>13.846173683460373</v>
      </c>
      <c r="P18" s="20">
        <v>8.1860437016927143</v>
      </c>
      <c r="Q18" s="20">
        <f t="shared" si="6"/>
        <v>11.525176444701676</v>
      </c>
      <c r="R18" s="20">
        <f t="shared" si="7"/>
        <v>2.420291687846388</v>
      </c>
      <c r="S18" s="21">
        <f t="shared" si="11"/>
        <v>100</v>
      </c>
      <c r="T18" s="22">
        <v>10.763933121412228</v>
      </c>
      <c r="U18" s="20">
        <v>9.0816715356280966</v>
      </c>
      <c r="V18" s="20">
        <v>10.481047930454823</v>
      </c>
      <c r="W18" s="20">
        <f t="shared" si="8"/>
        <v>10.108884195831715</v>
      </c>
      <c r="X18" s="20">
        <f t="shared" si="9"/>
        <v>0.73547281607489245</v>
      </c>
      <c r="Y18" s="35">
        <f t="shared" si="10"/>
        <v>87.711318298115472</v>
      </c>
      <c r="Z18" s="13"/>
      <c r="AA18" s="13"/>
    </row>
    <row r="19" spans="1:27" ht="15" x14ac:dyDescent="0.25">
      <c r="A19" s="43" t="s">
        <v>33</v>
      </c>
      <c r="B19" s="20">
        <v>8.7911105149015132</v>
      </c>
      <c r="C19" s="20">
        <v>10.680144590310439</v>
      </c>
      <c r="D19" s="20">
        <v>10.153517994112558</v>
      </c>
      <c r="E19" s="20">
        <f t="shared" si="0"/>
        <v>9.874924366441503</v>
      </c>
      <c r="F19" s="20">
        <f t="shared" si="1"/>
        <v>0.79595780522512727</v>
      </c>
      <c r="G19" s="32">
        <f t="shared" si="2"/>
        <v>488.8796530413278</v>
      </c>
      <c r="H19" s="22">
        <v>11.092447627800842</v>
      </c>
      <c r="I19" s="20">
        <v>9.3422201538528888</v>
      </c>
      <c r="J19" s="20">
        <v>8.7157934953913756</v>
      </c>
      <c r="K19" s="20">
        <f t="shared" si="3"/>
        <v>9.7168204256817017</v>
      </c>
      <c r="L19" s="20">
        <f t="shared" si="4"/>
        <v>1.0057717564190656</v>
      </c>
      <c r="M19" s="32">
        <f t="shared" si="5"/>
        <v>481.05237286834841</v>
      </c>
      <c r="N19" s="20">
        <v>2.1227143298226356</v>
      </c>
      <c r="O19" s="20">
        <v>2.4750035459185415</v>
      </c>
      <c r="P19" s="20">
        <v>1.4620092810403222</v>
      </c>
      <c r="Q19" s="20">
        <f t="shared" si="6"/>
        <v>2.0199090522604997</v>
      </c>
      <c r="R19" s="20">
        <f t="shared" si="7"/>
        <v>0.41989366827806468</v>
      </c>
      <c r="S19" s="21">
        <f t="shared" si="11"/>
        <v>100</v>
      </c>
      <c r="T19" s="22">
        <v>1.8367812482409858</v>
      </c>
      <c r="U19" s="20">
        <v>1.5321351454337611</v>
      </c>
      <c r="V19" s="20">
        <v>1.7330049548375797</v>
      </c>
      <c r="W19" s="20">
        <f t="shared" si="8"/>
        <v>1.7006404495041088</v>
      </c>
      <c r="X19" s="20">
        <f t="shared" si="9"/>
        <v>0.12645923689215094</v>
      </c>
      <c r="Y19" s="35">
        <f t="shared" si="10"/>
        <v>84.193911978408423</v>
      </c>
      <c r="Z19" s="13"/>
      <c r="AA19" s="13"/>
    </row>
    <row r="20" spans="1:27" ht="15" x14ac:dyDescent="0.25">
      <c r="A20" s="43" t="s">
        <v>34</v>
      </c>
      <c r="B20" s="20">
        <v>3.4609967133945938</v>
      </c>
      <c r="C20" s="20">
        <v>4.4919431659246847</v>
      </c>
      <c r="D20" s="20">
        <v>4.4131826242127028</v>
      </c>
      <c r="E20" s="20">
        <f t="shared" si="0"/>
        <v>4.1220408345106607</v>
      </c>
      <c r="F20" s="20">
        <f t="shared" si="1"/>
        <v>0.46853338783860271</v>
      </c>
      <c r="G20" s="32">
        <f t="shared" si="2"/>
        <v>290.80644854450981</v>
      </c>
      <c r="H20" s="22">
        <v>4.2534949550213756</v>
      </c>
      <c r="I20" s="20">
        <v>3.5249314020702638</v>
      </c>
      <c r="J20" s="20">
        <v>3.6912778388015983</v>
      </c>
      <c r="K20" s="20">
        <f t="shared" si="3"/>
        <v>3.8232347319644124</v>
      </c>
      <c r="L20" s="20">
        <f t="shared" si="4"/>
        <v>0.31172710171138868</v>
      </c>
      <c r="M20" s="32">
        <f t="shared" si="5"/>
        <v>269.72593406794306</v>
      </c>
      <c r="N20" s="20">
        <v>1.5223506809839102</v>
      </c>
      <c r="O20" s="20">
        <v>1.5836561150457802</v>
      </c>
      <c r="P20" s="20">
        <v>1.1463481862702527</v>
      </c>
      <c r="Q20" s="20">
        <f t="shared" si="6"/>
        <v>1.4174516607666476</v>
      </c>
      <c r="R20" s="20">
        <f t="shared" si="7"/>
        <v>0.19332599320731311</v>
      </c>
      <c r="S20" s="21">
        <f t="shared" si="11"/>
        <v>100</v>
      </c>
      <c r="T20" s="22">
        <v>1.3331476801749089</v>
      </c>
      <c r="U20" s="20">
        <v>0.99707862314238538</v>
      </c>
      <c r="V20" s="20">
        <v>1.1726320951895</v>
      </c>
      <c r="W20" s="20">
        <f t="shared" si="8"/>
        <v>1.1676194661689314</v>
      </c>
      <c r="X20" s="20">
        <f t="shared" si="9"/>
        <v>0.13724539484916681</v>
      </c>
      <c r="Y20" s="35">
        <f t="shared" si="10"/>
        <v>82.374552761637659</v>
      </c>
      <c r="Z20" s="13"/>
      <c r="AA20" s="13"/>
    </row>
    <row r="21" spans="1:27" ht="15" x14ac:dyDescent="0.25">
      <c r="A21" s="43" t="s">
        <v>35</v>
      </c>
      <c r="B21" s="20">
        <v>4.5788897086770852</v>
      </c>
      <c r="C21" s="20">
        <v>5.72487162230611</v>
      </c>
      <c r="D21" s="20">
        <v>5.3565803590987517</v>
      </c>
      <c r="E21" s="20">
        <f t="shared" si="0"/>
        <v>5.2201138966939826</v>
      </c>
      <c r="F21" s="20">
        <f t="shared" si="1"/>
        <v>0.47769303819654219</v>
      </c>
      <c r="G21" s="32">
        <f t="shared" si="2"/>
        <v>344.93869289387072</v>
      </c>
      <c r="H21" s="22">
        <v>5.4961826967825234</v>
      </c>
      <c r="I21" s="20">
        <v>4.3312882587530037</v>
      </c>
      <c r="J21" s="20">
        <v>4.7757772577486985</v>
      </c>
      <c r="K21" s="20">
        <f t="shared" si="3"/>
        <v>4.8677494044280758</v>
      </c>
      <c r="L21" s="20">
        <f t="shared" si="4"/>
        <v>0.4799923053283508</v>
      </c>
      <c r="M21" s="32">
        <f t="shared" si="5"/>
        <v>321.65488150780288</v>
      </c>
      <c r="N21" s="20">
        <v>1.5652337987581049</v>
      </c>
      <c r="O21" s="20">
        <v>1.8692334472671503</v>
      </c>
      <c r="P21" s="20">
        <v>1.1055690017784257</v>
      </c>
      <c r="Q21" s="20">
        <f t="shared" si="6"/>
        <v>1.5133454159345601</v>
      </c>
      <c r="R21" s="20">
        <f t="shared" si="7"/>
        <v>0.31391628345779593</v>
      </c>
      <c r="S21" s="21">
        <f t="shared" si="11"/>
        <v>100</v>
      </c>
      <c r="T21" s="22">
        <v>1.3726483521800914</v>
      </c>
      <c r="U21" s="20">
        <v>1.155849104534485</v>
      </c>
      <c r="V21" s="20">
        <v>1.3179139476908539</v>
      </c>
      <c r="W21" s="20">
        <f t="shared" si="8"/>
        <v>1.28213713480181</v>
      </c>
      <c r="X21" s="20">
        <f t="shared" si="9"/>
        <v>9.2052389794429867E-2</v>
      </c>
      <c r="Y21" s="35">
        <f t="shared" si="10"/>
        <v>84.722041729649121</v>
      </c>
      <c r="Z21" s="13"/>
      <c r="AA21" s="13"/>
    </row>
    <row r="22" spans="1:27" ht="15" x14ac:dyDescent="0.25">
      <c r="A22" s="43" t="s">
        <v>36</v>
      </c>
      <c r="B22" s="20">
        <v>3.1122140988664566</v>
      </c>
      <c r="C22" s="20">
        <v>4.2170865036740484</v>
      </c>
      <c r="D22" s="20">
        <v>4.1173714700535182</v>
      </c>
      <c r="E22" s="20">
        <f t="shared" si="0"/>
        <v>3.8155573575313411</v>
      </c>
      <c r="F22" s="20">
        <f t="shared" si="1"/>
        <v>0.49900205518247021</v>
      </c>
      <c r="G22" s="32">
        <f t="shared" si="2"/>
        <v>523.4201483115479</v>
      </c>
      <c r="H22" s="22">
        <v>3.8865267628234532</v>
      </c>
      <c r="I22" s="20">
        <v>3.4673344837357822</v>
      </c>
      <c r="J22" s="20">
        <v>3.3927917601923046</v>
      </c>
      <c r="K22" s="20">
        <f t="shared" si="3"/>
        <v>3.5822176689171799</v>
      </c>
      <c r="L22" s="20">
        <f t="shared" si="4"/>
        <v>0.21732030566863372</v>
      </c>
      <c r="M22" s="32">
        <f t="shared" si="5"/>
        <v>491.41048812905353</v>
      </c>
      <c r="N22" s="20">
        <v>0.74509417132663214</v>
      </c>
      <c r="O22" s="20">
        <v>0.90865514797708702</v>
      </c>
      <c r="P22" s="20">
        <v>0.53315007872648112</v>
      </c>
      <c r="Q22" s="20">
        <f t="shared" si="6"/>
        <v>0.72896646601006676</v>
      </c>
      <c r="R22" s="20">
        <f t="shared" si="7"/>
        <v>0.15372289228198718</v>
      </c>
      <c r="S22" s="21">
        <f t="shared" si="11"/>
        <v>100</v>
      </c>
      <c r="T22" s="22">
        <v>0.63003571848266071</v>
      </c>
      <c r="U22" s="20">
        <v>0.46996062492061474</v>
      </c>
      <c r="V22" s="20">
        <v>0.66518333895262782</v>
      </c>
      <c r="W22" s="20">
        <f t="shared" si="8"/>
        <v>0.58839322745196776</v>
      </c>
      <c r="X22" s="20">
        <f t="shared" si="9"/>
        <v>8.4964893977599806E-2</v>
      </c>
      <c r="Y22" s="35">
        <f t="shared" si="10"/>
        <v>80.716089818573664</v>
      </c>
      <c r="Z22" s="13"/>
      <c r="AA22" s="13"/>
    </row>
    <row r="23" spans="1:27" ht="15.75" thickBot="1" x14ac:dyDescent="0.3">
      <c r="A23" s="44" t="s">
        <v>37</v>
      </c>
      <c r="B23" s="24">
        <v>2.2805017103762829E-2</v>
      </c>
      <c r="C23" s="24">
        <v>1.4999320711391866E-2</v>
      </c>
      <c r="D23" s="24">
        <v>3.1020196706422618E-2</v>
      </c>
      <c r="E23" s="24">
        <f t="shared" si="0"/>
        <v>2.2941511507192439E-2</v>
      </c>
      <c r="F23" s="24">
        <f t="shared" si="1"/>
        <v>6.5412073275843011E-3</v>
      </c>
      <c r="G23" s="33">
        <f t="shared" si="2"/>
        <v>227.9619267858167</v>
      </c>
      <c r="H23" s="26">
        <v>2.7022203243665211E-2</v>
      </c>
      <c r="I23" s="24">
        <v>2.3269155007130497E-2</v>
      </c>
      <c r="J23" s="24">
        <v>2.0098062626359107E-2</v>
      </c>
      <c r="K23" s="24">
        <f t="shared" si="3"/>
        <v>2.346314029238494E-2</v>
      </c>
      <c r="L23" s="24">
        <f t="shared" si="4"/>
        <v>2.8300946439095724E-3</v>
      </c>
      <c r="M23" s="33">
        <f t="shared" si="5"/>
        <v>233.14517301186186</v>
      </c>
      <c r="N23" s="24">
        <v>1.5866753576452022E-2</v>
      </c>
      <c r="O23" s="24">
        <v>6.3952014700482604E-3</v>
      </c>
      <c r="P23" s="24">
        <v>7.9292858734108396E-3</v>
      </c>
      <c r="Q23" s="24">
        <f t="shared" si="6"/>
        <v>1.0063746973303707E-2</v>
      </c>
      <c r="R23" s="24">
        <f t="shared" si="7"/>
        <v>4.1508648067840282E-3</v>
      </c>
      <c r="S23" s="25">
        <f t="shared" si="11"/>
        <v>100</v>
      </c>
      <c r="T23" s="26">
        <v>1.886157088247464E-2</v>
      </c>
      <c r="U23" s="24">
        <v>0</v>
      </c>
      <c r="V23" s="24">
        <v>7.6895609073930928E-3</v>
      </c>
      <c r="W23" s="24">
        <f t="shared" si="8"/>
        <v>8.8503772632892441E-3</v>
      </c>
      <c r="X23" s="24">
        <f t="shared" si="9"/>
        <v>7.7438291560760738E-3</v>
      </c>
      <c r="Y23" s="36">
        <f t="shared" si="10"/>
        <v>87.943161595445602</v>
      </c>
      <c r="Z23" s="13"/>
      <c r="AA23" s="13"/>
    </row>
    <row r="24" spans="1:27" ht="15" x14ac:dyDescent="0.25">
      <c r="Z24" s="13"/>
      <c r="AA24" s="13"/>
    </row>
    <row r="25" spans="1:27" ht="15" x14ac:dyDescent="0.25">
      <c r="A25" s="2"/>
      <c r="Z25" s="13"/>
      <c r="AA25" s="13"/>
    </row>
  </sheetData>
  <mergeCells count="4">
    <mergeCell ref="C2:D2"/>
    <mergeCell ref="I2:J2"/>
    <mergeCell ref="O2:P2"/>
    <mergeCell ref="U2:V2"/>
  </mergeCells>
  <conditionalFormatting sqref="Y4:Y23 S4:S23 G4:G23 M4:M2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"/>
  <sheetViews>
    <sheetView zoomScale="80" zoomScaleNormal="80" workbookViewId="0"/>
  </sheetViews>
  <sheetFormatPr defaultRowHeight="14.4" x14ac:dyDescent="0.3"/>
  <cols>
    <col min="1" max="1" width="11.5546875" customWidth="1"/>
    <col min="7" max="7" width="16.44140625" style="28" customWidth="1"/>
    <col min="13" max="13" width="16.44140625" style="28" customWidth="1"/>
    <col min="19" max="19" width="16.44140625" bestFit="1" customWidth="1"/>
    <col min="25" max="25" width="16.44140625" style="28" bestFit="1" customWidth="1"/>
  </cols>
  <sheetData>
    <row r="1" spans="1:27" s="88" customFormat="1" ht="13.5" thickBot="1" x14ac:dyDescent="0.25">
      <c r="A1" s="87"/>
      <c r="G1" s="89"/>
      <c r="M1" s="89"/>
      <c r="Y1" s="89"/>
    </row>
    <row r="2" spans="1:27" s="13" customFormat="1" ht="15.75" thickBot="1" x14ac:dyDescent="0.3">
      <c r="B2" s="15"/>
      <c r="C2" s="163" t="s">
        <v>14</v>
      </c>
      <c r="D2" s="164"/>
      <c r="E2" s="15"/>
      <c r="F2" s="15"/>
      <c r="G2" s="37"/>
      <c r="H2" s="15"/>
      <c r="I2" s="165" t="s">
        <v>16</v>
      </c>
      <c r="J2" s="164"/>
      <c r="K2" s="15"/>
      <c r="L2" s="15"/>
      <c r="M2" s="37"/>
      <c r="N2" s="15"/>
      <c r="O2" s="166" t="s">
        <v>15</v>
      </c>
      <c r="P2" s="164"/>
      <c r="Q2" s="15"/>
      <c r="R2" s="15"/>
      <c r="S2" s="15"/>
      <c r="T2" s="15"/>
      <c r="U2" s="167" t="s">
        <v>17</v>
      </c>
      <c r="V2" s="164"/>
      <c r="W2" s="15"/>
      <c r="X2" s="15"/>
      <c r="Y2" s="37"/>
    </row>
    <row r="3" spans="1:27" s="40" customFormat="1" ht="13.5" thickBot="1" x14ac:dyDescent="0.25">
      <c r="A3" s="46" t="s">
        <v>10</v>
      </c>
      <c r="B3" s="39" t="s">
        <v>20</v>
      </c>
      <c r="C3" s="30" t="s">
        <v>21</v>
      </c>
      <c r="D3" s="30" t="s">
        <v>22</v>
      </c>
      <c r="E3" s="30" t="s">
        <v>23</v>
      </c>
      <c r="F3" s="30" t="s">
        <v>24</v>
      </c>
      <c r="G3" s="30" t="s">
        <v>69</v>
      </c>
      <c r="H3" s="39" t="s">
        <v>20</v>
      </c>
      <c r="I3" s="30" t="s">
        <v>21</v>
      </c>
      <c r="J3" s="30" t="s">
        <v>22</v>
      </c>
      <c r="K3" s="30" t="s">
        <v>23</v>
      </c>
      <c r="L3" s="30" t="s">
        <v>24</v>
      </c>
      <c r="M3" s="30" t="s">
        <v>69</v>
      </c>
      <c r="N3" s="38" t="s">
        <v>20</v>
      </c>
      <c r="O3" s="30" t="s">
        <v>21</v>
      </c>
      <c r="P3" s="30" t="s">
        <v>22</v>
      </c>
      <c r="Q3" s="30" t="s">
        <v>23</v>
      </c>
      <c r="R3" s="30" t="s">
        <v>24</v>
      </c>
      <c r="S3" s="30" t="s">
        <v>69</v>
      </c>
      <c r="T3" s="39" t="s">
        <v>20</v>
      </c>
      <c r="U3" s="30" t="s">
        <v>21</v>
      </c>
      <c r="V3" s="30" t="s">
        <v>22</v>
      </c>
      <c r="W3" s="30" t="s">
        <v>23</v>
      </c>
      <c r="X3" s="30" t="s">
        <v>24</v>
      </c>
      <c r="Y3" s="34" t="s">
        <v>69</v>
      </c>
    </row>
    <row r="4" spans="1:27" ht="15" x14ac:dyDescent="0.25">
      <c r="A4" s="45" t="s">
        <v>38</v>
      </c>
      <c r="B4" s="22">
        <v>3.7879840465907413</v>
      </c>
      <c r="C4" s="20">
        <v>3.6911146047586794</v>
      </c>
      <c r="D4" s="20">
        <v>3.4814155166540162</v>
      </c>
      <c r="E4" s="20">
        <f t="shared" ref="E4:E24" si="0">AVERAGE(B4:D4)</f>
        <v>3.6535047226678121</v>
      </c>
      <c r="F4" s="20">
        <f t="shared" ref="F4:F24" si="1">_xlfn.STDEV.P(B4:D4)</f>
        <v>0.12795036357915746</v>
      </c>
      <c r="G4" s="32">
        <f t="shared" ref="G4:G24" si="2">100*E4/Q4</f>
        <v>69.4003550067292</v>
      </c>
      <c r="H4" s="20">
        <v>3.5798678624580123</v>
      </c>
      <c r="I4" s="20">
        <v>3.7226855967368735</v>
      </c>
      <c r="J4" s="20">
        <v>3.9112482899349956</v>
      </c>
      <c r="K4" s="20">
        <f t="shared" ref="K4:K24" si="3">AVERAGE(H4:J4)</f>
        <v>3.7379339163766274</v>
      </c>
      <c r="L4" s="20">
        <f t="shared" ref="L4:L24" si="4">_xlfn.STDEV.P(H4:J4)</f>
        <v>0.13571448060194641</v>
      </c>
      <c r="M4" s="32">
        <f t="shared" ref="M4:M24" si="5">100*K4/Q4</f>
        <v>71.004134517391819</v>
      </c>
      <c r="N4" s="22">
        <v>5.6935993133086802</v>
      </c>
      <c r="O4" s="20">
        <v>5.0743774170771152</v>
      </c>
      <c r="P4" s="20">
        <v>5.02519056240497</v>
      </c>
      <c r="Q4" s="20">
        <f t="shared" ref="Q4:Q24" si="6">AVERAGE(N4:P4)</f>
        <v>5.2643890975969221</v>
      </c>
      <c r="R4" s="20">
        <f t="shared" ref="R4:R24" si="7">_xlfn.STDEV.P(N4:P4)</f>
        <v>0.30416102492115948</v>
      </c>
      <c r="S4" s="21">
        <f t="shared" ref="S4:S11" si="8">100*Q4/Q4</f>
        <v>100.00000000000001</v>
      </c>
      <c r="T4" s="20">
        <v>5.6758281651452451</v>
      </c>
      <c r="U4" s="20">
        <v>5.8648197227293695</v>
      </c>
      <c r="V4" s="20">
        <v>5.9123708423034964</v>
      </c>
      <c r="W4" s="20">
        <f t="shared" ref="W4:W24" si="9">AVERAGE(T4:V4)</f>
        <v>5.8176729100593709</v>
      </c>
      <c r="X4" s="20">
        <f t="shared" ref="X4:X24" si="10">_xlfn.STDEV.P(T4:V4)</f>
        <v>0.10216074258410343</v>
      </c>
      <c r="Y4" s="35">
        <f t="shared" ref="Y4:Y24" si="11">100*W4/Q4</f>
        <v>110.5099338632665</v>
      </c>
      <c r="Z4" s="13"/>
      <c r="AA4" s="13"/>
    </row>
    <row r="5" spans="1:27" ht="15" x14ac:dyDescent="0.25">
      <c r="A5" s="45" t="s">
        <v>1</v>
      </c>
      <c r="B5" s="22">
        <v>19.305555758686403</v>
      </c>
      <c r="C5" s="20">
        <v>18.020593188215773</v>
      </c>
      <c r="D5" s="20">
        <v>16.137033296078702</v>
      </c>
      <c r="E5" s="20">
        <f t="shared" ref="E5:E11" si="12">AVERAGE(B5:D5)</f>
        <v>17.821060747660294</v>
      </c>
      <c r="F5" s="20">
        <f t="shared" ref="F5:F11" si="13">_xlfn.STDEV.P(B5:D5)</f>
        <v>1.3012157251683039</v>
      </c>
      <c r="G5" s="32">
        <f t="shared" si="2"/>
        <v>78.194923418228825</v>
      </c>
      <c r="H5" s="20">
        <v>15.734096653545295</v>
      </c>
      <c r="I5" s="20">
        <v>15.404216262359476</v>
      </c>
      <c r="J5" s="20">
        <v>15.698087027929144</v>
      </c>
      <c r="K5" s="20">
        <f t="shared" ref="K5:K11" si="14">AVERAGE(H5:J5)</f>
        <v>15.612133314611304</v>
      </c>
      <c r="L5" s="20">
        <f t="shared" ref="L5:L11" si="15">_xlfn.STDEV.P(H5:J5)</f>
        <v>0.14775271852450228</v>
      </c>
      <c r="M5" s="32">
        <f t="shared" si="5"/>
        <v>68.502632150641531</v>
      </c>
      <c r="N5" s="22">
        <v>23.374987898098507</v>
      </c>
      <c r="O5" s="20">
        <v>21.809026345735688</v>
      </c>
      <c r="P5" s="20">
        <v>23.187665023668647</v>
      </c>
      <c r="Q5" s="20">
        <f t="shared" ref="Q5:Q11" si="16">AVERAGE(N5:P5)</f>
        <v>22.790559755834281</v>
      </c>
      <c r="R5" s="20">
        <f t="shared" ref="R5:R11" si="17">_xlfn.STDEV.P(N5:P5)</f>
        <v>0.69824940204103514</v>
      </c>
      <c r="S5" s="21">
        <f t="shared" si="8"/>
        <v>99.999999999999986</v>
      </c>
      <c r="T5" s="20">
        <v>22.338036590546881</v>
      </c>
      <c r="U5" s="20">
        <v>21.724125126796363</v>
      </c>
      <c r="V5" s="20">
        <v>21.417965969589709</v>
      </c>
      <c r="W5" s="20">
        <f t="shared" ref="W5:W11" si="18">AVERAGE(T5:V5)</f>
        <v>21.826709228977649</v>
      </c>
      <c r="X5" s="20">
        <f t="shared" ref="X5:X11" si="19">_xlfn.STDEV.P(T5:V5)</f>
        <v>0.38255728146460638</v>
      </c>
      <c r="Y5" s="35">
        <f t="shared" si="11"/>
        <v>95.770834340258403</v>
      </c>
    </row>
    <row r="6" spans="1:27" ht="15" x14ac:dyDescent="0.25">
      <c r="A6" s="45" t="s">
        <v>0</v>
      </c>
      <c r="B6" s="22">
        <v>0.98867846158121275</v>
      </c>
      <c r="C6" s="20">
        <v>0.81900489041615143</v>
      </c>
      <c r="D6" s="20">
        <v>1.0459188247458417</v>
      </c>
      <c r="E6" s="20">
        <f t="shared" si="12"/>
        <v>0.95120072558106861</v>
      </c>
      <c r="F6" s="20">
        <f t="shared" si="13"/>
        <v>9.6353235268350754E-2</v>
      </c>
      <c r="G6" s="32">
        <f t="shared" si="2"/>
        <v>53.367499236451813</v>
      </c>
      <c r="H6" s="20">
        <v>0.9223933726252701</v>
      </c>
      <c r="I6" s="20">
        <v>1.1825945193082223</v>
      </c>
      <c r="J6" s="20">
        <v>1.0070136999877883</v>
      </c>
      <c r="K6" s="20">
        <f t="shared" si="14"/>
        <v>1.0373338639737602</v>
      </c>
      <c r="L6" s="20">
        <f t="shared" si="15"/>
        <v>0.10836864073424975</v>
      </c>
      <c r="M6" s="32">
        <f t="shared" si="5"/>
        <v>58.200033604628551</v>
      </c>
      <c r="N6" s="22">
        <v>1.7272986946282451</v>
      </c>
      <c r="O6" s="20">
        <v>1.9973613237431198</v>
      </c>
      <c r="P6" s="20">
        <v>1.6224186672907475</v>
      </c>
      <c r="Q6" s="20">
        <f t="shared" si="16"/>
        <v>1.7823595618873709</v>
      </c>
      <c r="R6" s="20">
        <f t="shared" si="17"/>
        <v>0.15794360435376023</v>
      </c>
      <c r="S6" s="21">
        <f t="shared" si="8"/>
        <v>100</v>
      </c>
      <c r="T6" s="20">
        <v>1.5397791259898981</v>
      </c>
      <c r="U6" s="20">
        <v>1.47835100703119</v>
      </c>
      <c r="V6" s="20">
        <v>1.7898149865027706</v>
      </c>
      <c r="W6" s="20">
        <f t="shared" si="18"/>
        <v>1.6026483731746195</v>
      </c>
      <c r="X6" s="20">
        <f t="shared" si="19"/>
        <v>0.13470179238661106</v>
      </c>
      <c r="Y6" s="35">
        <f t="shared" si="11"/>
        <v>89.917231485971755</v>
      </c>
    </row>
    <row r="7" spans="1:27" ht="15" x14ac:dyDescent="0.25">
      <c r="A7" s="45" t="s">
        <v>2</v>
      </c>
      <c r="B7" s="22">
        <v>16.965488393997141</v>
      </c>
      <c r="C7" s="20">
        <v>15.659274080794397</v>
      </c>
      <c r="D7" s="20">
        <v>17.182952120824542</v>
      </c>
      <c r="E7" s="20">
        <f t="shared" si="12"/>
        <v>16.602571531872027</v>
      </c>
      <c r="F7" s="20">
        <f t="shared" si="13"/>
        <v>0.67289433495836004</v>
      </c>
      <c r="G7" s="32">
        <f t="shared" si="2"/>
        <v>78.641812812935811</v>
      </c>
      <c r="H7" s="20">
        <v>17.033242248792156</v>
      </c>
      <c r="I7" s="20">
        <v>18.934349155816857</v>
      </c>
      <c r="J7" s="20">
        <v>19.644731229990249</v>
      </c>
      <c r="K7" s="20">
        <f t="shared" si="14"/>
        <v>18.537440878199753</v>
      </c>
      <c r="L7" s="20">
        <f t="shared" si="15"/>
        <v>1.1024581051330991</v>
      </c>
      <c r="M7" s="32">
        <f t="shared" si="5"/>
        <v>87.806756488033798</v>
      </c>
      <c r="N7" s="41">
        <v>21.789428595658116</v>
      </c>
      <c r="O7" s="20">
        <v>19.757682283513024</v>
      </c>
      <c r="P7" s="20">
        <v>21.787790509855835</v>
      </c>
      <c r="Q7" s="20">
        <f t="shared" si="16"/>
        <v>21.111633796342328</v>
      </c>
      <c r="R7" s="20">
        <f t="shared" si="17"/>
        <v>0.9573885296822946</v>
      </c>
      <c r="S7" s="21">
        <f t="shared" si="8"/>
        <v>100.00000000000001</v>
      </c>
      <c r="T7" s="20">
        <v>24.333005896117733</v>
      </c>
      <c r="U7" s="20">
        <v>24.708589601084679</v>
      </c>
      <c r="V7" s="20">
        <v>22.016104654025082</v>
      </c>
      <c r="W7" s="20">
        <f t="shared" si="18"/>
        <v>23.685900050409163</v>
      </c>
      <c r="X7" s="20">
        <f t="shared" si="19"/>
        <v>1.1906380024167105</v>
      </c>
      <c r="Y7" s="35">
        <f t="shared" si="11"/>
        <v>112.19359088405956</v>
      </c>
    </row>
    <row r="8" spans="1:27" ht="15" x14ac:dyDescent="0.25">
      <c r="A8" s="45" t="s">
        <v>39</v>
      </c>
      <c r="B8" s="22">
        <v>3.7002315204148939</v>
      </c>
      <c r="C8" s="20">
        <v>3.380414722203235</v>
      </c>
      <c r="D8" s="20">
        <v>2.9883394992738337</v>
      </c>
      <c r="E8" s="20">
        <f t="shared" si="12"/>
        <v>3.3563285806306542</v>
      </c>
      <c r="F8" s="20">
        <f t="shared" si="13"/>
        <v>0.29112731361950761</v>
      </c>
      <c r="G8" s="32">
        <f t="shared" si="2"/>
        <v>246.69923120653996</v>
      </c>
      <c r="H8" s="20">
        <v>2.8869902116596875</v>
      </c>
      <c r="I8" s="20">
        <v>3.0808432524718952</v>
      </c>
      <c r="J8" s="20">
        <v>3.0440484428453356</v>
      </c>
      <c r="K8" s="20">
        <f t="shared" si="14"/>
        <v>3.0039606356589723</v>
      </c>
      <c r="L8" s="20">
        <f t="shared" si="15"/>
        <v>8.4063565519564287E-2</v>
      </c>
      <c r="M8" s="32">
        <f t="shared" si="5"/>
        <v>220.7992339214087</v>
      </c>
      <c r="N8" s="22">
        <v>1.3140923309619612</v>
      </c>
      <c r="O8" s="20">
        <v>1.3495684619885946</v>
      </c>
      <c r="P8" s="20">
        <v>1.4178216229642595</v>
      </c>
      <c r="Q8" s="20">
        <f t="shared" si="16"/>
        <v>1.3604941386382718</v>
      </c>
      <c r="R8" s="20">
        <f t="shared" si="17"/>
        <v>4.3046248868819317E-2</v>
      </c>
      <c r="S8" s="21">
        <f t="shared" si="8"/>
        <v>100.00000000000001</v>
      </c>
      <c r="T8" s="20">
        <v>1.2391288221926005</v>
      </c>
      <c r="U8" s="20">
        <v>1.1347905617352092</v>
      </c>
      <c r="V8" s="20">
        <v>1.239987503502562</v>
      </c>
      <c r="W8" s="20">
        <f t="shared" si="18"/>
        <v>1.2046356291434572</v>
      </c>
      <c r="X8" s="20">
        <f t="shared" si="19"/>
        <v>4.9389164900445197E-2</v>
      </c>
      <c r="Y8" s="35">
        <f t="shared" si="11"/>
        <v>88.543977877713289</v>
      </c>
      <c r="Z8" s="13"/>
      <c r="AA8" s="13"/>
    </row>
    <row r="9" spans="1:27" ht="15" x14ac:dyDescent="0.25">
      <c r="A9" s="45" t="s">
        <v>40</v>
      </c>
      <c r="B9" s="22">
        <v>5.7477904645179976</v>
      </c>
      <c r="C9" s="20">
        <v>5.2321860222336838</v>
      </c>
      <c r="D9" s="20">
        <v>4.9457018712981942</v>
      </c>
      <c r="E9" s="20">
        <f t="shared" si="12"/>
        <v>5.3085594526832915</v>
      </c>
      <c r="F9" s="20">
        <f t="shared" si="13"/>
        <v>0.331874678658789</v>
      </c>
      <c r="G9" s="32">
        <f t="shared" si="2"/>
        <v>55.737625330622741</v>
      </c>
      <c r="H9" s="20">
        <v>4.9511882129963638</v>
      </c>
      <c r="I9" s="20">
        <v>5.2149690471529482</v>
      </c>
      <c r="J9" s="20">
        <v>4.902333829466035</v>
      </c>
      <c r="K9" s="20">
        <f t="shared" si="14"/>
        <v>5.0228303632051157</v>
      </c>
      <c r="L9" s="20">
        <f t="shared" si="15"/>
        <v>0.13731871224620948</v>
      </c>
      <c r="M9" s="32">
        <f t="shared" si="5"/>
        <v>52.737590937611543</v>
      </c>
      <c r="N9" s="22">
        <v>9.0328832987513241</v>
      </c>
      <c r="O9" s="20">
        <v>9.1662689938265345</v>
      </c>
      <c r="P9" s="20">
        <v>10.373429089535973</v>
      </c>
      <c r="Q9" s="20">
        <f t="shared" si="16"/>
        <v>9.5241937940379433</v>
      </c>
      <c r="R9" s="20">
        <f t="shared" si="17"/>
        <v>0.602963999064838</v>
      </c>
      <c r="S9" s="21">
        <f t="shared" si="8"/>
        <v>100</v>
      </c>
      <c r="T9" s="20">
        <v>8.6823312031182205</v>
      </c>
      <c r="U9" s="20">
        <v>9.8556733802079339</v>
      </c>
      <c r="V9" s="20">
        <v>8.8570535964468728</v>
      </c>
      <c r="W9" s="20">
        <f t="shared" si="18"/>
        <v>9.131686059924343</v>
      </c>
      <c r="X9" s="20">
        <f t="shared" si="19"/>
        <v>0.51688181023723712</v>
      </c>
      <c r="Y9" s="35">
        <f t="shared" si="11"/>
        <v>95.878835074110881</v>
      </c>
    </row>
    <row r="10" spans="1:27" ht="15" x14ac:dyDescent="0.25">
      <c r="A10" s="45" t="s">
        <v>41</v>
      </c>
      <c r="B10" s="22">
        <v>6.6545665683350856</v>
      </c>
      <c r="C10" s="20">
        <v>6.6738334772909456</v>
      </c>
      <c r="D10" s="20">
        <v>6.9329476383152935</v>
      </c>
      <c r="E10" s="20">
        <f t="shared" si="12"/>
        <v>6.7537825613137743</v>
      </c>
      <c r="F10" s="20">
        <f t="shared" si="13"/>
        <v>0.12693278288894588</v>
      </c>
      <c r="G10" s="32">
        <f t="shared" si="2"/>
        <v>155.4970885325364</v>
      </c>
      <c r="H10" s="20">
        <v>6.9865163122164438</v>
      </c>
      <c r="I10" s="20">
        <v>7.7021081311797381</v>
      </c>
      <c r="J10" s="20">
        <v>7.2030681176630909</v>
      </c>
      <c r="K10" s="20">
        <f t="shared" si="14"/>
        <v>7.2972308536864245</v>
      </c>
      <c r="L10" s="20">
        <f t="shared" si="15"/>
        <v>0.2996307488485887</v>
      </c>
      <c r="M10" s="32">
        <f t="shared" si="5"/>
        <v>168.00928099131875</v>
      </c>
      <c r="N10" s="22">
        <v>4.3002290172246997</v>
      </c>
      <c r="O10" s="20">
        <v>4.2430432444921413</v>
      </c>
      <c r="P10" s="20">
        <v>4.4867772878615808</v>
      </c>
      <c r="Q10" s="20">
        <f t="shared" si="16"/>
        <v>4.3433498498594743</v>
      </c>
      <c r="R10" s="20">
        <f t="shared" si="17"/>
        <v>0.10407089131818148</v>
      </c>
      <c r="S10" s="21">
        <f t="shared" si="8"/>
        <v>100</v>
      </c>
      <c r="T10" s="20">
        <v>4.5238036365761607</v>
      </c>
      <c r="U10" s="20">
        <v>4.1643690338906767</v>
      </c>
      <c r="V10" s="20">
        <v>4.5090454672820437</v>
      </c>
      <c r="W10" s="20">
        <f t="shared" si="18"/>
        <v>4.3990727125829601</v>
      </c>
      <c r="X10" s="20">
        <f t="shared" si="19"/>
        <v>0.16606989188089152</v>
      </c>
      <c r="Y10" s="35">
        <f t="shared" si="11"/>
        <v>101.28294668055094</v>
      </c>
    </row>
    <row r="11" spans="1:27" ht="15" x14ac:dyDescent="0.25">
      <c r="A11" s="43" t="s">
        <v>3</v>
      </c>
      <c r="B11" s="22">
        <v>0.78977273558262562</v>
      </c>
      <c r="C11" s="20">
        <v>0.62637096323177588</v>
      </c>
      <c r="D11" s="20">
        <v>0.61709210660004665</v>
      </c>
      <c r="E11" s="20">
        <f t="shared" si="12"/>
        <v>0.67774526847148264</v>
      </c>
      <c r="F11" s="20">
        <f t="shared" si="13"/>
        <v>7.9305902830335964E-2</v>
      </c>
      <c r="G11" s="32">
        <f t="shared" si="2"/>
        <v>173.57471983354571</v>
      </c>
      <c r="H11" s="20">
        <v>0.5514151304270003</v>
      </c>
      <c r="I11" s="20">
        <v>0.63863313254365328</v>
      </c>
      <c r="J11" s="20">
        <v>0.61411907538798349</v>
      </c>
      <c r="K11" s="20">
        <f t="shared" si="14"/>
        <v>0.60138911278621243</v>
      </c>
      <c r="L11" s="20">
        <f t="shared" si="15"/>
        <v>3.6726774376803904E-2</v>
      </c>
      <c r="M11" s="32">
        <f t="shared" si="5"/>
        <v>154.01944007404558</v>
      </c>
      <c r="N11" s="22">
        <v>0.30990477274971295</v>
      </c>
      <c r="O11" s="20">
        <v>0.41998570537085061</v>
      </c>
      <c r="P11" s="20">
        <v>0.4414988851255795</v>
      </c>
      <c r="Q11" s="20">
        <f t="shared" si="16"/>
        <v>0.39046312108204767</v>
      </c>
      <c r="R11" s="20">
        <f t="shared" si="17"/>
        <v>5.763644587883128E-2</v>
      </c>
      <c r="S11" s="21">
        <f t="shared" si="8"/>
        <v>100</v>
      </c>
      <c r="T11" s="20">
        <v>0.427092020347563</v>
      </c>
      <c r="U11" s="20">
        <v>0.48237274642567002</v>
      </c>
      <c r="V11" s="20">
        <v>0.4509045467282044</v>
      </c>
      <c r="W11" s="20">
        <f t="shared" si="18"/>
        <v>0.45345643783381245</v>
      </c>
      <c r="X11" s="20">
        <f t="shared" si="19"/>
        <v>2.2640285335243114E-2</v>
      </c>
      <c r="Y11" s="35">
        <f t="shared" si="11"/>
        <v>116.13297475500333</v>
      </c>
    </row>
    <row r="12" spans="1:27" ht="15" x14ac:dyDescent="0.25">
      <c r="A12" s="45" t="s">
        <v>4</v>
      </c>
      <c r="B12" s="22">
        <v>3.6709806783562784</v>
      </c>
      <c r="C12" s="20">
        <v>3.5916906423409372</v>
      </c>
      <c r="D12" s="20">
        <v>3.5112989116467546</v>
      </c>
      <c r="E12" s="20">
        <f t="shared" si="0"/>
        <v>3.5913234107813232</v>
      </c>
      <c r="F12" s="20">
        <f t="shared" si="1"/>
        <v>6.5190325453666723E-2</v>
      </c>
      <c r="G12" s="32">
        <f t="shared" si="2"/>
        <v>165.32521722742658</v>
      </c>
      <c r="H12" s="20">
        <v>4.3016154153729342</v>
      </c>
      <c r="I12" s="20">
        <v>4.4447582340349738</v>
      </c>
      <c r="J12" s="20">
        <v>4.1767176308808098</v>
      </c>
      <c r="K12" s="20">
        <f t="shared" si="3"/>
        <v>4.3076970934295717</v>
      </c>
      <c r="L12" s="20">
        <f t="shared" si="4"/>
        <v>0.10951158642140857</v>
      </c>
      <c r="M12" s="32">
        <f t="shared" si="5"/>
        <v>198.30320922455135</v>
      </c>
      <c r="N12" s="22">
        <v>2.0492152802752339</v>
      </c>
      <c r="O12" s="20">
        <v>2.2780715638367477</v>
      </c>
      <c r="P12" s="20">
        <v>2.1895473164764514</v>
      </c>
      <c r="Q12" s="20">
        <f t="shared" si="6"/>
        <v>2.1722780535294777</v>
      </c>
      <c r="R12" s="20">
        <f t="shared" si="7"/>
        <v>9.4224802868621199E-2</v>
      </c>
      <c r="S12" s="21">
        <f t="shared" ref="S12:S24" si="20">100*Q12/Q12</f>
        <v>100</v>
      </c>
      <c r="T12" s="20">
        <v>2.4951165399252364</v>
      </c>
      <c r="U12" s="20">
        <v>2.394512194487139</v>
      </c>
      <c r="V12" s="20">
        <v>2.5305867418419634</v>
      </c>
      <c r="W12" s="20">
        <f t="shared" si="9"/>
        <v>2.4734051587514463</v>
      </c>
      <c r="X12" s="20">
        <f t="shared" si="10"/>
        <v>5.7634530528207314E-2</v>
      </c>
      <c r="Y12" s="35">
        <f t="shared" si="11"/>
        <v>113.86227259133345</v>
      </c>
    </row>
    <row r="13" spans="1:27" ht="15" x14ac:dyDescent="0.25">
      <c r="A13" s="45" t="s">
        <v>42</v>
      </c>
      <c r="B13" s="22">
        <v>0.93456440377277361</v>
      </c>
      <c r="C13" s="20">
        <v>0.888601664108571</v>
      </c>
      <c r="D13" s="20">
        <v>1.1026972752320445</v>
      </c>
      <c r="E13" s="20">
        <f t="shared" si="0"/>
        <v>0.97528778103779634</v>
      </c>
      <c r="F13" s="20">
        <f t="shared" si="1"/>
        <v>9.2025459402947957E-2</v>
      </c>
      <c r="G13" s="32">
        <f t="shared" si="2"/>
        <v>77.322283732118635</v>
      </c>
      <c r="H13" s="20">
        <v>0.99745511812842202</v>
      </c>
      <c r="I13" s="20">
        <v>1.1553162196769609</v>
      </c>
      <c r="J13" s="20">
        <v>1.332656091547987</v>
      </c>
      <c r="K13" s="20">
        <f t="shared" si="3"/>
        <v>1.1618091431177899</v>
      </c>
      <c r="L13" s="20">
        <f t="shared" si="4"/>
        <v>0.13692222046710245</v>
      </c>
      <c r="M13" s="32">
        <f t="shared" si="5"/>
        <v>92.109978155506042</v>
      </c>
      <c r="N13" s="22">
        <v>1.1603411258768324</v>
      </c>
      <c r="O13" s="20">
        <v>1.284789175813142</v>
      </c>
      <c r="P13" s="20">
        <v>1.3388543426978956</v>
      </c>
      <c r="Q13" s="20">
        <f t="shared" si="6"/>
        <v>1.2613282147959566</v>
      </c>
      <c r="R13" s="20">
        <f t="shared" si="7"/>
        <v>7.47420214865257E-2</v>
      </c>
      <c r="S13" s="21">
        <f t="shared" si="20"/>
        <v>100</v>
      </c>
      <c r="T13" s="20">
        <v>1.0789693145622643</v>
      </c>
      <c r="U13" s="20">
        <v>1.2007264047718116</v>
      </c>
      <c r="V13" s="20">
        <v>1.4217296422348487</v>
      </c>
      <c r="W13" s="20">
        <f t="shared" si="9"/>
        <v>1.2338084538563081</v>
      </c>
      <c r="X13" s="20">
        <f t="shared" si="10"/>
        <v>0.1418731288517458</v>
      </c>
      <c r="Y13" s="35">
        <f t="shared" si="11"/>
        <v>97.818191917311523</v>
      </c>
    </row>
    <row r="14" spans="1:27" ht="15" x14ac:dyDescent="0.25">
      <c r="A14" s="45" t="s">
        <v>43</v>
      </c>
      <c r="B14" s="22">
        <v>9.7259049844897412</v>
      </c>
      <c r="C14" s="20">
        <v>9.5074164061965991</v>
      </c>
      <c r="D14" s="20">
        <v>10.862614079860386</v>
      </c>
      <c r="E14" s="20">
        <f t="shared" si="0"/>
        <v>10.031978490182242</v>
      </c>
      <c r="F14" s="20">
        <f t="shared" si="1"/>
        <v>0.59408244480661532</v>
      </c>
      <c r="G14" s="32">
        <f t="shared" si="2"/>
        <v>74.631832582502895</v>
      </c>
      <c r="H14" s="20">
        <v>11.100477363831498</v>
      </c>
      <c r="I14" s="20">
        <v>11.729668841442477</v>
      </c>
      <c r="J14" s="20">
        <v>12.317777419885777</v>
      </c>
      <c r="K14" s="20">
        <f t="shared" si="3"/>
        <v>11.715974541719918</v>
      </c>
      <c r="L14" s="20">
        <f t="shared" si="4"/>
        <v>0.49705499829905231</v>
      </c>
      <c r="M14" s="32">
        <f t="shared" si="5"/>
        <v>87.159741360512314</v>
      </c>
      <c r="N14" s="22">
        <v>13.693466702894295</v>
      </c>
      <c r="O14" s="20">
        <v>13.279753665967769</v>
      </c>
      <c r="P14" s="20">
        <v>13.352649208676063</v>
      </c>
      <c r="Q14" s="20">
        <f t="shared" si="6"/>
        <v>13.441956525846043</v>
      </c>
      <c r="R14" s="20">
        <f t="shared" si="7"/>
        <v>0.18031725172746069</v>
      </c>
      <c r="S14" s="21">
        <f t="shared" si="20"/>
        <v>100</v>
      </c>
      <c r="T14" s="20">
        <v>14.133374094396327</v>
      </c>
      <c r="U14" s="20">
        <v>13.915933188251342</v>
      </c>
      <c r="V14" s="20">
        <v>14.884451108834094</v>
      </c>
      <c r="W14" s="20">
        <f t="shared" si="9"/>
        <v>14.311252797160586</v>
      </c>
      <c r="X14" s="20">
        <f t="shared" si="10"/>
        <v>0.41491956272295039</v>
      </c>
      <c r="Y14" s="35">
        <f t="shared" si="11"/>
        <v>106.46703677134404</v>
      </c>
    </row>
    <row r="15" spans="1:27" ht="15" x14ac:dyDescent="0.25">
      <c r="A15" s="45" t="s">
        <v>44</v>
      </c>
      <c r="B15" s="22">
        <v>4.6655093083492138</v>
      </c>
      <c r="C15" s="20">
        <v>4.0018144873141237</v>
      </c>
      <c r="D15" s="20">
        <v>4.1537919039906281</v>
      </c>
      <c r="E15" s="20">
        <f t="shared" si="0"/>
        <v>4.2737052332179886</v>
      </c>
      <c r="F15" s="20">
        <f t="shared" si="1"/>
        <v>0.28390973772426581</v>
      </c>
      <c r="G15" s="32">
        <f t="shared" si="2"/>
        <v>58.987450578884356</v>
      </c>
      <c r="H15" s="20">
        <v>4.474834828072515</v>
      </c>
      <c r="I15" s="20">
        <v>4.6052188201012187</v>
      </c>
      <c r="J15" s="20">
        <v>4.3713951475744066</v>
      </c>
      <c r="K15" s="20">
        <f t="shared" si="3"/>
        <v>4.4838162652493807</v>
      </c>
      <c r="L15" s="20">
        <f t="shared" si="4"/>
        <v>9.5669142077624142E-2</v>
      </c>
      <c r="M15" s="32">
        <f t="shared" si="5"/>
        <v>61.887490109382782</v>
      </c>
      <c r="N15" s="22">
        <v>7.0148987320090068</v>
      </c>
      <c r="O15" s="20">
        <v>6.9313836207734214</v>
      </c>
      <c r="P15" s="20">
        <v>7.7890453717277035</v>
      </c>
      <c r="Q15" s="20">
        <f t="shared" si="6"/>
        <v>7.2451092415033775</v>
      </c>
      <c r="R15" s="20">
        <f t="shared" si="7"/>
        <v>0.38612914832020861</v>
      </c>
      <c r="S15" s="21">
        <f t="shared" si="20"/>
        <v>99.999999999999986</v>
      </c>
      <c r="T15" s="20">
        <v>7.2212269229818213</v>
      </c>
      <c r="U15" s="20">
        <v>7.5305673362856398</v>
      </c>
      <c r="V15" s="20">
        <v>8.1668935759445187</v>
      </c>
      <c r="W15" s="20">
        <f t="shared" si="9"/>
        <v>7.6395626117373263</v>
      </c>
      <c r="X15" s="20">
        <f t="shared" si="10"/>
        <v>0.3936845879503959</v>
      </c>
      <c r="Y15" s="35">
        <f t="shared" si="11"/>
        <v>105.44440887066733</v>
      </c>
    </row>
    <row r="16" spans="1:27" ht="15" x14ac:dyDescent="0.25">
      <c r="A16" s="45" t="s">
        <v>45</v>
      </c>
      <c r="B16" s="22">
        <v>4.9872685709939878E-2</v>
      </c>
      <c r="C16" s="20">
        <v>5.6547378625090877E-2</v>
      </c>
      <c r="D16" s="20">
        <v>8.1880502280103032E-2</v>
      </c>
      <c r="E16" s="20">
        <f t="shared" si="0"/>
        <v>6.2766855538377922E-2</v>
      </c>
      <c r="F16" s="20">
        <f t="shared" si="1"/>
        <v>1.3787349278801099E-2</v>
      </c>
      <c r="G16" s="32">
        <f t="shared" si="2"/>
        <v>142.63843714345634</v>
      </c>
      <c r="H16" s="20">
        <v>3.6520426177495048E-2</v>
      </c>
      <c r="I16" s="20">
        <v>3.1450274868983934E-2</v>
      </c>
      <c r="J16" s="20">
        <v>4.0174360263133209E-2</v>
      </c>
      <c r="K16" s="20">
        <f t="shared" si="3"/>
        <v>3.6048353769870728E-2</v>
      </c>
      <c r="L16" s="20">
        <f t="shared" si="4"/>
        <v>3.5772014908894301E-3</v>
      </c>
      <c r="M16" s="32">
        <f t="shared" si="5"/>
        <v>81.920319238946931</v>
      </c>
      <c r="N16" s="22">
        <v>1.7272986946282452E-2</v>
      </c>
      <c r="O16" s="20">
        <v>6.3051838544107133E-2</v>
      </c>
      <c r="P16" s="20">
        <v>5.1687674356165406E-2</v>
      </c>
      <c r="Q16" s="20">
        <f t="shared" si="6"/>
        <v>4.4004166615518335E-2</v>
      </c>
      <c r="R16" s="20">
        <f t="shared" si="7"/>
        <v>1.9462836925867224E-2</v>
      </c>
      <c r="S16" s="21">
        <f t="shared" si="20"/>
        <v>100</v>
      </c>
      <c r="T16" s="20">
        <v>3.1750919933733301E-2</v>
      </c>
      <c r="U16" s="20">
        <v>1.7802677619882641E-2</v>
      </c>
      <c r="V16" s="20">
        <v>3.7958801127629449E-2</v>
      </c>
      <c r="W16" s="20">
        <f t="shared" si="9"/>
        <v>2.9170799560415128E-2</v>
      </c>
      <c r="X16" s="20">
        <f t="shared" si="10"/>
        <v>8.4285267423789001E-3</v>
      </c>
      <c r="Y16" s="35">
        <f t="shared" si="11"/>
        <v>66.29099424900339</v>
      </c>
    </row>
    <row r="17" spans="1:25" ht="15" x14ac:dyDescent="0.25">
      <c r="A17" s="45" t="s">
        <v>46</v>
      </c>
      <c r="B17" s="22">
        <v>1.5356692080773275</v>
      </c>
      <c r="C17" s="20">
        <v>1.0103960180703051</v>
      </c>
      <c r="D17" s="20">
        <v>0.86960679428868559</v>
      </c>
      <c r="E17" s="20">
        <f t="shared" si="0"/>
        <v>1.1385573401454394</v>
      </c>
      <c r="F17" s="20">
        <f t="shared" si="1"/>
        <v>0.28662260683405394</v>
      </c>
      <c r="G17" s="32">
        <f t="shared" si="2"/>
        <v>168.7477983089793</v>
      </c>
      <c r="H17" s="20">
        <v>0.89641046072033292</v>
      </c>
      <c r="I17" s="20">
        <v>0.72046803143743798</v>
      </c>
      <c r="J17" s="20">
        <v>0.76455170192394484</v>
      </c>
      <c r="K17" s="20">
        <f t="shared" si="3"/>
        <v>0.79381006469390514</v>
      </c>
      <c r="L17" s="20">
        <f t="shared" si="4"/>
        <v>7.4748348697370681E-2</v>
      </c>
      <c r="M17" s="32">
        <f t="shared" si="5"/>
        <v>117.65213395005091</v>
      </c>
      <c r="N17" s="22">
        <v>0.723111136415997</v>
      </c>
      <c r="O17" s="20">
        <v>0.90259138737797207</v>
      </c>
      <c r="P17" s="20">
        <v>0.39842582316210834</v>
      </c>
      <c r="Q17" s="20">
        <f t="shared" si="6"/>
        <v>0.67470944898535912</v>
      </c>
      <c r="R17" s="20">
        <f t="shared" si="7"/>
        <v>0.20865085916409887</v>
      </c>
      <c r="S17" s="21">
        <f t="shared" si="20"/>
        <v>100.00000000000001</v>
      </c>
      <c r="T17" s="20">
        <v>0.43271165219424146</v>
      </c>
      <c r="U17" s="20">
        <v>0.44072905608676322</v>
      </c>
      <c r="V17" s="20">
        <v>0.43019974611313377</v>
      </c>
      <c r="W17" s="20">
        <f t="shared" si="9"/>
        <v>0.43454681813137946</v>
      </c>
      <c r="X17" s="20">
        <f t="shared" si="10"/>
        <v>4.4901720563037721E-3</v>
      </c>
      <c r="Y17" s="35">
        <f t="shared" si="11"/>
        <v>64.405029273690957</v>
      </c>
    </row>
    <row r="18" spans="1:25" ht="15" x14ac:dyDescent="0.25">
      <c r="A18" s="45" t="s">
        <v>47</v>
      </c>
      <c r="B18" s="22">
        <v>0.50311448340819109</v>
      </c>
      <c r="C18" s="20">
        <v>0.79290610028149411</v>
      </c>
      <c r="D18" s="20">
        <v>0.79041579755792901</v>
      </c>
      <c r="E18" s="20">
        <f t="shared" si="0"/>
        <v>0.69547879374920474</v>
      </c>
      <c r="F18" s="20">
        <f t="shared" si="1"/>
        <v>0.13602590763440139</v>
      </c>
      <c r="G18" s="32">
        <f t="shared" si="2"/>
        <v>289.3246342242918</v>
      </c>
      <c r="H18" s="20">
        <v>0.86176657818041669</v>
      </c>
      <c r="I18" s="20">
        <v>0.55840283951053105</v>
      </c>
      <c r="J18" s="20">
        <v>0.77871006677438825</v>
      </c>
      <c r="K18" s="20">
        <f t="shared" si="3"/>
        <v>0.73295982815511207</v>
      </c>
      <c r="L18" s="20">
        <f t="shared" si="4"/>
        <v>0.12800313208468297</v>
      </c>
      <c r="M18" s="32">
        <f t="shared" si="5"/>
        <v>304.91703857551312</v>
      </c>
      <c r="N18" s="22">
        <v>0.23855460413989535</v>
      </c>
      <c r="O18" s="20">
        <v>0.33793194288194406</v>
      </c>
      <c r="P18" s="20">
        <v>0.14465369976065734</v>
      </c>
      <c r="Q18" s="20">
        <f t="shared" si="6"/>
        <v>0.24038008226083227</v>
      </c>
      <c r="R18" s="20">
        <f t="shared" si="7"/>
        <v>7.8916069735681049E-2</v>
      </c>
      <c r="S18" s="21">
        <f t="shared" si="20"/>
        <v>100</v>
      </c>
      <c r="T18" s="20">
        <v>0.12194601107292259</v>
      </c>
      <c r="U18" s="20">
        <v>0.14714103919747057</v>
      </c>
      <c r="V18" s="20">
        <v>0.20221688600718962</v>
      </c>
      <c r="W18" s="20">
        <f t="shared" si="9"/>
        <v>0.15710131209252759</v>
      </c>
      <c r="X18" s="20">
        <f t="shared" si="10"/>
        <v>3.3518737225480287E-2</v>
      </c>
      <c r="Y18" s="35">
        <f t="shared" si="11"/>
        <v>65.355378288813327</v>
      </c>
    </row>
    <row r="19" spans="1:25" ht="15" x14ac:dyDescent="0.25">
      <c r="A19" s="45" t="s">
        <v>48</v>
      </c>
      <c r="B19" s="22">
        <v>2.9982113110081157</v>
      </c>
      <c r="C19" s="20">
        <v>2.3240351215147239</v>
      </c>
      <c r="D19" s="20">
        <v>2.2263129269590061</v>
      </c>
      <c r="E19" s="20">
        <f t="shared" si="0"/>
        <v>2.5161864531606155</v>
      </c>
      <c r="F19" s="20">
        <f t="shared" si="1"/>
        <v>0.343169908854077</v>
      </c>
      <c r="G19" s="32">
        <f t="shared" si="2"/>
        <v>70.687633630955901</v>
      </c>
      <c r="H19" s="20">
        <v>1.7033242248792155</v>
      </c>
      <c r="I19" s="20">
        <v>1.8132046225485634</v>
      </c>
      <c r="J19" s="20">
        <v>1.982171079062079</v>
      </c>
      <c r="K19" s="20">
        <f t="shared" si="3"/>
        <v>1.8328999754966191</v>
      </c>
      <c r="L19" s="20">
        <f t="shared" si="4"/>
        <v>0.11468746580084839</v>
      </c>
      <c r="M19" s="32">
        <f t="shared" si="5"/>
        <v>51.491955926933301</v>
      </c>
      <c r="N19" s="22">
        <v>3.3873312370317463</v>
      </c>
      <c r="O19" s="20">
        <v>4.6101258661530391</v>
      </c>
      <c r="P19" s="20">
        <v>2.6812981072260804</v>
      </c>
      <c r="Q19" s="20">
        <f t="shared" si="6"/>
        <v>3.5595850701369556</v>
      </c>
      <c r="R19" s="20">
        <f t="shared" si="7"/>
        <v>0.79680514898201438</v>
      </c>
      <c r="S19" s="21">
        <f t="shared" si="20"/>
        <v>100</v>
      </c>
      <c r="T19" s="20">
        <v>2.5147852513886111</v>
      </c>
      <c r="U19" s="20">
        <v>2.3216357363940521</v>
      </c>
      <c r="V19" s="20">
        <v>2.5996027438921989</v>
      </c>
      <c r="W19" s="20">
        <f t="shared" si="9"/>
        <v>2.4786745772249539</v>
      </c>
      <c r="X19" s="20">
        <f t="shared" si="10"/>
        <v>0.11631680848952733</v>
      </c>
      <c r="Y19" s="35">
        <f t="shared" si="11"/>
        <v>69.633806423667977</v>
      </c>
    </row>
    <row r="20" spans="1:25" ht="15" x14ac:dyDescent="0.25">
      <c r="A20" s="45" t="s">
        <v>49</v>
      </c>
      <c r="B20" s="22">
        <v>10.530303141101674</v>
      </c>
      <c r="C20" s="20">
        <v>12.676555208262132</v>
      </c>
      <c r="D20" s="20">
        <v>13.208460586790345</v>
      </c>
      <c r="E20" s="20">
        <f t="shared" si="0"/>
        <v>12.138439645384716</v>
      </c>
      <c r="F20" s="20">
        <f t="shared" si="1"/>
        <v>1.1576724047940832</v>
      </c>
      <c r="G20" s="32">
        <f t="shared" si="2"/>
        <v>324.94122296392038</v>
      </c>
      <c r="H20" s="20">
        <v>12.341883154845164</v>
      </c>
      <c r="I20" s="20">
        <v>10.060878746353533</v>
      </c>
      <c r="J20" s="20">
        <v>10.459492033265079</v>
      </c>
      <c r="K20" s="20">
        <f t="shared" si="3"/>
        <v>10.954084644821258</v>
      </c>
      <c r="L20" s="20">
        <f t="shared" si="4"/>
        <v>0.99472330036851131</v>
      </c>
      <c r="M20" s="32">
        <f t="shared" si="5"/>
        <v>293.23650855667353</v>
      </c>
      <c r="N20" s="22">
        <v>3.4113548628262977</v>
      </c>
      <c r="O20" s="20">
        <v>5.1607497986443853</v>
      </c>
      <c r="P20" s="20">
        <v>2.6346356234323198</v>
      </c>
      <c r="Q20" s="20">
        <f t="shared" si="6"/>
        <v>3.7355800949676676</v>
      </c>
      <c r="R20" s="20">
        <f t="shared" si="7"/>
        <v>1.0564578260772108</v>
      </c>
      <c r="S20" s="21">
        <f t="shared" si="20"/>
        <v>100</v>
      </c>
      <c r="T20" s="20">
        <v>2.6271778883221804</v>
      </c>
      <c r="U20" s="20">
        <v>2.1099469771712758</v>
      </c>
      <c r="V20" s="20">
        <v>2.6226080779089438</v>
      </c>
      <c r="W20" s="20">
        <f t="shared" si="9"/>
        <v>2.4532443144674665</v>
      </c>
      <c r="X20" s="20">
        <f t="shared" si="10"/>
        <v>0.24275504407776194</v>
      </c>
      <c r="Y20" s="35">
        <f t="shared" si="11"/>
        <v>65.672378910368394</v>
      </c>
    </row>
    <row r="21" spans="1:25" ht="15" x14ac:dyDescent="0.25">
      <c r="A21" s="45" t="s">
        <v>50</v>
      </c>
      <c r="B21" s="22">
        <v>4.475378834968212</v>
      </c>
      <c r="C21" s="20">
        <v>6.8353974162197764</v>
      </c>
      <c r="D21" s="20">
        <v>6.0065623935404053</v>
      </c>
      <c r="E21" s="20">
        <f t="shared" si="0"/>
        <v>5.7724462149094649</v>
      </c>
      <c r="F21" s="20">
        <f t="shared" si="1"/>
        <v>0.97759218313354657</v>
      </c>
      <c r="G21" s="32">
        <f t="shared" si="2"/>
        <v>1121.692084344558</v>
      </c>
      <c r="H21" s="20">
        <v>6.3802483677679094</v>
      </c>
      <c r="I21" s="20">
        <v>5.4235678090390653</v>
      </c>
      <c r="J21" s="20">
        <v>4.4952808400157869</v>
      </c>
      <c r="K21" s="20">
        <f t="shared" si="3"/>
        <v>5.4330323389409214</v>
      </c>
      <c r="L21" s="20">
        <f t="shared" si="4"/>
        <v>0.76956387136467397</v>
      </c>
      <c r="M21" s="32">
        <f t="shared" si="5"/>
        <v>1055.7377482076051</v>
      </c>
      <c r="N21" s="22">
        <v>0.36275674949772602</v>
      </c>
      <c r="O21" s="20">
        <v>0.6175625282059809</v>
      </c>
      <c r="P21" s="20">
        <v>0.56353922735541451</v>
      </c>
      <c r="Q21" s="20">
        <f t="shared" si="6"/>
        <v>0.51461950168637383</v>
      </c>
      <c r="R21" s="20">
        <f t="shared" si="7"/>
        <v>0.10962466536757967</v>
      </c>
      <c r="S21" s="21">
        <f t="shared" si="20"/>
        <v>100</v>
      </c>
      <c r="T21" s="20">
        <v>0.32031901526067225</v>
      </c>
      <c r="U21" s="20">
        <v>0.24014528095436233</v>
      </c>
      <c r="V21" s="20">
        <v>0.33817841004615329</v>
      </c>
      <c r="W21" s="20">
        <f t="shared" si="9"/>
        <v>0.29954756875372929</v>
      </c>
      <c r="X21" s="20">
        <f t="shared" si="10"/>
        <v>4.2631860874037975E-2</v>
      </c>
      <c r="Y21" s="35">
        <f t="shared" si="11"/>
        <v>58.207582062500911</v>
      </c>
    </row>
    <row r="22" spans="1:25" ht="15" x14ac:dyDescent="0.25">
      <c r="A22" s="45" t="s">
        <v>51</v>
      </c>
      <c r="B22" s="22">
        <v>1.2402357032853084</v>
      </c>
      <c r="C22" s="20">
        <v>1.715063351706053</v>
      </c>
      <c r="D22" s="20">
        <v>1.598761632111501</v>
      </c>
      <c r="E22" s="20">
        <f t="shared" si="0"/>
        <v>1.5180202290342875</v>
      </c>
      <c r="F22" s="20">
        <f t="shared" si="1"/>
        <v>0.20208035456941606</v>
      </c>
      <c r="G22" s="32">
        <f t="shared" si="2"/>
        <v>835.63111246920346</v>
      </c>
      <c r="H22" s="20">
        <v>1.7321941269958123</v>
      </c>
      <c r="I22" s="20">
        <v>1.4634005449241503</v>
      </c>
      <c r="J22" s="20">
        <v>1.3025695662407948</v>
      </c>
      <c r="K22" s="20">
        <f t="shared" si="3"/>
        <v>1.4993880793869192</v>
      </c>
      <c r="L22" s="20">
        <f t="shared" si="4"/>
        <v>0.177229874792629</v>
      </c>
      <c r="M22" s="32">
        <f t="shared" si="5"/>
        <v>825.37459306337985</v>
      </c>
      <c r="N22" s="22">
        <v>0.12900687051674098</v>
      </c>
      <c r="O22" s="20">
        <v>0.26019679947140101</v>
      </c>
      <c r="P22" s="20">
        <v>0.15578090743455408</v>
      </c>
      <c r="Q22" s="20">
        <f t="shared" si="6"/>
        <v>0.18166152580756534</v>
      </c>
      <c r="R22" s="20">
        <f t="shared" si="7"/>
        <v>5.6598316643455562E-2</v>
      </c>
      <c r="S22" s="21">
        <f t="shared" si="20"/>
        <v>100</v>
      </c>
      <c r="T22" s="20">
        <v>8.9914109546855372E-2</v>
      </c>
      <c r="U22" s="20">
        <v>1.4124151639945877E-2</v>
      </c>
      <c r="V22" s="20">
        <v>0.1141064567230558</v>
      </c>
      <c r="W22" s="20">
        <f t="shared" si="9"/>
        <v>7.2714905969952351E-2</v>
      </c>
      <c r="X22" s="20">
        <f t="shared" si="10"/>
        <v>4.2590881537349697E-2</v>
      </c>
      <c r="Y22" s="35">
        <f t="shared" si="11"/>
        <v>40.027686460687057</v>
      </c>
    </row>
    <row r="23" spans="1:25" ht="15" x14ac:dyDescent="0.25">
      <c r="A23" s="43" t="s">
        <v>52</v>
      </c>
      <c r="B23" s="22">
        <v>0.94772728269915074</v>
      </c>
      <c r="C23" s="20">
        <v>1.4167914644528263</v>
      </c>
      <c r="D23" s="20">
        <v>1.3686594906674157</v>
      </c>
      <c r="E23" s="20">
        <f t="shared" si="0"/>
        <v>1.2443927459397977</v>
      </c>
      <c r="F23" s="20">
        <f t="shared" si="1"/>
        <v>0.21069246076522766</v>
      </c>
      <c r="G23" s="32">
        <f t="shared" si="2"/>
        <v>776.04715885409348</v>
      </c>
      <c r="H23" s="20">
        <v>1.3554419043742232</v>
      </c>
      <c r="I23" s="20">
        <v>1.1825945193082223</v>
      </c>
      <c r="J23" s="20">
        <v>1.1415181660670009</v>
      </c>
      <c r="K23" s="20">
        <f t="shared" si="3"/>
        <v>1.2265181965831486</v>
      </c>
      <c r="L23" s="20">
        <f t="shared" si="4"/>
        <v>9.2692353233148464E-2</v>
      </c>
      <c r="M23" s="32">
        <f t="shared" si="5"/>
        <v>764.89996011857795</v>
      </c>
      <c r="N23" s="22">
        <v>0.10041875582122482</v>
      </c>
      <c r="O23" s="20">
        <v>0.19541751329594848</v>
      </c>
      <c r="P23" s="20">
        <v>0.18521416644292604</v>
      </c>
      <c r="Q23" s="20">
        <f t="shared" si="6"/>
        <v>0.16035014518669979</v>
      </c>
      <c r="R23" s="20">
        <f t="shared" si="7"/>
        <v>4.25821217978304E-2</v>
      </c>
      <c r="S23" s="21">
        <f t="shared" si="20"/>
        <v>100</v>
      </c>
      <c r="T23" s="20">
        <v>5.5072392097448915E-2</v>
      </c>
      <c r="U23" s="20">
        <v>5.3442735934930347E-2</v>
      </c>
      <c r="V23" s="20">
        <v>0.11640699012473033</v>
      </c>
      <c r="W23" s="20">
        <f t="shared" si="9"/>
        <v>7.4974039385703198E-2</v>
      </c>
      <c r="X23" s="20">
        <f t="shared" si="10"/>
        <v>2.930507350851267E-2</v>
      </c>
      <c r="Y23" s="35">
        <f t="shared" si="11"/>
        <v>46.756452448738976</v>
      </c>
    </row>
    <row r="24" spans="1:25" ht="15.75" thickBot="1" x14ac:dyDescent="0.3">
      <c r="A24" s="44" t="s">
        <v>53</v>
      </c>
      <c r="B24" s="26">
        <v>0.51335227812870665</v>
      </c>
      <c r="C24" s="24">
        <v>0.77177850826772387</v>
      </c>
      <c r="D24" s="24">
        <v>0.69030642433225553</v>
      </c>
      <c r="E24" s="24">
        <f t="shared" si="0"/>
        <v>0.65847907024289531</v>
      </c>
      <c r="F24" s="24">
        <f t="shared" si="1"/>
        <v>0.10787574474741261</v>
      </c>
      <c r="G24" s="33">
        <f t="shared" si="2"/>
        <v>1260.5302966323104</v>
      </c>
      <c r="H24" s="24">
        <v>0.94837628453020728</v>
      </c>
      <c r="I24" s="24">
        <v>0.70923579041280094</v>
      </c>
      <c r="J24" s="24">
        <v>0.58757214129340207</v>
      </c>
      <c r="K24" s="24">
        <f t="shared" si="3"/>
        <v>0.74839473874547002</v>
      </c>
      <c r="L24" s="24">
        <f t="shared" si="4"/>
        <v>0.14987767205313793</v>
      </c>
      <c r="M24" s="33">
        <f t="shared" si="5"/>
        <v>1432.6563814411022</v>
      </c>
      <c r="N24" s="26">
        <v>4.2041345140464939E-2</v>
      </c>
      <c r="O24" s="24">
        <v>9.2634379230897124E-2</v>
      </c>
      <c r="P24" s="24">
        <v>2.2039050037976082E-2</v>
      </c>
      <c r="Q24" s="24">
        <f t="shared" si="6"/>
        <v>5.2238258136446038E-2</v>
      </c>
      <c r="R24" s="24">
        <f t="shared" si="7"/>
        <v>2.9708673278465662E-2</v>
      </c>
      <c r="S24" s="25">
        <f t="shared" si="20"/>
        <v>100</v>
      </c>
      <c r="T24" s="24">
        <v>1.4386257527496858E-2</v>
      </c>
      <c r="U24" s="24">
        <v>2.4951511128061637E-2</v>
      </c>
      <c r="V24" s="24">
        <v>4.509045467282044E-2</v>
      </c>
      <c r="W24" s="24">
        <f t="shared" si="9"/>
        <v>2.8142741109459645E-2</v>
      </c>
      <c r="X24" s="24">
        <f t="shared" si="10"/>
        <v>1.2736427866042462E-2</v>
      </c>
      <c r="Y24" s="36">
        <f t="shared" si="11"/>
        <v>53.873812246861227</v>
      </c>
    </row>
  </sheetData>
  <mergeCells count="4">
    <mergeCell ref="C2:D2"/>
    <mergeCell ref="I2:J2"/>
    <mergeCell ref="O2:P2"/>
    <mergeCell ref="U2:V2"/>
  </mergeCells>
  <conditionalFormatting sqref="G2:G3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:M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2:Y3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2:Y3 M2:M3 G2:G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4:Y24 S4:S24 M4:M24 G4:G24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"/>
  <sheetViews>
    <sheetView zoomScale="80" zoomScaleNormal="80" workbookViewId="0">
      <selection activeCell="S41" sqref="S41"/>
    </sheetView>
  </sheetViews>
  <sheetFormatPr defaultRowHeight="14.4" x14ac:dyDescent="0.3"/>
  <cols>
    <col min="1" max="1" width="6.44140625" customWidth="1"/>
    <col min="7" max="7" width="16.44140625" style="28" bestFit="1" customWidth="1"/>
    <col min="13" max="13" width="16.44140625" style="28" bestFit="1" customWidth="1"/>
    <col min="19" max="19" width="16.44140625" bestFit="1" customWidth="1"/>
    <col min="25" max="25" width="16.44140625" style="28" bestFit="1" customWidth="1"/>
  </cols>
  <sheetData>
    <row r="1" spans="1:25" s="2" customFormat="1" ht="13.5" thickBot="1" x14ac:dyDescent="0.25">
      <c r="G1" s="7"/>
      <c r="M1" s="7"/>
      <c r="Y1" s="7"/>
    </row>
    <row r="2" spans="1:25" s="13" customFormat="1" ht="15.75" thickBot="1" x14ac:dyDescent="0.3">
      <c r="B2" s="15"/>
      <c r="C2" s="163" t="s">
        <v>14</v>
      </c>
      <c r="D2" s="164"/>
      <c r="E2" s="15"/>
      <c r="F2" s="15"/>
      <c r="G2" s="37"/>
      <c r="H2" s="15"/>
      <c r="I2" s="165" t="s">
        <v>16</v>
      </c>
      <c r="J2" s="164"/>
      <c r="K2" s="15"/>
      <c r="L2" s="15"/>
      <c r="M2" s="37"/>
      <c r="N2" s="15"/>
      <c r="O2" s="166" t="s">
        <v>15</v>
      </c>
      <c r="P2" s="164"/>
      <c r="Q2" s="15"/>
      <c r="R2" s="15"/>
      <c r="S2" s="15"/>
      <c r="T2" s="15"/>
      <c r="U2" s="167" t="s">
        <v>17</v>
      </c>
      <c r="V2" s="164"/>
      <c r="W2" s="15"/>
      <c r="X2" s="15"/>
      <c r="Y2" s="37"/>
    </row>
    <row r="3" spans="1:25" s="40" customFormat="1" ht="13.5" thickBot="1" x14ac:dyDescent="0.25">
      <c r="A3" s="46" t="s">
        <v>11</v>
      </c>
      <c r="B3" s="48" t="s">
        <v>20</v>
      </c>
      <c r="C3" s="48" t="s">
        <v>21</v>
      </c>
      <c r="D3" s="48" t="s">
        <v>22</v>
      </c>
      <c r="E3" s="48" t="s">
        <v>23</v>
      </c>
      <c r="F3" s="48" t="s">
        <v>24</v>
      </c>
      <c r="G3" s="48" t="s">
        <v>69</v>
      </c>
      <c r="H3" s="47" t="s">
        <v>20</v>
      </c>
      <c r="I3" s="48" t="s">
        <v>21</v>
      </c>
      <c r="J3" s="48" t="s">
        <v>22</v>
      </c>
      <c r="K3" s="48" t="s">
        <v>23</v>
      </c>
      <c r="L3" s="48" t="s">
        <v>24</v>
      </c>
      <c r="M3" s="48" t="s">
        <v>69</v>
      </c>
      <c r="N3" s="39" t="s">
        <v>20</v>
      </c>
      <c r="O3" s="30" t="s">
        <v>21</v>
      </c>
      <c r="P3" s="30" t="s">
        <v>22</v>
      </c>
      <c r="Q3" s="30" t="s">
        <v>23</v>
      </c>
      <c r="R3" s="30" t="s">
        <v>24</v>
      </c>
      <c r="S3" s="30" t="s">
        <v>69</v>
      </c>
      <c r="T3" s="38" t="s">
        <v>20</v>
      </c>
      <c r="U3" s="30" t="s">
        <v>21</v>
      </c>
      <c r="V3" s="30" t="s">
        <v>22</v>
      </c>
      <c r="W3" s="30" t="s">
        <v>23</v>
      </c>
      <c r="X3" s="30" t="s">
        <v>24</v>
      </c>
      <c r="Y3" s="34" t="s">
        <v>69</v>
      </c>
    </row>
    <row r="4" spans="1:25" ht="15" x14ac:dyDescent="0.25">
      <c r="A4" s="51" t="s">
        <v>55</v>
      </c>
      <c r="B4" s="49">
        <v>3.0796837146687914</v>
      </c>
      <c r="C4" s="27">
        <v>1.0404651460504779</v>
      </c>
      <c r="D4" s="27">
        <v>0.99892956661607135</v>
      </c>
      <c r="E4" s="27">
        <f t="shared" ref="E4:E17" si="0">AVERAGE(B4:D4)</f>
        <v>1.7063594757784468</v>
      </c>
      <c r="F4" s="27">
        <f t="shared" ref="F4:F17" si="1">_xlfn.STDEV.P(B4:D4)</f>
        <v>0.97123491834967357</v>
      </c>
      <c r="G4" s="31">
        <f t="shared" ref="G4:G17" si="2">100*E4/Q4</f>
        <v>307.73521550939523</v>
      </c>
      <c r="H4" s="49">
        <v>0.77677768578118478</v>
      </c>
      <c r="I4" s="27">
        <v>1.0039283183690806</v>
      </c>
      <c r="J4" s="27">
        <v>0.89088376461346352</v>
      </c>
      <c r="K4" s="27">
        <f t="shared" ref="K4:K17" si="3">AVERAGE(H4:J4)</f>
        <v>0.890529922921243</v>
      </c>
      <c r="L4" s="27">
        <f t="shared" ref="L4:L17" si="4">_xlfn.STDEV.P(H4:J4)</f>
        <v>9.273419496685982E-2</v>
      </c>
      <c r="M4" s="31">
        <f t="shared" ref="M4:M17" si="5">100*K4/Q4</f>
        <v>160.6035666211028</v>
      </c>
      <c r="N4" s="27">
        <v>0.67034030132201772</v>
      </c>
      <c r="O4" s="27">
        <v>0.84564030406607049</v>
      </c>
      <c r="P4" s="27">
        <v>0.14748791213653475</v>
      </c>
      <c r="Q4" s="27">
        <f t="shared" ref="Q4:Q17" si="6">AVERAGE(N4:P4)</f>
        <v>0.554489505841541</v>
      </c>
      <c r="R4" s="27">
        <f t="shared" ref="R4:R17" si="7">_xlfn.STDEV.P(N4:P4)</f>
        <v>0.2965583087121626</v>
      </c>
      <c r="S4" s="50">
        <f>100*Q4/Q4</f>
        <v>100</v>
      </c>
      <c r="T4" s="49">
        <v>1.086141075266214</v>
      </c>
      <c r="U4" s="27">
        <v>1.7620582897451529</v>
      </c>
      <c r="V4" s="27">
        <v>2.3597213241882868</v>
      </c>
      <c r="W4" s="27">
        <f t="shared" ref="W4:W17" si="8">AVERAGE(T4:V4)</f>
        <v>1.7359735630665512</v>
      </c>
      <c r="X4" s="27">
        <f t="shared" ref="X4:X17" si="9">_xlfn.STDEV.P(T4:V4)</f>
        <v>0.5202640178060397</v>
      </c>
      <c r="Y4" s="53">
        <f t="shared" ref="Y4:Y17" si="10">100*W4/Q4</f>
        <v>313.07599959568006</v>
      </c>
    </row>
    <row r="5" spans="1:25" ht="15" x14ac:dyDescent="0.25">
      <c r="A5" s="45" t="s">
        <v>56</v>
      </c>
      <c r="B5" s="22">
        <v>4.3043023507962168</v>
      </c>
      <c r="C5" s="20">
        <v>4.8940397610522481</v>
      </c>
      <c r="D5" s="20">
        <v>3.2799721347500062</v>
      </c>
      <c r="E5" s="20">
        <f t="shared" si="0"/>
        <v>4.1594380821994905</v>
      </c>
      <c r="F5" s="20">
        <f t="shared" si="1"/>
        <v>0.66685471571464294</v>
      </c>
      <c r="G5" s="32">
        <f t="shared" si="2"/>
        <v>152.64601414182454</v>
      </c>
      <c r="H5" s="22">
        <v>2.955019601209607</v>
      </c>
      <c r="I5" s="20">
        <v>13.782829910198686</v>
      </c>
      <c r="J5" s="20">
        <v>3.3600176117821561</v>
      </c>
      <c r="K5" s="20">
        <f t="shared" si="3"/>
        <v>6.6992890410634827</v>
      </c>
      <c r="L5" s="20">
        <f t="shared" si="4"/>
        <v>5.0115479498636262</v>
      </c>
      <c r="M5" s="32">
        <f t="shared" si="5"/>
        <v>245.85526926790797</v>
      </c>
      <c r="N5" s="20">
        <v>4.9123556105515043</v>
      </c>
      <c r="O5" s="20">
        <v>4.9031215538056783</v>
      </c>
      <c r="P5" s="20">
        <v>-1.6408030225189456</v>
      </c>
      <c r="Q5" s="20">
        <f t="shared" si="6"/>
        <v>2.7248913806127462</v>
      </c>
      <c r="R5" s="20">
        <f t="shared" si="7"/>
        <v>3.0870144188306523</v>
      </c>
      <c r="S5" s="21">
        <f t="shared" ref="S5:S17" si="11">100*Q5/Q5</f>
        <v>100</v>
      </c>
      <c r="T5" s="22">
        <v>1.9873355278090787</v>
      </c>
      <c r="U5" s="20">
        <v>14.153237800852708</v>
      </c>
      <c r="V5" s="20">
        <v>10.995573703348725</v>
      </c>
      <c r="W5" s="20">
        <f t="shared" si="8"/>
        <v>9.0453823440035048</v>
      </c>
      <c r="X5" s="20">
        <f t="shared" si="9"/>
        <v>5.1545920810387189</v>
      </c>
      <c r="Y5" s="35">
        <f t="shared" si="10"/>
        <v>331.95386826646535</v>
      </c>
    </row>
    <row r="6" spans="1:25" ht="15" x14ac:dyDescent="0.25">
      <c r="A6" s="45" t="s">
        <v>57</v>
      </c>
      <c r="B6" s="22">
        <v>7.3473490742775445</v>
      </c>
      <c r="C6" s="20">
        <v>2.2334404061014497</v>
      </c>
      <c r="D6" s="20">
        <v>2.4024574658480775</v>
      </c>
      <c r="E6" s="20">
        <f t="shared" si="0"/>
        <v>3.9944156487423577</v>
      </c>
      <c r="F6" s="20">
        <f t="shared" si="1"/>
        <v>2.371885833210174</v>
      </c>
      <c r="G6" s="32">
        <f t="shared" si="2"/>
        <v>137.113299900724</v>
      </c>
      <c r="H6" s="22">
        <v>2.5080200255809881</v>
      </c>
      <c r="I6" s="20">
        <v>1.9328133539988412</v>
      </c>
      <c r="J6" s="20">
        <v>2.7799532939338341</v>
      </c>
      <c r="K6" s="20">
        <f t="shared" si="3"/>
        <v>2.406928891171221</v>
      </c>
      <c r="L6" s="20">
        <f t="shared" si="4"/>
        <v>0.35315349122863299</v>
      </c>
      <c r="M6" s="32">
        <f t="shared" si="5"/>
        <v>82.620836667006387</v>
      </c>
      <c r="N6" s="20">
        <v>2.739827846422374</v>
      </c>
      <c r="O6" s="20">
        <v>2.9097633684365465</v>
      </c>
      <c r="P6" s="20">
        <v>3.0900766035828093</v>
      </c>
      <c r="Q6" s="20">
        <f t="shared" si="6"/>
        <v>2.9132226061472437</v>
      </c>
      <c r="R6" s="20">
        <f t="shared" si="7"/>
        <v>0.14300937665589561</v>
      </c>
      <c r="S6" s="21">
        <f t="shared" si="11"/>
        <v>100</v>
      </c>
      <c r="T6" s="22">
        <v>4.7946010830250057</v>
      </c>
      <c r="U6" s="20">
        <v>2.3677993005967539</v>
      </c>
      <c r="V6" s="20">
        <v>3.4577194073045332</v>
      </c>
      <c r="W6" s="20">
        <f t="shared" si="8"/>
        <v>3.540039930308764</v>
      </c>
      <c r="X6" s="20">
        <f t="shared" si="9"/>
        <v>0.99244621153323476</v>
      </c>
      <c r="Y6" s="35">
        <f t="shared" si="10"/>
        <v>121.51628656316417</v>
      </c>
    </row>
    <row r="7" spans="1:25" ht="15" x14ac:dyDescent="0.25">
      <c r="A7" s="45" t="s">
        <v>58</v>
      </c>
      <c r="B7" s="22">
        <v>16.060713806116901</v>
      </c>
      <c r="C7" s="20">
        <v>20.827525756900837</v>
      </c>
      <c r="D7" s="20">
        <v>19.44613567884733</v>
      </c>
      <c r="E7" s="20">
        <f t="shared" si="0"/>
        <v>18.778125080621688</v>
      </c>
      <c r="F7" s="20">
        <f t="shared" si="1"/>
        <v>2.00254881971961</v>
      </c>
      <c r="G7" s="32">
        <f t="shared" si="2"/>
        <v>63.456141465525931</v>
      </c>
      <c r="H7" s="22">
        <v>18.449694185518553</v>
      </c>
      <c r="I7" s="20">
        <v>27.660379523682693</v>
      </c>
      <c r="J7" s="20">
        <v>20.310486850159688</v>
      </c>
      <c r="K7" s="20">
        <f t="shared" si="3"/>
        <v>22.140186853120312</v>
      </c>
      <c r="L7" s="20">
        <f t="shared" si="4"/>
        <v>3.9766009501661483</v>
      </c>
      <c r="M7" s="32">
        <f t="shared" si="5"/>
        <v>74.817417766303791</v>
      </c>
      <c r="N7" s="20">
        <v>28.79094227849016</v>
      </c>
      <c r="O7" s="20">
        <v>24.757004462521724</v>
      </c>
      <c r="P7" s="20">
        <v>35.228921724068144</v>
      </c>
      <c r="Q7" s="20">
        <f t="shared" si="6"/>
        <v>29.592289488360009</v>
      </c>
      <c r="R7" s="20">
        <f t="shared" si="7"/>
        <v>4.3125306411466529</v>
      </c>
      <c r="S7" s="21">
        <f t="shared" si="11"/>
        <v>100</v>
      </c>
      <c r="T7" s="22">
        <v>21.171232214159669</v>
      </c>
      <c r="U7" s="20">
        <v>39.727076987379483</v>
      </c>
      <c r="V7" s="20">
        <v>32.015545054044892</v>
      </c>
      <c r="W7" s="20">
        <f t="shared" si="8"/>
        <v>30.971284751861347</v>
      </c>
      <c r="X7" s="20">
        <f t="shared" si="9"/>
        <v>7.6112943925894188</v>
      </c>
      <c r="Y7" s="35">
        <f t="shared" si="10"/>
        <v>104.65998166192502</v>
      </c>
    </row>
    <row r="8" spans="1:25" ht="15" x14ac:dyDescent="0.25">
      <c r="A8" s="45" t="s">
        <v>59</v>
      </c>
      <c r="B8" s="22">
        <v>21.974432023254987</v>
      </c>
      <c r="C8" s="20">
        <v>23.859047997251555</v>
      </c>
      <c r="D8" s="20">
        <v>25.677162388708915</v>
      </c>
      <c r="E8" s="20">
        <f t="shared" si="0"/>
        <v>23.836880803071818</v>
      </c>
      <c r="F8" s="20">
        <f t="shared" si="1"/>
        <v>1.5117146067048051</v>
      </c>
      <c r="G8" s="32">
        <f t="shared" si="2"/>
        <v>130.3795949003711</v>
      </c>
      <c r="H8" s="22">
        <v>25.558211586229003</v>
      </c>
      <c r="I8" s="20">
        <v>19.230684990058027</v>
      </c>
      <c r="J8" s="20">
        <v>24.912515214314961</v>
      </c>
      <c r="K8" s="20">
        <f t="shared" si="3"/>
        <v>23.233803930200665</v>
      </c>
      <c r="L8" s="20">
        <f t="shared" si="4"/>
        <v>2.8428802164790792</v>
      </c>
      <c r="M8" s="32">
        <f t="shared" si="5"/>
        <v>127.08097042729867</v>
      </c>
      <c r="N8" s="23">
        <v>17.458139042703106</v>
      </c>
      <c r="O8" s="20">
        <v>19.203199846298681</v>
      </c>
      <c r="P8" s="20">
        <v>18.186693476691584</v>
      </c>
      <c r="Q8" s="20">
        <f t="shared" si="6"/>
        <v>18.282677455231124</v>
      </c>
      <c r="R8" s="20">
        <f t="shared" si="7"/>
        <v>0.71564376387679418</v>
      </c>
      <c r="S8" s="21">
        <f t="shared" si="11"/>
        <v>100</v>
      </c>
      <c r="T8" s="22">
        <v>20.982250392395084</v>
      </c>
      <c r="U8" s="20">
        <v>11.752018306553797</v>
      </c>
      <c r="V8" s="20">
        <v>14.414137676052189</v>
      </c>
      <c r="W8" s="20">
        <f t="shared" si="8"/>
        <v>15.716135458333691</v>
      </c>
      <c r="X8" s="20">
        <f t="shared" si="9"/>
        <v>3.8790630104380326</v>
      </c>
      <c r="Y8" s="35">
        <f t="shared" si="10"/>
        <v>85.961892052287553</v>
      </c>
    </row>
    <row r="9" spans="1:25" ht="15" x14ac:dyDescent="0.25">
      <c r="A9" s="45" t="s">
        <v>60</v>
      </c>
      <c r="B9" s="22">
        <v>9.0827091321074036</v>
      </c>
      <c r="C9" s="20">
        <v>9.6545107070590959</v>
      </c>
      <c r="D9" s="20">
        <v>8.9921359960127774</v>
      </c>
      <c r="E9" s="20">
        <f t="shared" si="0"/>
        <v>9.243118611726425</v>
      </c>
      <c r="F9" s="20">
        <f t="shared" si="1"/>
        <v>0.29323877110886681</v>
      </c>
      <c r="G9" s="32">
        <f t="shared" si="2"/>
        <v>126.46897158815975</v>
      </c>
      <c r="H9" s="22">
        <v>9.0086180034365189</v>
      </c>
      <c r="I9" s="20">
        <v>6.4232023202090414</v>
      </c>
      <c r="J9" s="20">
        <v>8.4831931808193115</v>
      </c>
      <c r="K9" s="20">
        <f t="shared" si="3"/>
        <v>7.9716711681549581</v>
      </c>
      <c r="L9" s="20">
        <f t="shared" si="4"/>
        <v>1.1157462796561344</v>
      </c>
      <c r="M9" s="32">
        <f t="shared" si="5"/>
        <v>109.07239177873498</v>
      </c>
      <c r="N9" s="20">
        <v>6.9390062106623693</v>
      </c>
      <c r="O9" s="20">
        <v>7.6359727247388607</v>
      </c>
      <c r="P9" s="20">
        <v>7.3508385097493614</v>
      </c>
      <c r="Q9" s="20">
        <f t="shared" si="6"/>
        <v>7.3086058150501971</v>
      </c>
      <c r="R9" s="20">
        <f t="shared" si="7"/>
        <v>0.28609821252167777</v>
      </c>
      <c r="S9" s="21">
        <f t="shared" si="11"/>
        <v>100</v>
      </c>
      <c r="T9" s="22">
        <v>7.096906313775059</v>
      </c>
      <c r="U9" s="20">
        <v>6.2528968184725402</v>
      </c>
      <c r="V9" s="20">
        <v>7.5681737697397091</v>
      </c>
      <c r="W9" s="20">
        <f t="shared" si="8"/>
        <v>6.9726589673291031</v>
      </c>
      <c r="X9" s="20">
        <f t="shared" si="9"/>
        <v>0.54409951109321342</v>
      </c>
      <c r="Y9" s="35">
        <f t="shared" si="10"/>
        <v>95.403407213051523</v>
      </c>
    </row>
    <row r="10" spans="1:25" ht="15" x14ac:dyDescent="0.25">
      <c r="A10" s="45" t="s">
        <v>61</v>
      </c>
      <c r="B10" s="22">
        <v>1.3581078713451065</v>
      </c>
      <c r="C10" s="20">
        <v>1.9019676743873142</v>
      </c>
      <c r="D10" s="20">
        <v>1.6382161709068666</v>
      </c>
      <c r="E10" s="20">
        <f t="shared" si="0"/>
        <v>1.6327639055464289</v>
      </c>
      <c r="F10" s="20">
        <f t="shared" si="1"/>
        <v>0.2220633043968136</v>
      </c>
      <c r="G10" s="32">
        <f t="shared" si="2"/>
        <v>83.097899389198673</v>
      </c>
      <c r="H10" s="22">
        <v>1.6492615047675008</v>
      </c>
      <c r="I10" s="20">
        <v>1.4750134234120826</v>
      </c>
      <c r="J10" s="20">
        <v>1.6059664663432032</v>
      </c>
      <c r="K10" s="20">
        <f t="shared" si="3"/>
        <v>1.5767471315075958</v>
      </c>
      <c r="L10" s="20">
        <f t="shared" si="4"/>
        <v>7.4076202252309625E-2</v>
      </c>
      <c r="M10" s="32">
        <f t="shared" si="5"/>
        <v>80.246981239076661</v>
      </c>
      <c r="N10" s="20">
        <v>2.1071145913749083</v>
      </c>
      <c r="O10" s="20">
        <v>1.56390382592972</v>
      </c>
      <c r="P10" s="20">
        <v>2.2235851197806689</v>
      </c>
      <c r="Q10" s="20">
        <f t="shared" si="6"/>
        <v>1.964867845695099</v>
      </c>
      <c r="R10" s="20">
        <f t="shared" si="7"/>
        <v>0.28748386025026085</v>
      </c>
      <c r="S10" s="21">
        <f t="shared" si="11"/>
        <v>100</v>
      </c>
      <c r="T10" s="22">
        <v>1.5300129698022518</v>
      </c>
      <c r="U10" s="20">
        <v>2.3254884784417791</v>
      </c>
      <c r="V10" s="20">
        <v>2.0495964218169922</v>
      </c>
      <c r="W10" s="20">
        <f t="shared" si="8"/>
        <v>1.9683659566870075</v>
      </c>
      <c r="X10" s="20">
        <f t="shared" si="9"/>
        <v>0.32979196731702926</v>
      </c>
      <c r="Y10" s="35">
        <f t="shared" si="10"/>
        <v>100.17803288906035</v>
      </c>
    </row>
    <row r="11" spans="1:25" ht="15" x14ac:dyDescent="0.25">
      <c r="A11" s="45" t="s">
        <v>62</v>
      </c>
      <c r="B11" s="22">
        <v>0.83467046259751332</v>
      </c>
      <c r="C11" s="20">
        <v>1.1123114524318669</v>
      </c>
      <c r="D11" s="20">
        <v>1.1964500124600712</v>
      </c>
      <c r="E11" s="20">
        <f t="shared" si="0"/>
        <v>1.0478106424964839</v>
      </c>
      <c r="F11" s="20">
        <f t="shared" si="1"/>
        <v>0.15457765370287488</v>
      </c>
      <c r="G11" s="32">
        <f t="shared" si="2"/>
        <v>157.29585906218227</v>
      </c>
      <c r="H11" s="22">
        <v>1.292403752273948</v>
      </c>
      <c r="I11" s="20">
        <v>0.84299817806399402</v>
      </c>
      <c r="J11" s="20">
        <v>1.0706443108954689</v>
      </c>
      <c r="K11" s="20">
        <f t="shared" si="3"/>
        <v>1.068682080411137</v>
      </c>
      <c r="L11" s="20">
        <f t="shared" si="4"/>
        <v>0.18347430391220115</v>
      </c>
      <c r="M11" s="32">
        <f t="shared" si="5"/>
        <v>160.42904994944638</v>
      </c>
      <c r="N11" s="20">
        <v>0.65621568702818578</v>
      </c>
      <c r="O11" s="20">
        <v>0.56461527833197978</v>
      </c>
      <c r="P11" s="20">
        <v>0.77758904787539562</v>
      </c>
      <c r="Q11" s="20">
        <f t="shared" si="6"/>
        <v>0.66614000441185361</v>
      </c>
      <c r="R11" s="20">
        <f t="shared" si="7"/>
        <v>8.7228916019983588E-2</v>
      </c>
      <c r="S11" s="21">
        <f t="shared" si="11"/>
        <v>100.00000000000001</v>
      </c>
      <c r="T11" s="22">
        <v>0.75772070885444842</v>
      </c>
      <c r="U11" s="20">
        <v>0.5458631638019027</v>
      </c>
      <c r="V11" s="20">
        <v>0.60812201526438237</v>
      </c>
      <c r="W11" s="20">
        <f t="shared" si="8"/>
        <v>0.63723529597357775</v>
      </c>
      <c r="X11" s="20">
        <f t="shared" si="9"/>
        <v>8.8906663357936747E-2</v>
      </c>
      <c r="Y11" s="35">
        <f t="shared" si="10"/>
        <v>95.660865846993175</v>
      </c>
    </row>
    <row r="12" spans="1:25" ht="15" x14ac:dyDescent="0.25">
      <c r="A12" s="45" t="s">
        <v>63</v>
      </c>
      <c r="B12" s="22">
        <v>0.61680732490256918</v>
      </c>
      <c r="C12" s="20">
        <v>0.76927799687272624</v>
      </c>
      <c r="D12" s="20">
        <v>0.78321458507963115</v>
      </c>
      <c r="E12" s="20">
        <f t="shared" si="0"/>
        <v>0.72309996895164208</v>
      </c>
      <c r="F12" s="20">
        <f t="shared" si="1"/>
        <v>7.5375291074814943E-2</v>
      </c>
      <c r="G12" s="32">
        <f t="shared" si="2"/>
        <v>67.564798215491976</v>
      </c>
      <c r="H12" s="22">
        <v>0.84970724309951362</v>
      </c>
      <c r="I12" s="20">
        <v>0.64975274854101861</v>
      </c>
      <c r="J12" s="20">
        <v>0.75562781172814819</v>
      </c>
      <c r="K12" s="20">
        <f t="shared" si="3"/>
        <v>0.75169593445622684</v>
      </c>
      <c r="L12" s="20">
        <f t="shared" si="4"/>
        <v>8.1678412968979874E-2</v>
      </c>
      <c r="M12" s="32">
        <f t="shared" si="5"/>
        <v>70.236739471271008</v>
      </c>
      <c r="N12" s="20">
        <v>0.97378795758540415</v>
      </c>
      <c r="O12" s="20">
        <v>1.1131315466911536</v>
      </c>
      <c r="P12" s="20">
        <v>1.1237759527514279</v>
      </c>
      <c r="Q12" s="20">
        <f t="shared" si="6"/>
        <v>1.0702318190093285</v>
      </c>
      <c r="R12" s="20">
        <f t="shared" si="7"/>
        <v>6.8334421047579683E-2</v>
      </c>
      <c r="S12" s="21">
        <f t="shared" si="11"/>
        <v>100</v>
      </c>
      <c r="T12" s="22">
        <v>1.1365810632816726</v>
      </c>
      <c r="U12" s="20">
        <v>0.50687293781605247</v>
      </c>
      <c r="V12" s="20">
        <v>0.72636796267690118</v>
      </c>
      <c r="W12" s="20">
        <f t="shared" si="8"/>
        <v>0.78994065459154206</v>
      </c>
      <c r="X12" s="20">
        <f t="shared" si="9"/>
        <v>0.26097789968668705</v>
      </c>
      <c r="Y12" s="35">
        <f t="shared" si="10"/>
        <v>73.810238170900107</v>
      </c>
    </row>
    <row r="13" spans="1:25" ht="15" x14ac:dyDescent="0.25">
      <c r="A13" s="45" t="s">
        <v>64</v>
      </c>
      <c r="B13" s="22">
        <v>5.074041908219912</v>
      </c>
      <c r="C13" s="20">
        <v>5.3917387198033238</v>
      </c>
      <c r="D13" s="20">
        <v>5.5772977503907928</v>
      </c>
      <c r="E13" s="20">
        <f t="shared" si="0"/>
        <v>5.3476927928046765</v>
      </c>
      <c r="F13" s="20">
        <f t="shared" si="1"/>
        <v>0.20780061506751815</v>
      </c>
      <c r="G13" s="32">
        <f t="shared" si="2"/>
        <v>138.49818171073591</v>
      </c>
      <c r="H13" s="22">
        <v>5.883330514082898</v>
      </c>
      <c r="I13" s="20">
        <v>3.7435467265078803</v>
      </c>
      <c r="J13" s="20">
        <v>5.0134978789047437</v>
      </c>
      <c r="K13" s="20">
        <f t="shared" si="3"/>
        <v>4.8801250398318405</v>
      </c>
      <c r="L13" s="20">
        <f t="shared" si="4"/>
        <v>0.87863906129270841</v>
      </c>
      <c r="M13" s="32">
        <f t="shared" si="5"/>
        <v>126.38879433148269</v>
      </c>
      <c r="N13" s="20">
        <v>3.6121964423569861</v>
      </c>
      <c r="O13" s="20">
        <v>4.2432390571181378</v>
      </c>
      <c r="P13" s="20">
        <v>3.7281666678957324</v>
      </c>
      <c r="Q13" s="20">
        <f t="shared" si="6"/>
        <v>3.8612007224569518</v>
      </c>
      <c r="R13" s="20">
        <f t="shared" si="7"/>
        <v>0.27425929357197237</v>
      </c>
      <c r="S13" s="21">
        <f t="shared" si="11"/>
        <v>100</v>
      </c>
      <c r="T13" s="22">
        <v>4.2111785549795311</v>
      </c>
      <c r="U13" s="20">
        <v>2.0052116221294383</v>
      </c>
      <c r="V13" s="20">
        <v>2.6689799558825671</v>
      </c>
      <c r="W13" s="20">
        <f t="shared" si="8"/>
        <v>2.9617900443305119</v>
      </c>
      <c r="X13" s="20">
        <f t="shared" si="9"/>
        <v>0.92407641752172698</v>
      </c>
      <c r="Y13" s="35">
        <f t="shared" si="10"/>
        <v>76.706451107412818</v>
      </c>
    </row>
    <row r="14" spans="1:25" ht="15" x14ac:dyDescent="0.25">
      <c r="A14" s="45" t="s">
        <v>65</v>
      </c>
      <c r="B14" s="22">
        <v>10.588670841155572</v>
      </c>
      <c r="C14" s="20">
        <v>11.06126138600669</v>
      </c>
      <c r="D14" s="20">
        <v>11.253214131986136</v>
      </c>
      <c r="E14" s="20">
        <f t="shared" si="0"/>
        <v>10.967715453049465</v>
      </c>
      <c r="F14" s="20">
        <f t="shared" si="1"/>
        <v>0.27924610116837406</v>
      </c>
      <c r="G14" s="32">
        <f t="shared" si="2"/>
        <v>129.32783884523289</v>
      </c>
      <c r="H14" s="22">
        <v>11.792850380895571</v>
      </c>
      <c r="I14" s="20">
        <v>7.4751008901282328</v>
      </c>
      <c r="J14" s="20">
        <v>10.631450493391226</v>
      </c>
      <c r="K14" s="20">
        <f t="shared" si="3"/>
        <v>9.9664672548050106</v>
      </c>
      <c r="L14" s="20">
        <f t="shared" si="4"/>
        <v>1.8243523411438973</v>
      </c>
      <c r="M14" s="32">
        <f t="shared" si="5"/>
        <v>117.52143611888981</v>
      </c>
      <c r="N14" s="20">
        <v>8.2435648488828352</v>
      </c>
      <c r="O14" s="20">
        <v>9.909117550459559</v>
      </c>
      <c r="P14" s="20">
        <v>7.2889755243809802</v>
      </c>
      <c r="Q14" s="20">
        <f t="shared" si="6"/>
        <v>8.4805526412411254</v>
      </c>
      <c r="R14" s="20">
        <f t="shared" si="7"/>
        <v>1.082715250193057</v>
      </c>
      <c r="S14" s="21">
        <f t="shared" si="11"/>
        <v>100</v>
      </c>
      <c r="T14" s="22">
        <v>10.166796073258141</v>
      </c>
      <c r="U14" s="20">
        <v>4.5495380997170738</v>
      </c>
      <c r="V14" s="20">
        <v>6.1005379887412525</v>
      </c>
      <c r="W14" s="20">
        <f t="shared" si="8"/>
        <v>6.9389573872388226</v>
      </c>
      <c r="X14" s="20">
        <f t="shared" si="9"/>
        <v>2.3686292943613947</v>
      </c>
      <c r="Y14" s="35">
        <f t="shared" si="10"/>
        <v>81.821995343729256</v>
      </c>
    </row>
    <row r="15" spans="1:25" ht="15" x14ac:dyDescent="0.25">
      <c r="A15" s="45" t="s">
        <v>66</v>
      </c>
      <c r="B15" s="22">
        <v>19.428487603964719</v>
      </c>
      <c r="C15" s="20">
        <v>16.98185423560102</v>
      </c>
      <c r="D15" s="20">
        <v>18.498957884959562</v>
      </c>
      <c r="E15" s="20">
        <f t="shared" si="0"/>
        <v>18.303099908175099</v>
      </c>
      <c r="F15" s="20">
        <f t="shared" si="1"/>
        <v>1.0083894651374379</v>
      </c>
      <c r="G15" s="32">
        <f t="shared" si="2"/>
        <v>82.022758613746547</v>
      </c>
      <c r="H15" s="22">
        <v>19.000264119251327</v>
      </c>
      <c r="I15" s="20">
        <v>15.496976473823146</v>
      </c>
      <c r="J15" s="20">
        <v>19.868687692579375</v>
      </c>
      <c r="K15" s="20">
        <f t="shared" si="3"/>
        <v>18.121976095217949</v>
      </c>
      <c r="L15" s="20">
        <f t="shared" si="4"/>
        <v>1.889710230859045</v>
      </c>
      <c r="M15" s="32">
        <f t="shared" si="5"/>
        <v>81.211077813012338</v>
      </c>
      <c r="N15" s="20">
        <v>22.576227764731161</v>
      </c>
      <c r="O15" s="20">
        <v>22.078642248419577</v>
      </c>
      <c r="P15" s="20">
        <v>22.289110721633772</v>
      </c>
      <c r="Q15" s="20">
        <f t="shared" si="6"/>
        <v>22.314660244928174</v>
      </c>
      <c r="R15" s="20">
        <f t="shared" si="7"/>
        <v>0.20394022018914396</v>
      </c>
      <c r="S15" s="21">
        <f t="shared" si="11"/>
        <v>100</v>
      </c>
      <c r="T15" s="22">
        <v>24.771638558703124</v>
      </c>
      <c r="U15" s="20">
        <v>13.799754982849121</v>
      </c>
      <c r="V15" s="20">
        <v>16.779663013776474</v>
      </c>
      <c r="W15" s="20">
        <f t="shared" si="8"/>
        <v>18.450352185109576</v>
      </c>
      <c r="X15" s="20">
        <f t="shared" si="9"/>
        <v>4.6324190247235366</v>
      </c>
      <c r="Y15" s="35">
        <f t="shared" si="10"/>
        <v>82.68264890702558</v>
      </c>
    </row>
    <row r="16" spans="1:25" ht="15" x14ac:dyDescent="0.25">
      <c r="A16" s="45" t="s">
        <v>67</v>
      </c>
      <c r="B16" s="22">
        <v>9.1577968269173499E-2</v>
      </c>
      <c r="C16" s="20">
        <v>8.8305642025125308E-2</v>
      </c>
      <c r="D16" s="20">
        <v>9.7556693323667343E-2</v>
      </c>
      <c r="E16" s="20">
        <f t="shared" si="0"/>
        <v>9.2480101205988707E-2</v>
      </c>
      <c r="F16" s="20">
        <f t="shared" si="1"/>
        <v>3.8302193504488489E-3</v>
      </c>
      <c r="G16" s="32">
        <f t="shared" si="2"/>
        <v>170.13439415161827</v>
      </c>
      <c r="H16" s="22">
        <v>0.10995076698450006</v>
      </c>
      <c r="I16" s="20">
        <v>7.7391527089152937E-2</v>
      </c>
      <c r="J16" s="20">
        <v>0.10294656835533354</v>
      </c>
      <c r="K16" s="20">
        <f t="shared" si="3"/>
        <v>9.6762954142995516E-2</v>
      </c>
      <c r="L16" s="20">
        <f t="shared" si="4"/>
        <v>1.3992946775333179E-2</v>
      </c>
      <c r="M16" s="32">
        <f t="shared" si="5"/>
        <v>178.01350090189231</v>
      </c>
      <c r="N16" s="20">
        <v>6.2912421371050839E-2</v>
      </c>
      <c r="O16" s="20">
        <v>0.1001588406165284</v>
      </c>
      <c r="P16" s="20">
        <v>0</v>
      </c>
      <c r="Q16" s="20">
        <f t="shared" si="6"/>
        <v>5.4357087329193081E-2</v>
      </c>
      <c r="R16" s="20">
        <f t="shared" si="7"/>
        <v>4.1334760543942611E-2</v>
      </c>
      <c r="S16" s="21">
        <f t="shared" si="11"/>
        <v>100</v>
      </c>
      <c r="T16" s="22">
        <v>0.12691821873312012</v>
      </c>
      <c r="U16" s="20">
        <v>8.2297226991562361E-2</v>
      </c>
      <c r="V16" s="20">
        <v>0.10608350710723113</v>
      </c>
      <c r="W16" s="20">
        <f t="shared" si="8"/>
        <v>0.10509965094397121</v>
      </c>
      <c r="X16" s="20">
        <f t="shared" si="9"/>
        <v>1.8229723086441888E-2</v>
      </c>
      <c r="Y16" s="35">
        <f t="shared" si="10"/>
        <v>193.35040950129471</v>
      </c>
    </row>
    <row r="17" spans="1:25" ht="15.75" thickBot="1" x14ac:dyDescent="0.3">
      <c r="A17" s="52" t="s">
        <v>68</v>
      </c>
      <c r="B17" s="26">
        <v>0.15844591832359575</v>
      </c>
      <c r="C17" s="24">
        <v>0.18425311845627107</v>
      </c>
      <c r="D17" s="24">
        <v>0.15829954011010172</v>
      </c>
      <c r="E17" s="24">
        <f t="shared" si="0"/>
        <v>0.16699952562998951</v>
      </c>
      <c r="F17" s="24">
        <f t="shared" si="1"/>
        <v>1.2200278841258292E-2</v>
      </c>
      <c r="G17" s="33">
        <f t="shared" si="2"/>
        <v>78.842763721680541</v>
      </c>
      <c r="H17" s="26">
        <v>0.16589063088889483</v>
      </c>
      <c r="I17" s="24">
        <v>0.20538161591813808</v>
      </c>
      <c r="J17" s="24">
        <v>0.21412886217909377</v>
      </c>
      <c r="K17" s="24">
        <f t="shared" si="3"/>
        <v>0.19513370299537555</v>
      </c>
      <c r="L17" s="24">
        <f t="shared" si="4"/>
        <v>2.0984065843016597E-2</v>
      </c>
      <c r="M17" s="33">
        <f t="shared" si="5"/>
        <v>92.125294256753193</v>
      </c>
      <c r="N17" s="24">
        <v>0.25736899651793527</v>
      </c>
      <c r="O17" s="24">
        <v>0.17248939256577794</v>
      </c>
      <c r="P17" s="24">
        <v>0.20558176197253611</v>
      </c>
      <c r="Q17" s="24">
        <f t="shared" si="6"/>
        <v>0.21181338368541644</v>
      </c>
      <c r="R17" s="24">
        <f t="shared" si="7"/>
        <v>3.4930995058334705E-2</v>
      </c>
      <c r="S17" s="25">
        <f t="shared" si="11"/>
        <v>100</v>
      </c>
      <c r="T17" s="26">
        <v>0.18068724595759925</v>
      </c>
      <c r="U17" s="24">
        <v>0.16988598465263297</v>
      </c>
      <c r="V17" s="24">
        <v>0.14977820005585712</v>
      </c>
      <c r="W17" s="24">
        <f t="shared" si="8"/>
        <v>0.16678381022202979</v>
      </c>
      <c r="X17" s="24">
        <f t="shared" si="9"/>
        <v>1.2807807366014855E-2</v>
      </c>
      <c r="Y17" s="36">
        <f t="shared" si="10"/>
        <v>78.740921522568073</v>
      </c>
    </row>
    <row r="18" spans="1:25" ht="15" x14ac:dyDescent="0.25">
      <c r="Y18" s="54"/>
    </row>
  </sheetData>
  <mergeCells count="4">
    <mergeCell ref="C2:D2"/>
    <mergeCell ref="I2:J2"/>
    <mergeCell ref="O2:P2"/>
    <mergeCell ref="U2:V2"/>
  </mergeCells>
  <conditionalFormatting sqref="G2:G3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:M3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2:Y3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2:Y3 M2:M3 G2:G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4:Y17 S4:S17 M4:M17 G4:G1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zoomScale="80" zoomScaleNormal="80" workbookViewId="0"/>
  </sheetViews>
  <sheetFormatPr defaultColWidth="11.5546875" defaultRowHeight="13.8" x14ac:dyDescent="0.3"/>
  <cols>
    <col min="1" max="1" width="15.109375" style="2" customWidth="1"/>
    <col min="2" max="2" width="11.5546875" style="2"/>
    <col min="3" max="3" width="13.6640625" style="2" customWidth="1"/>
    <col min="4" max="4" width="11.44140625" style="2" customWidth="1"/>
    <col min="5" max="5" width="13.6640625" style="2" customWidth="1"/>
    <col min="6" max="6" width="15.109375" style="2" bestFit="1" customWidth="1"/>
    <col min="7" max="16384" width="11.5546875" style="2"/>
  </cols>
  <sheetData>
    <row r="1" spans="1:7" s="96" customFormat="1" ht="15.75" x14ac:dyDescent="0.25">
      <c r="A1" s="144" t="s">
        <v>143</v>
      </c>
      <c r="B1" s="144"/>
      <c r="D1" s="144" t="s">
        <v>137</v>
      </c>
      <c r="E1" s="144"/>
      <c r="F1" s="92"/>
      <c r="G1" s="142"/>
    </row>
    <row r="2" spans="1:7" ht="12.75" x14ac:dyDescent="0.2">
      <c r="G2" s="93"/>
    </row>
    <row r="3" spans="1:7" ht="13.5" thickBot="1" x14ac:dyDescent="0.25">
      <c r="A3" s="2" t="s">
        <v>142</v>
      </c>
      <c r="F3" s="2" t="s">
        <v>142</v>
      </c>
    </row>
    <row r="4" spans="1:7" ht="12.75" x14ac:dyDescent="0.2">
      <c r="F4" s="101"/>
      <c r="G4" s="128" t="s">
        <v>125</v>
      </c>
    </row>
    <row r="5" spans="1:7" ht="12.75" x14ac:dyDescent="0.2">
      <c r="B5" s="110" t="s">
        <v>125</v>
      </c>
      <c r="F5" s="103"/>
      <c r="G5" s="105" t="s">
        <v>127</v>
      </c>
    </row>
    <row r="6" spans="1:7" ht="12.75" x14ac:dyDescent="0.2">
      <c r="A6" s="6" t="s">
        <v>14</v>
      </c>
      <c r="F6" s="120" t="s">
        <v>14</v>
      </c>
      <c r="G6" s="105"/>
    </row>
    <row r="7" spans="1:7" ht="12.75" x14ac:dyDescent="0.2">
      <c r="A7" s="2" t="s">
        <v>20</v>
      </c>
      <c r="B7" s="2">
        <v>0.62874993664548273</v>
      </c>
      <c r="F7" s="103" t="s">
        <v>20</v>
      </c>
      <c r="G7" s="105">
        <f>B7*100/$D$21</f>
        <v>78.049780897136202</v>
      </c>
    </row>
    <row r="8" spans="1:7" ht="12.75" x14ac:dyDescent="0.2">
      <c r="A8" s="2" t="s">
        <v>21</v>
      </c>
      <c r="B8" s="2">
        <v>0.44353812993585456</v>
      </c>
      <c r="F8" s="103" t="s">
        <v>21</v>
      </c>
      <c r="G8" s="105">
        <f>B8*100/$D$21</f>
        <v>55.058540515667964</v>
      </c>
    </row>
    <row r="9" spans="1:7" ht="12.75" x14ac:dyDescent="0.2">
      <c r="A9" s="2" t="s">
        <v>22</v>
      </c>
      <c r="B9" s="2">
        <v>0.58710196675870852</v>
      </c>
      <c r="F9" s="103" t="s">
        <v>22</v>
      </c>
      <c r="G9" s="105">
        <f>B9*100/$D$21</f>
        <v>72.879816281607191</v>
      </c>
    </row>
    <row r="10" spans="1:7" ht="12.75" x14ac:dyDescent="0.2">
      <c r="F10" s="22" t="s">
        <v>23</v>
      </c>
      <c r="G10" s="105">
        <f>AVERAGE(G7:G9)</f>
        <v>68.662712564803783</v>
      </c>
    </row>
    <row r="11" spans="1:7" ht="12.75" x14ac:dyDescent="0.2">
      <c r="F11" s="22" t="s">
        <v>128</v>
      </c>
      <c r="G11" s="105">
        <f>STDEV(G7:G9)/SQRT(3)</f>
        <v>6.9638891525813582</v>
      </c>
    </row>
    <row r="12" spans="1:7" ht="12.75" x14ac:dyDescent="0.2">
      <c r="F12" s="103"/>
      <c r="G12" s="105"/>
    </row>
    <row r="13" spans="1:7" ht="12.75" x14ac:dyDescent="0.2">
      <c r="A13" s="8" t="s">
        <v>16</v>
      </c>
      <c r="F13" s="121" t="s">
        <v>16</v>
      </c>
      <c r="G13" s="105"/>
    </row>
    <row r="14" spans="1:7" ht="12.75" x14ac:dyDescent="0.2">
      <c r="A14" s="2" t="s">
        <v>20</v>
      </c>
      <c r="B14" s="2">
        <v>0.38307587125482478</v>
      </c>
      <c r="F14" s="103" t="s">
        <v>20</v>
      </c>
      <c r="G14" s="105">
        <f>B14*100/$D$21</f>
        <v>47.553066928223032</v>
      </c>
    </row>
    <row r="15" spans="1:7" ht="12.75" x14ac:dyDescent="0.2">
      <c r="A15" s="2" t="s">
        <v>21</v>
      </c>
      <c r="B15" s="2">
        <v>0.33426013421166345</v>
      </c>
      <c r="F15" s="103" t="s">
        <v>21</v>
      </c>
      <c r="G15" s="105">
        <f>B15*100/$D$21</f>
        <v>41.493332591105734</v>
      </c>
    </row>
    <row r="16" spans="1:7" ht="12.75" x14ac:dyDescent="0.2">
      <c r="A16" s="2" t="s">
        <v>22</v>
      </c>
      <c r="B16" s="2">
        <v>0.57110515407815499</v>
      </c>
      <c r="F16" s="103" t="s">
        <v>22</v>
      </c>
      <c r="G16" s="105">
        <f>B16*100/$D$21</f>
        <v>70.894054292618364</v>
      </c>
    </row>
    <row r="17" spans="1:7" ht="12.75" x14ac:dyDescent="0.2">
      <c r="F17" s="22" t="s">
        <v>23</v>
      </c>
      <c r="G17" s="105">
        <f>AVERAGE(G14:G16)</f>
        <v>53.313484603982374</v>
      </c>
    </row>
    <row r="18" spans="1:7" ht="12.75" x14ac:dyDescent="0.2">
      <c r="F18" s="22" t="s">
        <v>128</v>
      </c>
      <c r="G18" s="105">
        <f>STDEV(G14:G16)/SQRT(3)</f>
        <v>8.9626524718197622</v>
      </c>
    </row>
    <row r="19" spans="1:7" ht="12.75" x14ac:dyDescent="0.2">
      <c r="D19" s="110" t="s">
        <v>125</v>
      </c>
      <c r="F19" s="103"/>
      <c r="G19" s="105"/>
    </row>
    <row r="20" spans="1:7" ht="12.75" x14ac:dyDescent="0.2">
      <c r="A20" s="9" t="s">
        <v>15</v>
      </c>
      <c r="D20" s="5" t="s">
        <v>135</v>
      </c>
      <c r="F20" s="122" t="s">
        <v>15</v>
      </c>
      <c r="G20" s="105"/>
    </row>
    <row r="21" spans="1:7" ht="12.75" x14ac:dyDescent="0.2">
      <c r="A21" s="10" t="s">
        <v>20</v>
      </c>
      <c r="B21" s="115">
        <v>1.1650024607188438</v>
      </c>
      <c r="D21" s="115">
        <f>AVERAGE(B21:B23)</f>
        <v>0.8055755306656508</v>
      </c>
      <c r="F21" s="41" t="s">
        <v>20</v>
      </c>
      <c r="G21" s="143">
        <f>B21*100/$D$21</f>
        <v>144.61740909088897</v>
      </c>
    </row>
    <row r="22" spans="1:7" ht="12.75" x14ac:dyDescent="0.2">
      <c r="A22" s="10" t="s">
        <v>21</v>
      </c>
      <c r="B22" s="115">
        <v>0.41984242187191517</v>
      </c>
      <c r="D22" s="115"/>
      <c r="F22" s="41" t="s">
        <v>21</v>
      </c>
      <c r="G22" s="143">
        <f>B22*100/$D$21</f>
        <v>52.117077280760682</v>
      </c>
    </row>
    <row r="23" spans="1:7" ht="12.75" x14ac:dyDescent="0.2">
      <c r="A23" s="10" t="s">
        <v>22</v>
      </c>
      <c r="B23" s="115">
        <v>0.83188170940619321</v>
      </c>
      <c r="D23" s="115"/>
      <c r="F23" s="41" t="s">
        <v>22</v>
      </c>
      <c r="G23" s="143">
        <f>B23*100/$D$21</f>
        <v>103.26551362835033</v>
      </c>
    </row>
    <row r="24" spans="1:7" ht="12.75" x14ac:dyDescent="0.2">
      <c r="A24" s="10"/>
      <c r="B24" s="5"/>
      <c r="C24" s="5"/>
      <c r="D24" s="5"/>
      <c r="F24" s="22" t="s">
        <v>23</v>
      </c>
      <c r="G24" s="105">
        <f>AVERAGE(G21:G23)</f>
        <v>100</v>
      </c>
    </row>
    <row r="25" spans="1:7" ht="12.75" x14ac:dyDescent="0.2">
      <c r="A25" s="10"/>
      <c r="B25" s="5"/>
      <c r="F25" s="22" t="s">
        <v>128</v>
      </c>
      <c r="G25" s="105">
        <f>STDEV(G21:G23)/SQRT(3)</f>
        <v>26.752417527447644</v>
      </c>
    </row>
    <row r="26" spans="1:7" ht="12.75" x14ac:dyDescent="0.2">
      <c r="A26" s="10"/>
      <c r="B26" s="5"/>
      <c r="F26" s="41"/>
      <c r="G26" s="105"/>
    </row>
    <row r="27" spans="1:7" ht="12.75" x14ac:dyDescent="0.2">
      <c r="A27" s="11" t="s">
        <v>17</v>
      </c>
      <c r="F27" s="125" t="s">
        <v>17</v>
      </c>
      <c r="G27" s="105"/>
    </row>
    <row r="28" spans="1:7" ht="12.75" x14ac:dyDescent="0.2">
      <c r="A28" s="7" t="s">
        <v>20</v>
      </c>
      <c r="B28" s="2">
        <v>1.3368730238513817</v>
      </c>
      <c r="F28" s="22" t="s">
        <v>20</v>
      </c>
      <c r="G28" s="105">
        <f>B28*100/$D$21</f>
        <v>165.95253616339579</v>
      </c>
    </row>
    <row r="29" spans="1:7" ht="12.75" x14ac:dyDescent="0.2">
      <c r="A29" s="7" t="s">
        <v>21</v>
      </c>
      <c r="B29" s="2">
        <v>0.83740460736757816</v>
      </c>
      <c r="F29" s="22" t="s">
        <v>21</v>
      </c>
      <c r="G29" s="105">
        <f>B29*100/$D$21</f>
        <v>103.95109775437528</v>
      </c>
    </row>
    <row r="30" spans="1:7" ht="12.75" x14ac:dyDescent="0.2">
      <c r="A30" s="7" t="s">
        <v>22</v>
      </c>
      <c r="B30" s="2">
        <v>0.75053446383109934</v>
      </c>
      <c r="F30" s="22" t="s">
        <v>22</v>
      </c>
      <c r="G30" s="105">
        <f>B30*100/$D$21</f>
        <v>93.167485264966928</v>
      </c>
    </row>
    <row r="31" spans="1:7" ht="12.75" x14ac:dyDescent="0.2">
      <c r="A31" s="7"/>
      <c r="F31" s="22" t="s">
        <v>23</v>
      </c>
      <c r="G31" s="105">
        <f>AVERAGE(G28:G30)</f>
        <v>121.02370639424601</v>
      </c>
    </row>
    <row r="32" spans="1:7" ht="13.5" thickBot="1" x14ac:dyDescent="0.25">
      <c r="F32" s="26" t="s">
        <v>128</v>
      </c>
      <c r="G32" s="127">
        <f>STDEV(G28:G30)/SQRT(3)</f>
        <v>22.679075399284972</v>
      </c>
    </row>
    <row r="33" spans="6:6" ht="12.75" x14ac:dyDescent="0.2">
      <c r="F33" s="20"/>
    </row>
    <row r="34" spans="6:6" ht="12.75" x14ac:dyDescent="0.2">
      <c r="F34" s="20"/>
    </row>
  </sheetData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zoomScale="80" zoomScaleNormal="80" workbookViewId="0"/>
  </sheetViews>
  <sheetFormatPr defaultColWidth="11.5546875" defaultRowHeight="13.8" x14ac:dyDescent="0.3"/>
  <cols>
    <col min="1" max="1" width="15.109375" style="2" customWidth="1"/>
    <col min="2" max="2" width="11.5546875" style="2"/>
    <col min="3" max="3" width="13.6640625" style="2" customWidth="1"/>
    <col min="4" max="4" width="11.44140625" style="2" customWidth="1"/>
    <col min="5" max="5" width="13.6640625" style="2" customWidth="1"/>
    <col min="6" max="6" width="15.109375" style="2" bestFit="1" customWidth="1"/>
    <col min="7" max="16384" width="11.5546875" style="2"/>
  </cols>
  <sheetData>
    <row r="1" spans="1:7" s="96" customFormat="1" ht="15.75" x14ac:dyDescent="0.25">
      <c r="A1" s="144" t="s">
        <v>143</v>
      </c>
      <c r="B1" s="144"/>
      <c r="D1" s="144" t="s">
        <v>137</v>
      </c>
      <c r="E1" s="144"/>
      <c r="F1" s="92"/>
      <c r="G1" s="142"/>
    </row>
    <row r="2" spans="1:7" ht="12.75" x14ac:dyDescent="0.2">
      <c r="G2" s="93"/>
    </row>
    <row r="3" spans="1:7" ht="13.5" thickBot="1" x14ac:dyDescent="0.25">
      <c r="A3" s="5" t="s">
        <v>145</v>
      </c>
      <c r="F3" s="2" t="s">
        <v>144</v>
      </c>
    </row>
    <row r="4" spans="1:7" ht="12.75" x14ac:dyDescent="0.2">
      <c r="C4" s="5"/>
      <c r="F4" s="101"/>
      <c r="G4" s="128" t="s">
        <v>11</v>
      </c>
    </row>
    <row r="5" spans="1:7" ht="12.75" x14ac:dyDescent="0.2">
      <c r="B5" s="110" t="s">
        <v>11</v>
      </c>
      <c r="C5" s="5"/>
      <c r="F5" s="103"/>
      <c r="G5" s="105" t="s">
        <v>127</v>
      </c>
    </row>
    <row r="6" spans="1:7" ht="12.75" x14ac:dyDescent="0.2">
      <c r="A6" s="6" t="s">
        <v>14</v>
      </c>
      <c r="C6" s="5"/>
      <c r="F6" s="120" t="s">
        <v>14</v>
      </c>
      <c r="G6" s="105"/>
    </row>
    <row r="7" spans="1:7" ht="12.75" x14ac:dyDescent="0.2">
      <c r="A7" s="2" t="s">
        <v>20</v>
      </c>
      <c r="B7" s="5">
        <v>6.0588496703296711E-2</v>
      </c>
      <c r="C7" s="5"/>
      <c r="F7" s="103" t="s">
        <v>20</v>
      </c>
      <c r="G7" s="105">
        <f>B7*100/$D$21</f>
        <v>222.85605401343599</v>
      </c>
    </row>
    <row r="8" spans="1:7" ht="12.75" x14ac:dyDescent="0.2">
      <c r="A8" s="2" t="s">
        <v>21</v>
      </c>
      <c r="B8" s="5">
        <v>5.8520630673674155E-2</v>
      </c>
      <c r="C8" s="5"/>
      <c r="F8" s="103" t="s">
        <v>21</v>
      </c>
      <c r="G8" s="105">
        <f>B8*100/$D$21</f>
        <v>215.25004811025539</v>
      </c>
    </row>
    <row r="9" spans="1:7" ht="12.75" x14ac:dyDescent="0.2">
      <c r="A9" s="2" t="s">
        <v>22</v>
      </c>
      <c r="B9" s="5">
        <v>5.3989947443860493E-2</v>
      </c>
      <c r="C9" s="5"/>
      <c r="F9" s="103" t="s">
        <v>22</v>
      </c>
      <c r="G9" s="105">
        <f>B9*100/$D$21</f>
        <v>198.58533052325865</v>
      </c>
    </row>
    <row r="10" spans="1:7" ht="12.75" x14ac:dyDescent="0.2">
      <c r="B10" s="5"/>
      <c r="C10" s="5"/>
      <c r="F10" s="22" t="s">
        <v>23</v>
      </c>
      <c r="G10" s="105">
        <f>AVERAGE(G7:G9)</f>
        <v>212.23047754898334</v>
      </c>
    </row>
    <row r="11" spans="1:7" ht="12.75" x14ac:dyDescent="0.2">
      <c r="B11" s="5"/>
      <c r="C11" s="5"/>
      <c r="F11" s="22" t="s">
        <v>128</v>
      </c>
      <c r="G11" s="105">
        <f>STDEV(G7:G9)/SQRT(3)</f>
        <v>7.1671788839830413</v>
      </c>
    </row>
    <row r="12" spans="1:7" ht="12.75" x14ac:dyDescent="0.2">
      <c r="B12" s="5"/>
      <c r="C12" s="139"/>
      <c r="F12" s="103"/>
      <c r="G12" s="105"/>
    </row>
    <row r="13" spans="1:7" ht="12.75" x14ac:dyDescent="0.2">
      <c r="A13" s="8" t="s">
        <v>16</v>
      </c>
      <c r="B13" s="5"/>
      <c r="C13" s="139"/>
      <c r="F13" s="121" t="s">
        <v>16</v>
      </c>
      <c r="G13" s="105"/>
    </row>
    <row r="14" spans="1:7" ht="12.75" x14ac:dyDescent="0.2">
      <c r="A14" s="2" t="s">
        <v>20</v>
      </c>
      <c r="B14" s="5">
        <v>4.3886886446886444E-2</v>
      </c>
      <c r="C14" s="139"/>
      <c r="F14" s="103" t="s">
        <v>20</v>
      </c>
      <c r="G14" s="105">
        <f>B14*100/$D$21</f>
        <v>161.42434403652547</v>
      </c>
    </row>
    <row r="15" spans="1:7" ht="12.75" x14ac:dyDescent="0.2">
      <c r="A15" s="2" t="s">
        <v>21</v>
      </c>
      <c r="B15" s="5">
        <v>5.3693067283593618E-2</v>
      </c>
      <c r="C15" s="5"/>
      <c r="F15" s="103" t="s">
        <v>21</v>
      </c>
      <c r="G15" s="105">
        <f>B15*100/$D$21</f>
        <v>197.49334863508034</v>
      </c>
    </row>
    <row r="16" spans="1:7" ht="12.75" x14ac:dyDescent="0.2">
      <c r="A16" s="2" t="s">
        <v>22</v>
      </c>
      <c r="B16" s="5">
        <v>4.4405837362637375E-2</v>
      </c>
      <c r="C16" s="5"/>
      <c r="F16" s="103" t="s">
        <v>22</v>
      </c>
      <c r="G16" s="105">
        <f>B16*100/$D$21</f>
        <v>163.33314454493316</v>
      </c>
    </row>
    <row r="17" spans="1:7" ht="12.75" x14ac:dyDescent="0.2">
      <c r="B17" s="5"/>
      <c r="C17" s="5"/>
      <c r="F17" s="22" t="s">
        <v>23</v>
      </c>
      <c r="G17" s="105">
        <f>AVERAGE(G14:G16)</f>
        <v>174.08361240551298</v>
      </c>
    </row>
    <row r="18" spans="1:7" ht="12.75" x14ac:dyDescent="0.2">
      <c r="B18" s="5"/>
      <c r="F18" s="22" t="s">
        <v>128</v>
      </c>
      <c r="G18" s="105">
        <f>STDEV(G14:G16)/SQRT(3)</f>
        <v>11.717831036482576</v>
      </c>
    </row>
    <row r="19" spans="1:7" ht="12.75" x14ac:dyDescent="0.2">
      <c r="B19" s="5"/>
      <c r="D19" s="110" t="s">
        <v>11</v>
      </c>
      <c r="F19" s="103"/>
      <c r="G19" s="105"/>
    </row>
    <row r="20" spans="1:7" ht="12.75" x14ac:dyDescent="0.2">
      <c r="A20" s="9" t="s">
        <v>15</v>
      </c>
      <c r="B20" s="5"/>
      <c r="D20" s="5" t="s">
        <v>135</v>
      </c>
      <c r="F20" s="122" t="s">
        <v>15</v>
      </c>
      <c r="G20" s="105"/>
    </row>
    <row r="21" spans="1:7" ht="12.75" x14ac:dyDescent="0.2">
      <c r="A21" s="10" t="s">
        <v>20</v>
      </c>
      <c r="B21" s="145">
        <v>2.9431481386830226E-2</v>
      </c>
      <c r="D21" s="115">
        <f>AVERAGE(B21:B23)</f>
        <v>2.7187278789224112E-2</v>
      </c>
      <c r="F21" s="41" t="s">
        <v>20</v>
      </c>
      <c r="G21" s="143">
        <f>B21*100/$D$21</f>
        <v>108.25460545354625</v>
      </c>
    </row>
    <row r="22" spans="1:7" ht="12.75" x14ac:dyDescent="0.2">
      <c r="A22" s="10" t="s">
        <v>21</v>
      </c>
      <c r="B22" s="145">
        <v>3.574999762827101E-2</v>
      </c>
      <c r="D22" s="115"/>
      <c r="F22" s="41" t="s">
        <v>21</v>
      </c>
      <c r="G22" s="143">
        <f>B22*100/$D$21</f>
        <v>131.4953140600478</v>
      </c>
    </row>
    <row r="23" spans="1:7" ht="12.75" x14ac:dyDescent="0.2">
      <c r="A23" s="10" t="s">
        <v>22</v>
      </c>
      <c r="B23" s="145">
        <v>1.6380357352571095E-2</v>
      </c>
      <c r="D23" s="115"/>
      <c r="F23" s="41" t="s">
        <v>22</v>
      </c>
      <c r="G23" s="143">
        <f>B23*100/$D$21</f>
        <v>60.250080486405935</v>
      </c>
    </row>
    <row r="24" spans="1:7" ht="12.75" x14ac:dyDescent="0.2">
      <c r="A24" s="10"/>
      <c r="B24" s="5"/>
      <c r="D24" s="5"/>
      <c r="F24" s="22" t="s">
        <v>23</v>
      </c>
      <c r="G24" s="105">
        <f>AVERAGE(G21:G23)</f>
        <v>100</v>
      </c>
    </row>
    <row r="25" spans="1:7" ht="12.75" x14ac:dyDescent="0.2">
      <c r="A25" s="10"/>
      <c r="B25" s="5"/>
      <c r="F25" s="22" t="s">
        <v>128</v>
      </c>
      <c r="G25" s="105">
        <f>STDEV(G21:G23)/SQRT(3)</f>
        <v>20.976770566001345</v>
      </c>
    </row>
    <row r="26" spans="1:7" ht="12.75" x14ac:dyDescent="0.2">
      <c r="A26" s="10"/>
      <c r="B26" s="5"/>
      <c r="F26" s="41"/>
      <c r="G26" s="105"/>
    </row>
    <row r="27" spans="1:7" ht="12.75" x14ac:dyDescent="0.2">
      <c r="A27" s="11" t="s">
        <v>17</v>
      </c>
      <c r="B27" s="5"/>
      <c r="F27" s="125" t="s">
        <v>17</v>
      </c>
      <c r="G27" s="105"/>
    </row>
    <row r="28" spans="1:7" ht="12.75" x14ac:dyDescent="0.2">
      <c r="A28" s="7" t="s">
        <v>20</v>
      </c>
      <c r="B28" s="5">
        <v>2.4819844206426491E-2</v>
      </c>
      <c r="F28" s="22" t="s">
        <v>20</v>
      </c>
      <c r="G28" s="105">
        <f>B28*100/$D$21</f>
        <v>91.292123786452748</v>
      </c>
    </row>
    <row r="29" spans="1:7" ht="12.75" x14ac:dyDescent="0.2">
      <c r="A29" s="7" t="s">
        <v>21</v>
      </c>
      <c r="B29" s="5">
        <v>2.6646704723847583E-2</v>
      </c>
      <c r="F29" s="22" t="s">
        <v>21</v>
      </c>
      <c r="G29" s="105">
        <f>B29*100/$D$21</f>
        <v>98.011665420553996</v>
      </c>
    </row>
    <row r="30" spans="1:7" ht="12.75" x14ac:dyDescent="0.2">
      <c r="A30" s="7" t="s">
        <v>22</v>
      </c>
      <c r="B30" s="5">
        <v>3.1516581803289881E-2</v>
      </c>
      <c r="F30" s="22" t="s">
        <v>22</v>
      </c>
      <c r="G30" s="105">
        <f>B30*100/$D$21</f>
        <v>115.9240027206464</v>
      </c>
    </row>
    <row r="31" spans="1:7" ht="12.75" x14ac:dyDescent="0.2">
      <c r="A31" s="7"/>
      <c r="B31" s="5"/>
      <c r="F31" s="22" t="s">
        <v>23</v>
      </c>
      <c r="G31" s="105">
        <f>AVERAGE(G28:G30)</f>
        <v>101.74259730921771</v>
      </c>
    </row>
    <row r="32" spans="1:7" ht="13.5" thickBot="1" x14ac:dyDescent="0.25">
      <c r="F32" s="26" t="s">
        <v>128</v>
      </c>
      <c r="G32" s="127">
        <f>STDEV(G28:G30)/SQRT(3)</f>
        <v>7.3512414943686109</v>
      </c>
    </row>
    <row r="33" spans="6:6" ht="12.75" x14ac:dyDescent="0.2">
      <c r="F33" s="20"/>
    </row>
    <row r="34" spans="6:6" ht="12.75" x14ac:dyDescent="0.2">
      <c r="F34" s="20"/>
    </row>
  </sheetData>
  <pageMargins left="0.7" right="0.7" top="0.78740157499999996" bottom="0.78740157499999996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zoomScale="80" zoomScaleNormal="80" workbookViewId="0"/>
  </sheetViews>
  <sheetFormatPr defaultColWidth="11.5546875" defaultRowHeight="13.8" x14ac:dyDescent="0.3"/>
  <cols>
    <col min="1" max="1" width="15.109375" style="2" customWidth="1"/>
    <col min="2" max="2" width="11.5546875" style="2"/>
    <col min="3" max="3" width="13.6640625" style="2" customWidth="1"/>
    <col min="4" max="4" width="11.44140625" style="2" customWidth="1"/>
    <col min="5" max="5" width="13.6640625" style="2" customWidth="1"/>
    <col min="6" max="6" width="15.109375" style="2" bestFit="1" customWidth="1"/>
    <col min="7" max="16384" width="11.5546875" style="2"/>
  </cols>
  <sheetData>
    <row r="1" spans="1:7" s="96" customFormat="1" ht="15.75" x14ac:dyDescent="0.25">
      <c r="A1" s="144" t="s">
        <v>143</v>
      </c>
      <c r="B1" s="144"/>
      <c r="D1" s="144" t="s">
        <v>137</v>
      </c>
      <c r="E1" s="144"/>
      <c r="F1" s="92"/>
      <c r="G1" s="142"/>
    </row>
    <row r="2" spans="1:7" ht="12.75" x14ac:dyDescent="0.2">
      <c r="C2" s="5"/>
      <c r="G2" s="93"/>
    </row>
    <row r="3" spans="1:7" ht="13.5" thickBot="1" x14ac:dyDescent="0.25">
      <c r="A3" s="5" t="s">
        <v>146</v>
      </c>
      <c r="C3" s="5"/>
      <c r="F3" s="2" t="s">
        <v>147</v>
      </c>
    </row>
    <row r="4" spans="1:7" ht="12.75" x14ac:dyDescent="0.2">
      <c r="C4" s="5"/>
      <c r="F4" s="101"/>
      <c r="G4" s="128" t="s">
        <v>10</v>
      </c>
    </row>
    <row r="5" spans="1:7" ht="12.75" x14ac:dyDescent="0.2">
      <c r="B5" s="110" t="s">
        <v>10</v>
      </c>
      <c r="C5" s="5"/>
      <c r="F5" s="103"/>
      <c r="G5" s="105" t="s">
        <v>127</v>
      </c>
    </row>
    <row r="6" spans="1:7" ht="12.75" x14ac:dyDescent="0.2">
      <c r="A6" s="6" t="s">
        <v>14</v>
      </c>
      <c r="C6" s="5"/>
      <c r="F6" s="120" t="s">
        <v>14</v>
      </c>
      <c r="G6" s="105"/>
    </row>
    <row r="7" spans="1:7" ht="12.75" x14ac:dyDescent="0.2">
      <c r="A7" s="2" t="s">
        <v>20</v>
      </c>
      <c r="B7" s="5">
        <v>1.7136365914786966E-2</v>
      </c>
      <c r="C7" s="5"/>
      <c r="F7" s="103" t="s">
        <v>20</v>
      </c>
      <c r="G7" s="105">
        <f>B7*100/$D$21</f>
        <v>135.88958530446672</v>
      </c>
    </row>
    <row r="8" spans="1:7" ht="12.75" x14ac:dyDescent="0.2">
      <c r="A8" s="2" t="s">
        <v>21</v>
      </c>
      <c r="B8" s="5">
        <v>2.1286640211640215E-2</v>
      </c>
      <c r="C8" s="5"/>
      <c r="F8" s="103" t="s">
        <v>21</v>
      </c>
      <c r="G8" s="105">
        <f>B8*100/$D$21</f>
        <v>168.80082540657713</v>
      </c>
    </row>
    <row r="9" spans="1:7" ht="12.75" x14ac:dyDescent="0.2">
      <c r="A9" s="2" t="s">
        <v>22</v>
      </c>
      <c r="B9" s="5">
        <v>2.1729480519480517E-2</v>
      </c>
      <c r="C9" s="5"/>
      <c r="F9" s="103" t="s">
        <v>22</v>
      </c>
      <c r="G9" s="105">
        <f>B9*100/$D$21</f>
        <v>172.31250262494197</v>
      </c>
    </row>
    <row r="10" spans="1:7" ht="12.75" x14ac:dyDescent="0.2">
      <c r="B10" s="5"/>
      <c r="C10" s="5"/>
      <c r="F10" s="22" t="s">
        <v>23</v>
      </c>
      <c r="G10" s="105">
        <f>AVERAGE(G7:G9)</f>
        <v>159.00097111199526</v>
      </c>
    </row>
    <row r="11" spans="1:7" ht="12.75" x14ac:dyDescent="0.2">
      <c r="B11" s="5"/>
      <c r="C11" s="5"/>
      <c r="F11" s="22" t="s">
        <v>128</v>
      </c>
      <c r="G11" s="105">
        <f>STDEV(G7:G9)/SQRT(3)</f>
        <v>11.600073055514581</v>
      </c>
    </row>
    <row r="12" spans="1:7" ht="12.75" x14ac:dyDescent="0.2">
      <c r="B12" s="5"/>
      <c r="C12" s="139"/>
      <c r="F12" s="103"/>
      <c r="G12" s="105"/>
    </row>
    <row r="13" spans="1:7" ht="12.75" x14ac:dyDescent="0.2">
      <c r="A13" s="8" t="s">
        <v>16</v>
      </c>
      <c r="B13" s="5"/>
      <c r="C13" s="139"/>
      <c r="F13" s="121" t="s">
        <v>16</v>
      </c>
      <c r="G13" s="105"/>
    </row>
    <row r="14" spans="1:7" ht="12.75" x14ac:dyDescent="0.2">
      <c r="A14" s="2" t="s">
        <v>20</v>
      </c>
      <c r="B14" s="5">
        <v>1.5771496869664198E-2</v>
      </c>
      <c r="C14" s="139"/>
      <c r="F14" s="103" t="s">
        <v>20</v>
      </c>
      <c r="G14" s="105">
        <f>B14*100/$D$21</f>
        <v>125.06631685543148</v>
      </c>
    </row>
    <row r="15" spans="1:7" ht="12.75" x14ac:dyDescent="0.2">
      <c r="A15" s="2" t="s">
        <v>21</v>
      </c>
      <c r="B15" s="5">
        <v>1.5026063893911996E-2</v>
      </c>
      <c r="C15" s="5"/>
      <c r="F15" s="103" t="s">
        <v>21</v>
      </c>
      <c r="G15" s="105">
        <f>B15*100/$D$21</f>
        <v>119.15511150121853</v>
      </c>
    </row>
    <row r="16" spans="1:7" ht="12.75" x14ac:dyDescent="0.2">
      <c r="A16" s="2" t="s">
        <v>22</v>
      </c>
      <c r="B16" s="5">
        <v>1.6143914285714284E-2</v>
      </c>
      <c r="C16" s="5"/>
      <c r="F16" s="103" t="s">
        <v>22</v>
      </c>
      <c r="G16" s="105">
        <f>B16*100/$D$21</f>
        <v>128.01954792430928</v>
      </c>
    </row>
    <row r="17" spans="1:7" ht="12.75" x14ac:dyDescent="0.2">
      <c r="B17" s="5"/>
      <c r="C17" s="5"/>
      <c r="F17" s="22" t="s">
        <v>23</v>
      </c>
      <c r="G17" s="105">
        <f>AVERAGE(G14:G16)</f>
        <v>124.08032542698642</v>
      </c>
    </row>
    <row r="18" spans="1:7" ht="12.75" x14ac:dyDescent="0.2">
      <c r="B18" s="5"/>
      <c r="C18" s="5"/>
      <c r="F18" s="22" t="s">
        <v>128</v>
      </c>
      <c r="G18" s="105">
        <f>STDEV(G14:G16)/SQRT(3)</f>
        <v>2.60599901493201</v>
      </c>
    </row>
    <row r="19" spans="1:7" ht="12.75" x14ac:dyDescent="0.2">
      <c r="B19" s="5"/>
      <c r="C19" s="110"/>
      <c r="D19" s="110" t="s">
        <v>10</v>
      </c>
      <c r="F19" s="103"/>
      <c r="G19" s="105"/>
    </row>
    <row r="20" spans="1:7" ht="12.75" x14ac:dyDescent="0.2">
      <c r="A20" s="9" t="s">
        <v>15</v>
      </c>
      <c r="B20" s="5"/>
      <c r="C20" s="5"/>
      <c r="D20" s="5" t="s">
        <v>135</v>
      </c>
      <c r="F20" s="122" t="s">
        <v>15</v>
      </c>
      <c r="G20" s="105"/>
    </row>
    <row r="21" spans="1:7" ht="12.75" x14ac:dyDescent="0.2">
      <c r="A21" s="10" t="s">
        <v>20</v>
      </c>
      <c r="B21" s="145">
        <v>1.2719844155844158E-2</v>
      </c>
      <c r="D21" s="115">
        <f>AVERAGE(B21:B23)</f>
        <v>1.2610507182277559E-2</v>
      </c>
      <c r="F21" s="41" t="s">
        <v>20</v>
      </c>
      <c r="G21" s="143">
        <f>B21*100/$D$21</f>
        <v>100.86703073862293</v>
      </c>
    </row>
    <row r="22" spans="1:7" ht="12.75" x14ac:dyDescent="0.2">
      <c r="A22" s="10" t="s">
        <v>21</v>
      </c>
      <c r="B22" s="145">
        <v>1.664370170709794E-2</v>
      </c>
      <c r="D22" s="115"/>
      <c r="F22" s="41" t="s">
        <v>21</v>
      </c>
      <c r="G22" s="143">
        <f>B22*100/$D$21</f>
        <v>131.98280978332508</v>
      </c>
    </row>
    <row r="23" spans="1:7" ht="12.75" x14ac:dyDescent="0.2">
      <c r="A23" s="10" t="s">
        <v>22</v>
      </c>
      <c r="B23" s="145">
        <v>8.4679756838905787E-3</v>
      </c>
      <c r="D23" s="115"/>
      <c r="F23" s="41" t="s">
        <v>22</v>
      </c>
      <c r="G23" s="143">
        <f>B23*100/$D$21</f>
        <v>67.150159478051961</v>
      </c>
    </row>
    <row r="24" spans="1:7" ht="12.75" x14ac:dyDescent="0.2">
      <c r="A24" s="10"/>
      <c r="B24" s="5"/>
      <c r="D24" s="5"/>
      <c r="F24" s="22" t="s">
        <v>23</v>
      </c>
      <c r="G24" s="105">
        <f>AVERAGE(G21:G23)</f>
        <v>100</v>
      </c>
    </row>
    <row r="25" spans="1:7" ht="12.75" x14ac:dyDescent="0.2">
      <c r="A25" s="10"/>
      <c r="B25" s="5"/>
      <c r="F25" s="22" t="s">
        <v>128</v>
      </c>
      <c r="G25" s="105">
        <f>STDEV(G21:G23)/SQRT(3)</f>
        <v>18.720594213572575</v>
      </c>
    </row>
    <row r="26" spans="1:7" ht="12.75" x14ac:dyDescent="0.2">
      <c r="A26" s="10"/>
      <c r="B26" s="5"/>
      <c r="F26" s="41"/>
      <c r="G26" s="105"/>
    </row>
    <row r="27" spans="1:7" ht="12.75" x14ac:dyDescent="0.2">
      <c r="A27" s="11" t="s">
        <v>17</v>
      </c>
      <c r="B27" s="5"/>
      <c r="F27" s="125" t="s">
        <v>17</v>
      </c>
      <c r="G27" s="105"/>
    </row>
    <row r="28" spans="1:7" ht="12.75" x14ac:dyDescent="0.2">
      <c r="A28" s="7" t="s">
        <v>20</v>
      </c>
      <c r="B28" s="5">
        <v>1.4423311043566363E-2</v>
      </c>
      <c r="F28" s="22" t="s">
        <v>20</v>
      </c>
      <c r="G28" s="105">
        <f>B28*100/$D$21</f>
        <v>114.37534458436743</v>
      </c>
    </row>
    <row r="29" spans="1:7" ht="12.75" x14ac:dyDescent="0.2">
      <c r="A29" s="7" t="s">
        <v>21</v>
      </c>
      <c r="B29" s="5">
        <v>7.4507795733678083E-3</v>
      </c>
      <c r="F29" s="22" t="s">
        <v>21</v>
      </c>
      <c r="G29" s="105">
        <f>B29*100/$D$21</f>
        <v>59.083900953951463</v>
      </c>
    </row>
    <row r="30" spans="1:7" ht="12.75" x14ac:dyDescent="0.2">
      <c r="A30" s="7" t="s">
        <v>22</v>
      </c>
      <c r="B30" s="5">
        <v>1.223594088669951E-2</v>
      </c>
      <c r="F30" s="22" t="s">
        <v>22</v>
      </c>
      <c r="G30" s="105">
        <f>B30*100/$D$21</f>
        <v>97.029728541731814</v>
      </c>
    </row>
    <row r="31" spans="1:7" ht="12.75" x14ac:dyDescent="0.2">
      <c r="A31" s="7"/>
      <c r="B31" s="5"/>
      <c r="F31" s="22" t="s">
        <v>23</v>
      </c>
      <c r="G31" s="105">
        <f>AVERAGE(G28:G30)</f>
        <v>90.162991360016903</v>
      </c>
    </row>
    <row r="32" spans="1:7" ht="13.5" thickBot="1" x14ac:dyDescent="0.25">
      <c r="F32" s="26" t="s">
        <v>128</v>
      </c>
      <c r="G32" s="127">
        <f>STDEV(G28:G30)/SQRT(3)</f>
        <v>16.326358997297671</v>
      </c>
    </row>
    <row r="33" spans="6:6" ht="12.75" x14ac:dyDescent="0.2">
      <c r="F33" s="20"/>
    </row>
    <row r="34" spans="6:6" ht="12.75" x14ac:dyDescent="0.2">
      <c r="F34" s="20"/>
    </row>
  </sheetData>
  <pageMargins left="0.7" right="0.7" top="0.78740157499999996" bottom="0.78740157499999996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zoomScale="80" zoomScaleNormal="80" workbookViewId="0"/>
  </sheetViews>
  <sheetFormatPr defaultColWidth="11.5546875" defaultRowHeight="13.8" x14ac:dyDescent="0.3"/>
  <cols>
    <col min="1" max="1" width="15.109375" style="2" customWidth="1"/>
    <col min="2" max="2" width="11.5546875" style="2"/>
    <col min="3" max="3" width="13.6640625" style="2" customWidth="1"/>
    <col min="4" max="4" width="11.44140625" style="2" customWidth="1"/>
    <col min="5" max="5" width="13.6640625" style="2" customWidth="1"/>
    <col min="6" max="6" width="15.109375" style="2" bestFit="1" customWidth="1"/>
    <col min="7" max="16384" width="11.5546875" style="2"/>
  </cols>
  <sheetData>
    <row r="1" spans="1:7" s="96" customFormat="1" ht="15.75" x14ac:dyDescent="0.25">
      <c r="A1" s="144" t="s">
        <v>143</v>
      </c>
      <c r="B1" s="144"/>
      <c r="D1" s="144" t="s">
        <v>137</v>
      </c>
      <c r="E1" s="144"/>
      <c r="F1" s="92"/>
      <c r="G1" s="142"/>
    </row>
    <row r="2" spans="1:7" ht="12.75" x14ac:dyDescent="0.2">
      <c r="C2" s="5"/>
      <c r="G2" s="93"/>
    </row>
    <row r="3" spans="1:7" ht="13.5" thickBot="1" x14ac:dyDescent="0.25">
      <c r="A3" s="5" t="s">
        <v>146</v>
      </c>
      <c r="C3" s="5"/>
      <c r="F3" s="2" t="s">
        <v>147</v>
      </c>
    </row>
    <row r="4" spans="1:7" ht="12.75" x14ac:dyDescent="0.2">
      <c r="C4" s="5"/>
      <c r="F4" s="101"/>
      <c r="G4" s="128" t="s">
        <v>139</v>
      </c>
    </row>
    <row r="5" spans="1:7" ht="12.75" x14ac:dyDescent="0.2">
      <c r="B5" s="110" t="s">
        <v>139</v>
      </c>
      <c r="C5" s="5"/>
      <c r="F5" s="103"/>
      <c r="G5" s="105" t="s">
        <v>127</v>
      </c>
    </row>
    <row r="6" spans="1:7" ht="12.75" x14ac:dyDescent="0.2">
      <c r="A6" s="6" t="s">
        <v>14</v>
      </c>
      <c r="B6" s="5"/>
      <c r="C6" s="5"/>
      <c r="F6" s="120" t="s">
        <v>14</v>
      </c>
      <c r="G6" s="105"/>
    </row>
    <row r="7" spans="1:7" ht="12.75" x14ac:dyDescent="0.2">
      <c r="A7" s="2" t="s">
        <v>20</v>
      </c>
      <c r="B7" s="5">
        <v>6.8046838407494149E-4</v>
      </c>
      <c r="C7" s="5"/>
      <c r="F7" s="103" t="s">
        <v>20</v>
      </c>
      <c r="G7" s="105">
        <f>B7*100/$D$21</f>
        <v>168.63405831515718</v>
      </c>
    </row>
    <row r="8" spans="1:7" ht="12.75" x14ac:dyDescent="0.2">
      <c r="A8" s="2" t="s">
        <v>21</v>
      </c>
      <c r="B8" s="5">
        <v>7.5518012422360237E-4</v>
      </c>
      <c r="C8" s="5"/>
      <c r="F8" s="103" t="s">
        <v>21</v>
      </c>
      <c r="G8" s="105">
        <f>B8*100/$D$21</f>
        <v>187.14916385115311</v>
      </c>
    </row>
    <row r="9" spans="1:7" ht="12.75" x14ac:dyDescent="0.2">
      <c r="A9" s="2" t="s">
        <v>22</v>
      </c>
      <c r="B9" s="5">
        <v>7.8718291054739647E-4</v>
      </c>
      <c r="C9" s="5"/>
      <c r="F9" s="103" t="s">
        <v>22</v>
      </c>
      <c r="G9" s="105">
        <f>B9*100/$D$21</f>
        <v>195.08011238818295</v>
      </c>
    </row>
    <row r="10" spans="1:7" ht="12.75" x14ac:dyDescent="0.2">
      <c r="B10" s="5"/>
      <c r="C10" s="5"/>
      <c r="F10" s="22" t="s">
        <v>23</v>
      </c>
      <c r="G10" s="105">
        <f>AVERAGE(G7:G9)</f>
        <v>183.62111151816441</v>
      </c>
    </row>
    <row r="11" spans="1:7" ht="12.75" x14ac:dyDescent="0.2">
      <c r="B11" s="5"/>
      <c r="C11" s="5"/>
      <c r="F11" s="22" t="s">
        <v>128</v>
      </c>
      <c r="G11" s="105">
        <f>STDEV(G7:G9)/SQRT(3)</f>
        <v>7.8354708209224437</v>
      </c>
    </row>
    <row r="12" spans="1:7" ht="12.75" x14ac:dyDescent="0.2">
      <c r="B12" s="5"/>
      <c r="C12" s="139"/>
      <c r="F12" s="103"/>
      <c r="G12" s="105"/>
    </row>
    <row r="13" spans="1:7" ht="12.75" x14ac:dyDescent="0.2">
      <c r="A13" s="8" t="s">
        <v>16</v>
      </c>
      <c r="B13" s="5"/>
      <c r="C13" s="139"/>
      <c r="F13" s="121" t="s">
        <v>16</v>
      </c>
      <c r="G13" s="105"/>
    </row>
    <row r="14" spans="1:7" ht="12.75" x14ac:dyDescent="0.2">
      <c r="A14" s="2" t="s">
        <v>20</v>
      </c>
      <c r="B14" s="5">
        <v>6.1006802721088444E-4</v>
      </c>
      <c r="C14" s="139"/>
      <c r="F14" s="103" t="s">
        <v>20</v>
      </c>
      <c r="G14" s="105">
        <f>B14*100/$D$21</f>
        <v>151.18740221377129</v>
      </c>
    </row>
    <row r="15" spans="1:7" ht="12.75" x14ac:dyDescent="0.2">
      <c r="A15" s="2" t="s">
        <v>21</v>
      </c>
      <c r="B15" s="5">
        <v>5.4065162907268171E-4</v>
      </c>
      <c r="C15" s="5"/>
      <c r="F15" s="103" t="s">
        <v>21</v>
      </c>
      <c r="G15" s="105">
        <f>B15*100/$D$21</f>
        <v>133.98459131818581</v>
      </c>
    </row>
    <row r="16" spans="1:7" ht="12.75" x14ac:dyDescent="0.2">
      <c r="A16" s="2" t="s">
        <v>22</v>
      </c>
      <c r="B16" s="5">
        <v>6.253968253968255E-4</v>
      </c>
      <c r="C16" s="5"/>
      <c r="F16" s="103" t="s">
        <v>22</v>
      </c>
      <c r="G16" s="105">
        <f>B16*100/$D$21</f>
        <v>154.98619361640692</v>
      </c>
    </row>
    <row r="17" spans="1:7" ht="12.75" x14ac:dyDescent="0.2">
      <c r="B17" s="5"/>
      <c r="C17" s="5"/>
      <c r="F17" s="22" t="s">
        <v>23</v>
      </c>
      <c r="G17" s="105">
        <f>AVERAGE(G14:G16)</f>
        <v>146.71939571612134</v>
      </c>
    </row>
    <row r="18" spans="1:7" ht="12.75" x14ac:dyDescent="0.2">
      <c r="B18" s="5"/>
      <c r="C18" s="5"/>
      <c r="F18" s="22" t="s">
        <v>128</v>
      </c>
      <c r="G18" s="105">
        <f>STDEV(G14:G16)/SQRT(3)</f>
        <v>6.4611437666624552</v>
      </c>
    </row>
    <row r="19" spans="1:7" ht="12.75" x14ac:dyDescent="0.2">
      <c r="B19" s="5"/>
      <c r="C19" s="110"/>
      <c r="D19" s="110" t="s">
        <v>139</v>
      </c>
      <c r="F19" s="103"/>
      <c r="G19" s="105"/>
    </row>
    <row r="20" spans="1:7" ht="12.75" x14ac:dyDescent="0.2">
      <c r="A20" s="9" t="s">
        <v>15</v>
      </c>
      <c r="B20" s="5"/>
      <c r="C20" s="5"/>
      <c r="D20" s="5" t="s">
        <v>135</v>
      </c>
      <c r="F20" s="122" t="s">
        <v>15</v>
      </c>
      <c r="G20" s="105"/>
    </row>
    <row r="21" spans="1:7" ht="12.75" x14ac:dyDescent="0.2">
      <c r="A21" s="10" t="s">
        <v>20</v>
      </c>
      <c r="B21" s="145">
        <v>4.0983268983268983E-4</v>
      </c>
      <c r="C21" s="5"/>
      <c r="D21" s="115">
        <f>AVERAGE(B21:B23)</f>
        <v>4.0351776555316382E-4</v>
      </c>
      <c r="F21" s="41" t="s">
        <v>20</v>
      </c>
      <c r="G21" s="143">
        <f>B21*100/$D$21</f>
        <v>101.56496809276022</v>
      </c>
    </row>
    <row r="22" spans="1:7" ht="12.75" x14ac:dyDescent="0.2">
      <c r="A22" s="10" t="s">
        <v>21</v>
      </c>
      <c r="B22" s="145">
        <v>5.1357774968394446E-4</v>
      </c>
      <c r="C22" s="5"/>
      <c r="D22" s="115"/>
      <c r="F22" s="41" t="s">
        <v>21</v>
      </c>
      <c r="G22" s="143">
        <f>B22*100/$D$21</f>
        <v>127.27512727473213</v>
      </c>
    </row>
    <row r="23" spans="1:7" ht="12.75" x14ac:dyDescent="0.2">
      <c r="A23" s="10" t="s">
        <v>22</v>
      </c>
      <c r="B23" s="145">
        <v>2.8714285714285718E-4</v>
      </c>
      <c r="D23" s="115"/>
      <c r="F23" s="41" t="s">
        <v>22</v>
      </c>
      <c r="G23" s="143">
        <f>B23*100/$D$21</f>
        <v>71.159904632507647</v>
      </c>
    </row>
    <row r="24" spans="1:7" ht="12.75" x14ac:dyDescent="0.2">
      <c r="A24" s="10"/>
      <c r="B24" s="5"/>
      <c r="D24" s="5"/>
      <c r="F24" s="22" t="s">
        <v>23</v>
      </c>
      <c r="G24" s="105">
        <f>AVERAGE(G21:G23)</f>
        <v>100</v>
      </c>
    </row>
    <row r="25" spans="1:7" ht="12.75" x14ac:dyDescent="0.2">
      <c r="A25" s="10"/>
      <c r="B25" s="5"/>
      <c r="F25" s="22" t="s">
        <v>128</v>
      </c>
      <c r="G25" s="105">
        <f>STDEV(G21:G23)/SQRT(3)</f>
        <v>16.21795709386279</v>
      </c>
    </row>
    <row r="26" spans="1:7" ht="12.75" x14ac:dyDescent="0.2">
      <c r="A26" s="10"/>
      <c r="B26" s="5"/>
      <c r="F26" s="41"/>
      <c r="G26" s="105"/>
    </row>
    <row r="27" spans="1:7" ht="12.75" x14ac:dyDescent="0.2">
      <c r="A27" s="11" t="s">
        <v>17</v>
      </c>
      <c r="B27" s="5"/>
      <c r="F27" s="125" t="s">
        <v>17</v>
      </c>
      <c r="G27" s="105"/>
    </row>
    <row r="28" spans="1:7" ht="12.75" x14ac:dyDescent="0.2">
      <c r="A28" s="7" t="s">
        <v>20</v>
      </c>
      <c r="B28" s="5">
        <v>4.9255102040816326E-4</v>
      </c>
      <c r="F28" s="22" t="s">
        <v>20</v>
      </c>
      <c r="G28" s="105">
        <f>B28*100/$D$21</f>
        <v>122.06427137921619</v>
      </c>
    </row>
    <row r="29" spans="1:7" ht="12.75" x14ac:dyDescent="0.2">
      <c r="A29" s="7" t="s">
        <v>21</v>
      </c>
      <c r="B29" s="5">
        <v>2.6304921968787516E-4</v>
      </c>
      <c r="F29" s="22" t="s">
        <v>21</v>
      </c>
      <c r="G29" s="105">
        <f>B29*100/$D$21</f>
        <v>65.189005824135947</v>
      </c>
    </row>
    <row r="30" spans="1:7" ht="12.75" x14ac:dyDescent="0.2">
      <c r="A30" s="7" t="s">
        <v>22</v>
      </c>
      <c r="B30" s="5">
        <v>4.5307593307593308E-4</v>
      </c>
      <c r="F30" s="22" t="s">
        <v>22</v>
      </c>
      <c r="G30" s="105">
        <f>B30*100/$D$21</f>
        <v>112.2815329964053</v>
      </c>
    </row>
    <row r="31" spans="1:7" ht="12.75" x14ac:dyDescent="0.2">
      <c r="A31" s="7"/>
      <c r="B31" s="5"/>
      <c r="F31" s="22" t="s">
        <v>23</v>
      </c>
      <c r="G31" s="105">
        <f>AVERAGE(G28:G30)</f>
        <v>99.844936733252482</v>
      </c>
    </row>
    <row r="32" spans="1:7" ht="13.5" thickBot="1" x14ac:dyDescent="0.25">
      <c r="F32" s="26" t="s">
        <v>128</v>
      </c>
      <c r="G32" s="127">
        <f>STDEV(G28:G30)/SQRT(3)</f>
        <v>17.556581415048935</v>
      </c>
    </row>
    <row r="33" spans="6:6" ht="12.75" x14ac:dyDescent="0.2">
      <c r="F33" s="20"/>
    </row>
    <row r="34" spans="6:6" ht="12.75" x14ac:dyDescent="0.2">
      <c r="F34" s="20"/>
    </row>
  </sheetData>
  <pageMargins left="0.7" right="0.7" top="0.78740157499999996" bottom="0.78740157499999996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zoomScale="80" zoomScaleNormal="80" workbookViewId="0"/>
  </sheetViews>
  <sheetFormatPr defaultColWidth="11.5546875" defaultRowHeight="13.8" x14ac:dyDescent="0.3"/>
  <cols>
    <col min="1" max="1" width="15.109375" style="2" customWidth="1"/>
    <col min="2" max="2" width="11.5546875" style="2"/>
    <col min="3" max="3" width="13.6640625" style="2" customWidth="1"/>
    <col min="4" max="4" width="11.44140625" style="2" customWidth="1"/>
    <col min="5" max="5" width="13.6640625" style="2" customWidth="1"/>
    <col min="6" max="6" width="15.109375" style="2" bestFit="1" customWidth="1"/>
    <col min="7" max="11" width="11.5546875" style="2"/>
    <col min="12" max="12" width="15.33203125" style="2" customWidth="1"/>
    <col min="13" max="16384" width="11.5546875" style="2"/>
  </cols>
  <sheetData>
    <row r="1" spans="1:16" s="96" customFormat="1" ht="15.75" x14ac:dyDescent="0.25">
      <c r="A1" s="144" t="s">
        <v>143</v>
      </c>
      <c r="B1" s="144"/>
      <c r="C1" s="92"/>
      <c r="D1" s="92"/>
      <c r="E1" s="92"/>
      <c r="G1" s="144" t="s">
        <v>137</v>
      </c>
      <c r="H1" s="144"/>
      <c r="I1" s="92"/>
      <c r="J1" s="142"/>
      <c r="K1" s="92"/>
      <c r="L1" s="92"/>
      <c r="M1" s="92"/>
      <c r="N1" s="92"/>
      <c r="O1" s="92"/>
      <c r="P1" s="92"/>
    </row>
    <row r="2" spans="1:16" ht="12.75" x14ac:dyDescent="0.2">
      <c r="C2" s="5"/>
      <c r="J2" s="93"/>
    </row>
    <row r="3" spans="1:16" ht="13.5" thickBot="1" x14ac:dyDescent="0.25">
      <c r="A3" s="5" t="s">
        <v>150</v>
      </c>
      <c r="C3" s="5"/>
      <c r="L3" s="2" t="s">
        <v>151</v>
      </c>
    </row>
    <row r="4" spans="1:16" ht="12.75" x14ac:dyDescent="0.2">
      <c r="C4" s="5"/>
      <c r="L4" s="101"/>
      <c r="M4" s="148" t="s">
        <v>9</v>
      </c>
      <c r="N4" s="148" t="s">
        <v>10</v>
      </c>
      <c r="O4" s="148" t="s">
        <v>139</v>
      </c>
      <c r="P4" s="128" t="s">
        <v>11</v>
      </c>
    </row>
    <row r="5" spans="1:16" ht="12.75" x14ac:dyDescent="0.2">
      <c r="B5" s="110" t="s">
        <v>9</v>
      </c>
      <c r="C5" s="110" t="s">
        <v>10</v>
      </c>
      <c r="D5" s="110" t="s">
        <v>139</v>
      </c>
      <c r="E5" s="110" t="s">
        <v>11</v>
      </c>
      <c r="L5" s="103"/>
      <c r="M5" s="104" t="s">
        <v>127</v>
      </c>
      <c r="N5" s="104" t="s">
        <v>127</v>
      </c>
      <c r="O5" s="104" t="s">
        <v>127</v>
      </c>
      <c r="P5" s="105" t="s">
        <v>127</v>
      </c>
    </row>
    <row r="6" spans="1:16" ht="12.75" x14ac:dyDescent="0.2">
      <c r="A6" s="6" t="s">
        <v>14</v>
      </c>
      <c r="L6" s="120" t="s">
        <v>14</v>
      </c>
      <c r="M6" s="104"/>
      <c r="N6" s="104"/>
      <c r="O6" s="104"/>
      <c r="P6" s="105"/>
    </row>
    <row r="7" spans="1:16" ht="12.75" x14ac:dyDescent="0.2">
      <c r="A7" s="2" t="s">
        <v>20</v>
      </c>
      <c r="B7" s="2">
        <v>3.630438311688312E-3</v>
      </c>
      <c r="C7" s="2">
        <v>1.7136365914786966E-2</v>
      </c>
      <c r="D7" s="2">
        <v>6.8046838407494149E-4</v>
      </c>
      <c r="E7" s="2">
        <v>6.0588496703296711E-2</v>
      </c>
      <c r="L7" s="103" t="s">
        <v>20</v>
      </c>
      <c r="M7" s="104">
        <f>B7*100/$G$21</f>
        <v>103.88353030109451</v>
      </c>
      <c r="N7" s="104">
        <f>C7*100/$H$21</f>
        <v>135.88958530446672</v>
      </c>
      <c r="O7" s="104">
        <f>D7*100/$I$21</f>
        <v>168.63405831515718</v>
      </c>
      <c r="P7" s="105">
        <f>E7*100/$J$21</f>
        <v>222.85605401343599</v>
      </c>
    </row>
    <row r="8" spans="1:16" ht="12.75" x14ac:dyDescent="0.2">
      <c r="A8" s="2" t="s">
        <v>21</v>
      </c>
      <c r="B8" s="2">
        <v>4.383445783132529E-3</v>
      </c>
      <c r="C8" s="2">
        <v>2.1286640211640215E-2</v>
      </c>
      <c r="D8" s="2">
        <v>7.5518012422360237E-4</v>
      </c>
      <c r="E8" s="2">
        <v>5.8520630673674155E-2</v>
      </c>
      <c r="L8" s="103" t="s">
        <v>21</v>
      </c>
      <c r="M8" s="104">
        <f>B8*100/$G$21</f>
        <v>125.43053585821353</v>
      </c>
      <c r="N8" s="104">
        <f t="shared" ref="N8:N9" si="0">C8*100/$H$21</f>
        <v>168.80082540657713</v>
      </c>
      <c r="O8" s="104">
        <f t="shared" ref="O8:O9" si="1">D8*100/$I$21</f>
        <v>187.14916385115311</v>
      </c>
      <c r="P8" s="105">
        <f t="shared" ref="P8:P9" si="2">E8*100/$J$21</f>
        <v>215.25004811025539</v>
      </c>
    </row>
    <row r="9" spans="1:16" ht="12.75" x14ac:dyDescent="0.2">
      <c r="A9" s="2" t="s">
        <v>22</v>
      </c>
      <c r="B9" s="2">
        <v>4.4119858906525563E-3</v>
      </c>
      <c r="C9" s="2">
        <v>2.1729480519480517E-2</v>
      </c>
      <c r="D9" s="2">
        <v>7.8718291054739647E-4</v>
      </c>
      <c r="E9" s="2">
        <v>5.3989947443860493E-2</v>
      </c>
      <c r="L9" s="103" t="s">
        <v>22</v>
      </c>
      <c r="M9" s="104">
        <f>B9*100/$G$21</f>
        <v>126.24719954171638</v>
      </c>
      <c r="N9" s="104">
        <f t="shared" si="0"/>
        <v>172.31250262494197</v>
      </c>
      <c r="O9" s="104">
        <f t="shared" si="1"/>
        <v>195.08011238818295</v>
      </c>
      <c r="P9" s="105">
        <f t="shared" si="2"/>
        <v>198.58533052325865</v>
      </c>
    </row>
    <row r="10" spans="1:16" ht="12.75" x14ac:dyDescent="0.2">
      <c r="B10" s="5"/>
      <c r="C10" s="5"/>
      <c r="D10" s="5"/>
      <c r="E10" s="5"/>
      <c r="L10" s="22" t="s">
        <v>23</v>
      </c>
      <c r="M10" s="104">
        <f>AVERAGE(M7:M9)</f>
        <v>118.52042190034147</v>
      </c>
      <c r="N10" s="104">
        <f>AVERAGE(N7:N9)</f>
        <v>159.00097111199526</v>
      </c>
      <c r="O10" s="104">
        <f>AVERAGE(O7:O9)</f>
        <v>183.62111151816441</v>
      </c>
      <c r="P10" s="105">
        <f>AVERAGE(P7:P9)</f>
        <v>212.23047754898334</v>
      </c>
    </row>
    <row r="11" spans="1:16" ht="12.75" x14ac:dyDescent="0.2">
      <c r="B11" s="5"/>
      <c r="C11" s="5"/>
      <c r="D11" s="5"/>
      <c r="E11" s="5"/>
      <c r="L11" s="22" t="s">
        <v>128</v>
      </c>
      <c r="M11" s="104">
        <f>STDEV(M7:M9)/SQRT(3)</f>
        <v>7.3222419530966958</v>
      </c>
      <c r="N11" s="104">
        <f>STDEV(N7:N9)/SQRT(3)</f>
        <v>11.600073055514581</v>
      </c>
      <c r="O11" s="104">
        <f>STDEV(O7:O9)/SQRT(3)</f>
        <v>7.8354708209224437</v>
      </c>
      <c r="P11" s="105">
        <f>STDEV(P7:P9)/SQRT(3)</f>
        <v>7.1671788839830413</v>
      </c>
    </row>
    <row r="12" spans="1:16" ht="12.75" x14ac:dyDescent="0.2">
      <c r="B12" s="5"/>
      <c r="C12" s="5"/>
      <c r="D12" s="5"/>
      <c r="E12" s="5"/>
      <c r="L12" s="103"/>
      <c r="M12" s="104"/>
      <c r="N12" s="104"/>
      <c r="O12" s="104"/>
      <c r="P12" s="105"/>
    </row>
    <row r="13" spans="1:16" ht="12.75" x14ac:dyDescent="0.2">
      <c r="A13" s="8" t="s">
        <v>16</v>
      </c>
      <c r="B13" s="5"/>
      <c r="C13" s="5"/>
      <c r="D13" s="5"/>
      <c r="E13" s="5"/>
      <c r="L13" s="41"/>
      <c r="M13" s="104"/>
      <c r="N13" s="104"/>
      <c r="O13" s="104"/>
      <c r="P13" s="105"/>
    </row>
    <row r="14" spans="1:16" ht="12.75" x14ac:dyDescent="0.2">
      <c r="A14" s="2" t="s">
        <v>20</v>
      </c>
      <c r="B14" s="2">
        <v>3.7236459627329201E-3</v>
      </c>
      <c r="C14" s="2">
        <v>1.5771496869664198E-2</v>
      </c>
      <c r="D14" s="2">
        <v>6.1006802721088444E-4</v>
      </c>
      <c r="E14" s="2">
        <v>4.3886886446886444E-2</v>
      </c>
      <c r="L14" s="103"/>
      <c r="M14" s="104"/>
      <c r="N14" s="104"/>
      <c r="O14" s="104"/>
      <c r="P14" s="105"/>
    </row>
    <row r="15" spans="1:16" ht="12.75" x14ac:dyDescent="0.2">
      <c r="A15" s="2" t="s">
        <v>21</v>
      </c>
      <c r="B15" s="2">
        <v>3.0433023663453112E-3</v>
      </c>
      <c r="C15" s="2">
        <v>1.5026063893911996E-2</v>
      </c>
      <c r="D15" s="2">
        <v>5.4065162907268171E-4</v>
      </c>
      <c r="E15" s="2">
        <v>5.3693067283593618E-2</v>
      </c>
      <c r="L15" s="103"/>
      <c r="M15" s="104"/>
      <c r="N15" s="104"/>
      <c r="O15" s="104"/>
      <c r="P15" s="105"/>
    </row>
    <row r="16" spans="1:16" ht="12.75" x14ac:dyDescent="0.2">
      <c r="A16" s="2" t="s">
        <v>22</v>
      </c>
      <c r="B16" s="2">
        <v>3.6815824175824175E-3</v>
      </c>
      <c r="C16" s="2">
        <v>1.6143914285714284E-2</v>
      </c>
      <c r="D16" s="2">
        <v>6.253968253968255E-4</v>
      </c>
      <c r="E16" s="2">
        <v>4.4405837362637375E-2</v>
      </c>
      <c r="L16" s="103"/>
      <c r="M16" s="104"/>
      <c r="N16" s="104"/>
      <c r="O16" s="104"/>
      <c r="P16" s="105"/>
    </row>
    <row r="17" spans="1:16" ht="12.75" x14ac:dyDescent="0.2">
      <c r="B17" s="5"/>
      <c r="C17" s="5"/>
      <c r="D17" s="5"/>
      <c r="E17" s="5"/>
      <c r="L17" s="22"/>
      <c r="M17" s="104"/>
      <c r="N17" s="104"/>
      <c r="O17" s="104"/>
      <c r="P17" s="105"/>
    </row>
    <row r="18" spans="1:16" ht="12.75" x14ac:dyDescent="0.2">
      <c r="B18" s="5"/>
      <c r="C18" s="5"/>
      <c r="D18" s="5"/>
      <c r="E18" s="5"/>
      <c r="L18" s="22"/>
      <c r="M18" s="104"/>
      <c r="N18" s="104"/>
      <c r="O18" s="104"/>
      <c r="P18" s="105"/>
    </row>
    <row r="19" spans="1:16" ht="12.75" x14ac:dyDescent="0.2">
      <c r="B19" s="5"/>
      <c r="C19" s="5"/>
      <c r="D19" s="5"/>
      <c r="E19" s="5"/>
      <c r="G19" s="110" t="s">
        <v>9</v>
      </c>
      <c r="H19" s="110" t="s">
        <v>10</v>
      </c>
      <c r="I19" s="110" t="s">
        <v>139</v>
      </c>
      <c r="J19" s="110" t="s">
        <v>11</v>
      </c>
      <c r="L19" s="103"/>
      <c r="M19" s="104"/>
      <c r="N19" s="104"/>
      <c r="O19" s="104"/>
      <c r="P19" s="105"/>
    </row>
    <row r="20" spans="1:16" ht="12.75" x14ac:dyDescent="0.2">
      <c r="A20" s="9" t="s">
        <v>15</v>
      </c>
      <c r="B20" s="5"/>
      <c r="C20" s="5"/>
      <c r="D20" s="5"/>
      <c r="E20" s="5"/>
      <c r="G20" s="5" t="s">
        <v>135</v>
      </c>
      <c r="H20" s="5" t="s">
        <v>135</v>
      </c>
      <c r="I20" s="5" t="s">
        <v>135</v>
      </c>
      <c r="J20" s="5" t="s">
        <v>135</v>
      </c>
      <c r="L20" s="122" t="s">
        <v>15</v>
      </c>
      <c r="M20" s="104"/>
      <c r="N20" s="104"/>
      <c r="O20" s="104"/>
      <c r="P20" s="105"/>
    </row>
    <row r="21" spans="1:16" ht="12.75" x14ac:dyDescent="0.2">
      <c r="A21" s="10" t="s">
        <v>20</v>
      </c>
      <c r="B21" s="115">
        <v>3.4611057513914655E-3</v>
      </c>
      <c r="C21" s="115">
        <v>1.2719844155844158E-2</v>
      </c>
      <c r="D21" s="115">
        <v>4.0983268983268983E-4</v>
      </c>
      <c r="E21" s="115">
        <v>2.9431481386830226E-2</v>
      </c>
      <c r="G21" s="115">
        <f>AVERAGE(B21:B23)</f>
        <v>3.4947198089686619E-3</v>
      </c>
      <c r="H21" s="115">
        <f t="shared" ref="H21:J21" si="3">AVERAGE(C21:C23)</f>
        <v>1.2610507182277559E-2</v>
      </c>
      <c r="I21" s="115">
        <f t="shared" si="3"/>
        <v>4.0351776555316382E-4</v>
      </c>
      <c r="J21" s="115">
        <f t="shared" si="3"/>
        <v>2.7187278789224112E-2</v>
      </c>
      <c r="L21" s="41" t="s">
        <v>20</v>
      </c>
      <c r="M21" s="123">
        <f>B21*100/$G$21</f>
        <v>99.038147278905427</v>
      </c>
      <c r="N21" s="123">
        <f>C21*100/$H$21</f>
        <v>100.86703073862293</v>
      </c>
      <c r="O21" s="123">
        <f>D21*100/$I$21</f>
        <v>101.56496809276022</v>
      </c>
      <c r="P21" s="143">
        <f>E21*100/$J$21</f>
        <v>108.25460545354625</v>
      </c>
    </row>
    <row r="22" spans="1:16" ht="12.75" x14ac:dyDescent="0.2">
      <c r="A22" s="10" t="s">
        <v>21</v>
      </c>
      <c r="B22" s="115">
        <v>4.4316544582933843E-3</v>
      </c>
      <c r="C22" s="115">
        <v>1.664370170709794E-2</v>
      </c>
      <c r="D22" s="115">
        <v>5.1357774968394446E-4</v>
      </c>
      <c r="E22" s="115">
        <v>3.574999762827101E-2</v>
      </c>
      <c r="G22" s="115"/>
      <c r="H22" s="115"/>
      <c r="I22" s="115"/>
      <c r="J22" s="115"/>
      <c r="L22" s="41" t="s">
        <v>21</v>
      </c>
      <c r="M22" s="123">
        <f>B22*100/$G$21</f>
        <v>126.81000768417037</v>
      </c>
      <c r="N22" s="123">
        <f t="shared" ref="N22:N23" si="4">C22*100/$H$21</f>
        <v>131.98280978332508</v>
      </c>
      <c r="O22" s="123">
        <f t="shared" ref="O22:O23" si="5">D22*100/$I$21</f>
        <v>127.27512727473213</v>
      </c>
      <c r="P22" s="143">
        <f t="shared" ref="P22:P23" si="6">E22*100/$J$21</f>
        <v>131.4953140600478</v>
      </c>
    </row>
    <row r="23" spans="1:16" ht="12.75" x14ac:dyDescent="0.2">
      <c r="A23" s="10" t="s">
        <v>22</v>
      </c>
      <c r="B23" s="115">
        <v>2.5913992172211355E-3</v>
      </c>
      <c r="C23" s="115">
        <v>8.4679756838905787E-3</v>
      </c>
      <c r="D23" s="115">
        <v>2.8714285714285718E-4</v>
      </c>
      <c r="E23" s="115">
        <v>1.6380357352571095E-2</v>
      </c>
      <c r="G23" s="115"/>
      <c r="H23" s="115"/>
      <c r="I23" s="115"/>
      <c r="J23" s="115"/>
      <c r="L23" s="41" t="s">
        <v>22</v>
      </c>
      <c r="M23" s="123">
        <f>B23*100/$G$21</f>
        <v>74.151845036924186</v>
      </c>
      <c r="N23" s="123">
        <f t="shared" si="4"/>
        <v>67.150159478051961</v>
      </c>
      <c r="O23" s="123">
        <f t="shared" si="5"/>
        <v>71.159904632507647</v>
      </c>
      <c r="P23" s="143">
        <f t="shared" si="6"/>
        <v>60.250080486405935</v>
      </c>
    </row>
    <row r="24" spans="1:16" ht="12.75" x14ac:dyDescent="0.2">
      <c r="A24" s="10"/>
      <c r="B24" s="5"/>
      <c r="C24" s="5"/>
      <c r="D24" s="5"/>
      <c r="E24" s="5"/>
      <c r="L24" s="22" t="s">
        <v>23</v>
      </c>
      <c r="M24" s="138">
        <f>AVERAGE(M21:M23)</f>
        <v>100</v>
      </c>
      <c r="N24" s="138">
        <f>AVERAGE(N21:N23)</f>
        <v>100</v>
      </c>
      <c r="O24" s="138">
        <f>AVERAGE(O21:O23)</f>
        <v>100</v>
      </c>
      <c r="P24" s="150">
        <f>AVERAGE(P21:P23)</f>
        <v>100</v>
      </c>
    </row>
    <row r="25" spans="1:16" ht="12.75" x14ac:dyDescent="0.2">
      <c r="A25" s="10"/>
      <c r="B25" s="5"/>
      <c r="C25" s="5"/>
      <c r="D25" s="5"/>
      <c r="E25" s="5"/>
      <c r="L25" s="22" t="s">
        <v>128</v>
      </c>
      <c r="M25" s="104">
        <f>STDEV(M21:M23)/SQRT(3)</f>
        <v>15.208707964395094</v>
      </c>
      <c r="N25" s="104">
        <f>STDEV(N21:N23)/SQRT(3)</f>
        <v>18.720594213572575</v>
      </c>
      <c r="O25" s="104">
        <f>STDEV(O21:O23)/SQRT(3)</f>
        <v>16.21795709386279</v>
      </c>
      <c r="P25" s="105">
        <f>STDEV(P21:P23)/SQRT(3)</f>
        <v>20.976770566001345</v>
      </c>
    </row>
    <row r="26" spans="1:16" ht="12.75" x14ac:dyDescent="0.2">
      <c r="A26" s="10"/>
      <c r="B26" s="5"/>
      <c r="C26" s="5"/>
      <c r="D26" s="5"/>
      <c r="E26" s="5"/>
      <c r="L26" s="41"/>
      <c r="M26" s="104"/>
      <c r="N26" s="104"/>
      <c r="O26" s="104"/>
      <c r="P26" s="105"/>
    </row>
    <row r="27" spans="1:16" ht="12.75" x14ac:dyDescent="0.2">
      <c r="A27" s="11" t="s">
        <v>17</v>
      </c>
      <c r="B27" s="5"/>
      <c r="L27" s="41"/>
      <c r="M27" s="129"/>
      <c r="N27" s="104"/>
      <c r="O27" s="104"/>
      <c r="P27" s="105"/>
    </row>
    <row r="28" spans="1:16" ht="12.75" x14ac:dyDescent="0.2">
      <c r="A28" s="7" t="s">
        <v>20</v>
      </c>
      <c r="B28" s="2">
        <v>3.8321324503311259E-3</v>
      </c>
      <c r="C28" s="2">
        <v>1.4423311043566363E-2</v>
      </c>
      <c r="D28" s="2">
        <v>4.9255102040816326E-4</v>
      </c>
      <c r="E28" s="2">
        <v>2.4819844206426491E-2</v>
      </c>
      <c r="L28" s="41"/>
      <c r="M28" s="129"/>
      <c r="N28" s="104"/>
      <c r="O28" s="104"/>
      <c r="P28" s="105"/>
    </row>
    <row r="29" spans="1:16" ht="12.75" x14ac:dyDescent="0.2">
      <c r="A29" s="7" t="s">
        <v>21</v>
      </c>
      <c r="B29" s="2">
        <v>2.0924916943521592E-3</v>
      </c>
      <c r="C29" s="2">
        <v>7.4507795733678083E-3</v>
      </c>
      <c r="D29" s="2">
        <v>2.6304921968787516E-4</v>
      </c>
      <c r="E29" s="2">
        <v>2.6646704723847583E-2</v>
      </c>
      <c r="L29" s="41"/>
      <c r="M29" s="129"/>
      <c r="N29" s="104"/>
      <c r="O29" s="104"/>
      <c r="P29" s="105"/>
    </row>
    <row r="30" spans="1:16" ht="13.5" thickBot="1" x14ac:dyDescent="0.25">
      <c r="A30" s="7" t="s">
        <v>22</v>
      </c>
      <c r="B30" s="2">
        <v>3.4202097604259093E-3</v>
      </c>
      <c r="C30" s="2">
        <v>1.223594088669951E-2</v>
      </c>
      <c r="D30" s="2">
        <v>4.5307593307593308E-4</v>
      </c>
      <c r="E30" s="2">
        <v>3.1516581803289881E-2</v>
      </c>
      <c r="L30" s="109"/>
      <c r="M30" s="149"/>
      <c r="N30" s="126"/>
      <c r="O30" s="126"/>
      <c r="P30" s="127"/>
    </row>
    <row r="31" spans="1:16" ht="12.75" x14ac:dyDescent="0.2">
      <c r="A31" s="7"/>
      <c r="B31" s="5"/>
      <c r="L31" s="23"/>
      <c r="M31" s="129"/>
      <c r="N31" s="104"/>
    </row>
    <row r="32" spans="1:16" ht="12.75" x14ac:dyDescent="0.2">
      <c r="L32" s="23"/>
      <c r="M32" s="129"/>
      <c r="N32" s="104"/>
    </row>
    <row r="33" spans="6:14" ht="12.75" x14ac:dyDescent="0.2">
      <c r="I33" s="20"/>
      <c r="L33" s="104"/>
      <c r="M33" s="104"/>
      <c r="N33" s="104"/>
    </row>
    <row r="34" spans="6:14" ht="12.75" x14ac:dyDescent="0.2">
      <c r="F34" s="20"/>
    </row>
  </sheetData>
  <pageMargins left="0.7" right="0.7" top="0.78740157499999996" bottom="0.78740157499999996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23"/>
  <sheetViews>
    <sheetView zoomScale="80" zoomScaleNormal="80" workbookViewId="0"/>
  </sheetViews>
  <sheetFormatPr defaultColWidth="11.44140625" defaultRowHeight="13.8" x14ac:dyDescent="0.3"/>
  <cols>
    <col min="1" max="1" width="14.33203125" style="2" customWidth="1"/>
    <col min="2" max="55" width="13.44140625" style="2" customWidth="1"/>
    <col min="56" max="16384" width="11.44140625" style="2"/>
  </cols>
  <sheetData>
    <row r="1" spans="1:24" s="5" customFormat="1" ht="15.75" x14ac:dyDescent="0.25">
      <c r="A1" s="140" t="s">
        <v>19</v>
      </c>
      <c r="B1" s="110"/>
      <c r="C1" s="110"/>
      <c r="D1" s="110"/>
      <c r="E1" s="110"/>
      <c r="F1" s="110"/>
      <c r="G1" s="110"/>
    </row>
    <row r="2" spans="1:24" s="5" customFormat="1" ht="12.75" x14ac:dyDescent="0.2">
      <c r="A2" s="3"/>
      <c r="B2" s="4"/>
      <c r="C2" s="4"/>
      <c r="D2" s="4"/>
      <c r="E2" s="4"/>
      <c r="F2" s="4"/>
      <c r="G2" s="4"/>
      <c r="H2" s="4"/>
    </row>
    <row r="3" spans="1:24" s="5" customFormat="1" ht="18.75" x14ac:dyDescent="0.3">
      <c r="A3" s="1" t="s">
        <v>9</v>
      </c>
      <c r="B3" s="2"/>
      <c r="C3" s="2"/>
      <c r="D3" s="3"/>
      <c r="E3" s="2"/>
      <c r="F3" s="2"/>
      <c r="G3" s="2"/>
      <c r="H3" s="2"/>
      <c r="I3" s="3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4" ht="12.75" x14ac:dyDescent="0.2">
      <c r="B4" s="2" t="s">
        <v>25</v>
      </c>
      <c r="C4" s="2" t="s">
        <v>26</v>
      </c>
      <c r="D4" s="2" t="s">
        <v>12</v>
      </c>
      <c r="E4" s="2" t="s">
        <v>5</v>
      </c>
      <c r="F4" s="2" t="s">
        <v>7</v>
      </c>
      <c r="G4" s="2" t="s">
        <v>18</v>
      </c>
      <c r="H4" s="2" t="s">
        <v>6</v>
      </c>
      <c r="I4" s="2" t="s">
        <v>13</v>
      </c>
      <c r="J4" s="2" t="s">
        <v>8</v>
      </c>
      <c r="K4" s="2" t="s">
        <v>27</v>
      </c>
      <c r="L4" s="2" t="s">
        <v>28</v>
      </c>
      <c r="M4" s="2" t="s">
        <v>29</v>
      </c>
      <c r="N4" s="2" t="s">
        <v>30</v>
      </c>
      <c r="O4" s="2" t="s">
        <v>31</v>
      </c>
      <c r="P4" s="2" t="s">
        <v>32</v>
      </c>
      <c r="Q4" s="2" t="s">
        <v>33</v>
      </c>
      <c r="R4" s="2" t="s">
        <v>34</v>
      </c>
      <c r="S4" s="2" t="s">
        <v>35</v>
      </c>
      <c r="T4" s="2" t="s">
        <v>36</v>
      </c>
      <c r="U4" s="2" t="s">
        <v>37</v>
      </c>
    </row>
    <row r="5" spans="1:24" ht="12.75" x14ac:dyDescent="0.2">
      <c r="A5" s="6" t="s">
        <v>14</v>
      </c>
      <c r="B5" s="7"/>
    </row>
    <row r="6" spans="1:24" ht="12.75" x14ac:dyDescent="0.2">
      <c r="A6" s="2" t="s">
        <v>20</v>
      </c>
      <c r="B6" s="7">
        <v>2.5845686050931205</v>
      </c>
      <c r="C6" s="7">
        <v>0.99268897981085247</v>
      </c>
      <c r="D6" s="7">
        <v>4.6772642922619445</v>
      </c>
      <c r="E6" s="7">
        <v>16.991973528293872</v>
      </c>
      <c r="F6" s="7">
        <v>9.9268897981085242</v>
      </c>
      <c r="G6" s="7">
        <v>4.0691305028282692</v>
      </c>
      <c r="H6" s="7">
        <v>2.1105819750933441</v>
      </c>
      <c r="I6" s="7">
        <v>17.08140496791647</v>
      </c>
      <c r="J6" s="7">
        <v>0.49992174749033025</v>
      </c>
      <c r="K6" s="7">
        <v>0.24861940215082612</v>
      </c>
      <c r="L6" s="7">
        <v>0.45162877009412661</v>
      </c>
      <c r="M6" s="7">
        <v>1.0910635633957118</v>
      </c>
      <c r="N6" s="7">
        <v>1.0016321237731125</v>
      </c>
      <c r="O6" s="7">
        <v>1.31464216245221</v>
      </c>
      <c r="P6" s="7">
        <v>16.991973528293872</v>
      </c>
      <c r="Q6" s="7">
        <v>8.7911105149015132</v>
      </c>
      <c r="R6" s="7">
        <v>3.4609967133945938</v>
      </c>
      <c r="S6" s="7">
        <v>4.5788897086770852</v>
      </c>
      <c r="T6" s="7">
        <v>3.1122140988664566</v>
      </c>
      <c r="U6" s="7">
        <v>2.2805017103762829E-2</v>
      </c>
      <c r="V6" s="7"/>
      <c r="W6" s="7"/>
      <c r="X6" s="7"/>
    </row>
    <row r="7" spans="1:24" ht="12.75" x14ac:dyDescent="0.2">
      <c r="A7" s="2" t="s">
        <v>21</v>
      </c>
      <c r="B7" s="7">
        <v>2.5757995776631057</v>
      </c>
      <c r="C7" s="7">
        <v>1.0915736015096698</v>
      </c>
      <c r="D7" s="7">
        <v>4.0443194588307909</v>
      </c>
      <c r="E7" s="7">
        <v>15.313442611106879</v>
      </c>
      <c r="F7" s="7">
        <v>9.1880655666641271</v>
      </c>
      <c r="G7" s="7">
        <v>3.4710469918508928</v>
      </c>
      <c r="H7" s="7">
        <v>1.9397027307402046</v>
      </c>
      <c r="I7" s="7">
        <v>16.56993020996693</v>
      </c>
      <c r="J7" s="7">
        <v>0.51280400128475856</v>
      </c>
      <c r="K7" s="7">
        <v>0.20182332056689578</v>
      </c>
      <c r="L7" s="7">
        <v>0.26700361475776097</v>
      </c>
      <c r="M7" s="7">
        <v>0.90310046168066216</v>
      </c>
      <c r="N7" s="7">
        <v>1.0130431265809166</v>
      </c>
      <c r="O7" s="7">
        <v>1.0523083640452933</v>
      </c>
      <c r="P7" s="7">
        <v>16.726991159824436</v>
      </c>
      <c r="Q7" s="7">
        <v>10.680144590310439</v>
      </c>
      <c r="R7" s="7">
        <v>4.4919431659246847</v>
      </c>
      <c r="S7" s="7">
        <v>5.72487162230611</v>
      </c>
      <c r="T7" s="7">
        <v>4.2170865036740484</v>
      </c>
      <c r="U7" s="7">
        <v>1.4999320711391866E-2</v>
      </c>
      <c r="V7" s="7"/>
      <c r="W7" s="7"/>
      <c r="X7" s="7"/>
    </row>
    <row r="8" spans="1:24" ht="12.75" x14ac:dyDescent="0.2">
      <c r="A8" s="2" t="s">
        <v>22</v>
      </c>
      <c r="B8" s="7">
        <v>2.6543054913743065</v>
      </c>
      <c r="C8" s="7">
        <v>0.98337221517783047</v>
      </c>
      <c r="D8" s="7">
        <v>3.56572364202693</v>
      </c>
      <c r="E8" s="7">
        <v>15.27025147146062</v>
      </c>
      <c r="F8" s="7">
        <v>9.1941304671097974</v>
      </c>
      <c r="G8" s="7">
        <v>3.269912487867745</v>
      </c>
      <c r="H8" s="7">
        <v>2.0626831830559369</v>
      </c>
      <c r="I8" s="7">
        <v>17.268975486049705</v>
      </c>
      <c r="J8" s="7">
        <v>0.40933867818784486</v>
      </c>
      <c r="K8" s="7">
        <v>0.17748669249551086</v>
      </c>
      <c r="L8" s="7">
        <v>0.2638315699257594</v>
      </c>
      <c r="M8" s="7">
        <v>0.77310644884305857</v>
      </c>
      <c r="N8" s="7">
        <v>1.1032956560531757</v>
      </c>
      <c r="O8" s="7">
        <v>1.0233466954696122</v>
      </c>
      <c r="P8" s="7">
        <v>17.908567170718214</v>
      </c>
      <c r="Q8" s="7">
        <v>10.153517994112558</v>
      </c>
      <c r="R8" s="7">
        <v>4.4131826242127028</v>
      </c>
      <c r="S8" s="7">
        <v>5.3565803590987517</v>
      </c>
      <c r="T8" s="7">
        <v>4.1173714700535182</v>
      </c>
      <c r="U8" s="7">
        <v>3.1020196706422618E-2</v>
      </c>
      <c r="V8" s="7"/>
      <c r="W8" s="7"/>
      <c r="X8" s="7"/>
    </row>
    <row r="9" spans="1:24" s="7" customFormat="1" ht="12.75" x14ac:dyDescent="0.2">
      <c r="A9" s="7" t="s">
        <v>23</v>
      </c>
      <c r="B9" s="7">
        <f>AVERAGE(B6:B8)</f>
        <v>2.6048912247101774</v>
      </c>
      <c r="C9" s="7">
        <f t="shared" ref="C9:U9" si="0">AVERAGE(C6:C8)</f>
        <v>1.0225449321661175</v>
      </c>
      <c r="D9" s="7">
        <f t="shared" si="0"/>
        <v>4.095769131039888</v>
      </c>
      <c r="E9" s="7">
        <f t="shared" si="0"/>
        <v>15.858555870287121</v>
      </c>
      <c r="F9" s="7">
        <f t="shared" si="0"/>
        <v>9.4363619439608168</v>
      </c>
      <c r="G9" s="7">
        <f t="shared" si="0"/>
        <v>3.6033633275156354</v>
      </c>
      <c r="H9" s="7">
        <f t="shared" si="0"/>
        <v>2.0376559629631621</v>
      </c>
      <c r="I9" s="7">
        <f t="shared" si="0"/>
        <v>16.973436887977702</v>
      </c>
      <c r="J9" s="7">
        <f t="shared" si="0"/>
        <v>0.47402147565431124</v>
      </c>
      <c r="K9" s="7">
        <f t="shared" si="0"/>
        <v>0.20930980507107758</v>
      </c>
      <c r="L9" s="7">
        <f t="shared" si="0"/>
        <v>0.32748798492588233</v>
      </c>
      <c r="M9" s="7">
        <f t="shared" si="0"/>
        <v>0.92242349130647749</v>
      </c>
      <c r="N9" s="7">
        <f t="shared" si="0"/>
        <v>1.0393236354690683</v>
      </c>
      <c r="O9" s="7">
        <f t="shared" si="0"/>
        <v>1.1300990739890386</v>
      </c>
      <c r="P9" s="7">
        <f t="shared" si="0"/>
        <v>17.209177286278841</v>
      </c>
      <c r="Q9" s="7">
        <f t="shared" si="0"/>
        <v>9.874924366441503</v>
      </c>
      <c r="R9" s="7">
        <f t="shared" si="0"/>
        <v>4.1220408345106607</v>
      </c>
      <c r="S9" s="7">
        <f t="shared" si="0"/>
        <v>5.2201138966939826</v>
      </c>
      <c r="T9" s="7">
        <f t="shared" si="0"/>
        <v>3.8155573575313411</v>
      </c>
      <c r="U9" s="7">
        <f t="shared" si="0"/>
        <v>2.2941511507192439E-2</v>
      </c>
    </row>
    <row r="10" spans="1:24" s="7" customFormat="1" ht="12.75" x14ac:dyDescent="0.2">
      <c r="A10" s="7" t="s">
        <v>24</v>
      </c>
      <c r="B10" s="7">
        <f>_xlfn.STDEV.P(B6:B8)</f>
        <v>3.5124077904692103E-2</v>
      </c>
      <c r="C10" s="7">
        <f t="shared" ref="C10:U10" si="1">_xlfn.STDEV.P(C6:C8)</f>
        <v>4.895861122290187E-2</v>
      </c>
      <c r="D10" s="7">
        <f t="shared" si="1"/>
        <v>0.45524056340872732</v>
      </c>
      <c r="E10" s="7">
        <f t="shared" si="1"/>
        <v>0.80164125777353923</v>
      </c>
      <c r="F10" s="7">
        <f t="shared" si="1"/>
        <v>0.34686440917205702</v>
      </c>
      <c r="G10" s="7">
        <f t="shared" si="1"/>
        <v>0.33942899932304821</v>
      </c>
      <c r="H10" s="7">
        <f t="shared" si="1"/>
        <v>7.1970829029795777E-2</v>
      </c>
      <c r="I10" s="7">
        <f t="shared" si="1"/>
        <v>0.29541936769916166</v>
      </c>
      <c r="J10" s="7">
        <f t="shared" si="1"/>
        <v>4.6039014844455176E-2</v>
      </c>
      <c r="K10" s="7">
        <f t="shared" si="1"/>
        <v>2.9518369234544577E-2</v>
      </c>
      <c r="L10" s="7">
        <f t="shared" si="1"/>
        <v>8.7790342573448588E-2</v>
      </c>
      <c r="M10" s="7">
        <f t="shared" si="1"/>
        <v>0.13052258113471468</v>
      </c>
      <c r="N10" s="7">
        <f t="shared" si="1"/>
        <v>4.5474295372807616E-2</v>
      </c>
      <c r="O10" s="7">
        <f t="shared" si="1"/>
        <v>0.13102622685634688</v>
      </c>
      <c r="P10" s="7">
        <f t="shared" si="1"/>
        <v>0.50623681661320519</v>
      </c>
      <c r="Q10" s="7">
        <f t="shared" si="1"/>
        <v>0.79595780522512727</v>
      </c>
      <c r="R10" s="7">
        <f t="shared" si="1"/>
        <v>0.46853338783860271</v>
      </c>
      <c r="S10" s="7">
        <f t="shared" si="1"/>
        <v>0.47769303819654219</v>
      </c>
      <c r="T10" s="7">
        <f t="shared" si="1"/>
        <v>0.49900205518247021</v>
      </c>
      <c r="U10" s="7">
        <f t="shared" si="1"/>
        <v>6.5412073275843011E-3</v>
      </c>
    </row>
    <row r="11" spans="1:24" ht="12.75" x14ac:dyDescent="0.2">
      <c r="V11" s="7"/>
      <c r="W11" s="7"/>
      <c r="X11" s="7"/>
    </row>
    <row r="12" spans="1:24" ht="12.75" x14ac:dyDescent="0.2">
      <c r="A12" s="8" t="s">
        <v>16</v>
      </c>
      <c r="V12" s="7"/>
      <c r="W12" s="7"/>
      <c r="X12" s="7"/>
    </row>
    <row r="13" spans="1:24" ht="12.75" x14ac:dyDescent="0.2">
      <c r="A13" s="2" t="s">
        <v>20</v>
      </c>
      <c r="B13" s="7">
        <v>2.4520147387770286</v>
      </c>
      <c r="C13" s="7">
        <v>0.85903917719059164</v>
      </c>
      <c r="D13" s="7">
        <v>3.6363211772339605</v>
      </c>
      <c r="E13" s="7">
        <v>15.095736997232727</v>
      </c>
      <c r="F13" s="7">
        <v>9.3410085286743936</v>
      </c>
      <c r="G13" s="7">
        <v>3.5695996877434291</v>
      </c>
      <c r="H13" s="7">
        <v>2.3936334354728137</v>
      </c>
      <c r="I13" s="7">
        <v>17.264185405674997</v>
      </c>
      <c r="J13" s="7">
        <v>0.49207098499266899</v>
      </c>
      <c r="K13" s="7">
        <v>0.14261718378601085</v>
      </c>
      <c r="L13" s="7">
        <v>0.20183250570885744</v>
      </c>
      <c r="M13" s="7">
        <v>0.68889937898973652</v>
      </c>
      <c r="N13" s="7">
        <v>1.1175849489664007</v>
      </c>
      <c r="O13" s="7">
        <v>0.97580178379902149</v>
      </c>
      <c r="P13" s="7">
        <v>17.013979820085503</v>
      </c>
      <c r="Q13" s="7">
        <v>11.092447627800842</v>
      </c>
      <c r="R13" s="7">
        <v>4.2534949550213756</v>
      </c>
      <c r="S13" s="7">
        <v>5.4961826967825234</v>
      </c>
      <c r="T13" s="7">
        <v>3.8865267628234532</v>
      </c>
      <c r="U13" s="7">
        <v>2.7022203243665211E-2</v>
      </c>
      <c r="V13" s="7"/>
      <c r="W13" s="7"/>
      <c r="X13" s="7"/>
    </row>
    <row r="14" spans="1:24" ht="12.75" x14ac:dyDescent="0.2">
      <c r="A14" s="2" t="s">
        <v>21</v>
      </c>
      <c r="B14" s="7">
        <v>2.649458243386146</v>
      </c>
      <c r="C14" s="7">
        <v>0.91694293988494435</v>
      </c>
      <c r="D14" s="7">
        <v>4.3082494914192111</v>
      </c>
      <c r="E14" s="7">
        <v>17.394269337013391</v>
      </c>
      <c r="F14" s="7">
        <v>11.081647087554227</v>
      </c>
      <c r="G14" s="7">
        <v>3.8359547610764633</v>
      </c>
      <c r="H14" s="7">
        <v>2.5112256393833903</v>
      </c>
      <c r="I14" s="7">
        <v>18.200626193696131</v>
      </c>
      <c r="J14" s="7">
        <v>0.54601878581088392</v>
      </c>
      <c r="K14" s="7">
        <v>0.19237370723716798</v>
      </c>
      <c r="L14" s="7">
        <v>0.17624657010351319</v>
      </c>
      <c r="M14" s="7">
        <v>0.62895834821253727</v>
      </c>
      <c r="N14" s="7">
        <v>0.83285143911660153</v>
      </c>
      <c r="O14" s="7">
        <v>0.83054756238322225</v>
      </c>
      <c r="P14" s="7">
        <v>15.205586440303097</v>
      </c>
      <c r="Q14" s="7">
        <v>9.3422201538528888</v>
      </c>
      <c r="R14" s="7">
        <v>3.5249314020702638</v>
      </c>
      <c r="S14" s="7">
        <v>4.3312882587530037</v>
      </c>
      <c r="T14" s="7">
        <v>3.4673344837357822</v>
      </c>
      <c r="U14" s="7">
        <v>2.3269155007130497E-2</v>
      </c>
      <c r="V14" s="7"/>
      <c r="W14" s="7"/>
      <c r="X14" s="7"/>
    </row>
    <row r="15" spans="1:24" ht="12.75" x14ac:dyDescent="0.2">
      <c r="A15" s="2" t="s">
        <v>22</v>
      </c>
      <c r="B15" s="7">
        <v>2.67642517153</v>
      </c>
      <c r="C15" s="7">
        <v>0.86262476718085868</v>
      </c>
      <c r="D15" s="7">
        <v>4.188754636483754</v>
      </c>
      <c r="E15" s="7">
        <v>17.113201840266171</v>
      </c>
      <c r="F15" s="7">
        <v>9.5018068357291821</v>
      </c>
      <c r="G15" s="7">
        <v>3.5619338714042379</v>
      </c>
      <c r="H15" s="7">
        <v>2.3082923412452043</v>
      </c>
      <c r="I15" s="7">
        <v>19.003613671458364</v>
      </c>
      <c r="J15" s="7">
        <v>0.6089116003629591</v>
      </c>
      <c r="K15" s="7">
        <v>0.21192511581259851</v>
      </c>
      <c r="L15" s="7">
        <v>0.23082923412452044</v>
      </c>
      <c r="M15" s="7">
        <v>0.78203352595634945</v>
      </c>
      <c r="N15" s="7">
        <v>0.97704443064775459</v>
      </c>
      <c r="O15" s="7">
        <v>0.9601302195265613</v>
      </c>
      <c r="P15" s="7">
        <v>16.41673432351115</v>
      </c>
      <c r="Q15" s="7">
        <v>8.7157934953913756</v>
      </c>
      <c r="R15" s="7">
        <v>3.6912778388015983</v>
      </c>
      <c r="S15" s="7">
        <v>4.7757772577486985</v>
      </c>
      <c r="T15" s="7">
        <v>3.3927917601923046</v>
      </c>
      <c r="U15" s="7">
        <v>2.0098062626359107E-2</v>
      </c>
      <c r="V15" s="7"/>
      <c r="W15" s="7"/>
      <c r="X15" s="7"/>
    </row>
    <row r="16" spans="1:24" s="7" customFormat="1" ht="12.75" x14ac:dyDescent="0.2">
      <c r="A16" s="7" t="s">
        <v>23</v>
      </c>
      <c r="B16" s="7">
        <f>AVERAGE(B13:B15)</f>
        <v>2.5926327178977249</v>
      </c>
      <c r="C16" s="7">
        <f t="shared" ref="C16" si="2">AVERAGE(C13:C15)</f>
        <v>0.87953562808546482</v>
      </c>
      <c r="D16" s="7">
        <f t="shared" ref="D16" si="3">AVERAGE(D13:D15)</f>
        <v>4.0444417683789746</v>
      </c>
      <c r="E16" s="7">
        <f t="shared" ref="E16" si="4">AVERAGE(E13:E15)</f>
        <v>16.534402724837431</v>
      </c>
      <c r="F16" s="7">
        <f t="shared" ref="F16" si="5">AVERAGE(F13:F15)</f>
        <v>9.9748208173192676</v>
      </c>
      <c r="G16" s="7">
        <f t="shared" ref="G16" si="6">AVERAGE(G13:G15)</f>
        <v>3.6558294400747098</v>
      </c>
      <c r="H16" s="7">
        <f t="shared" ref="H16" si="7">AVERAGE(H13:H15)</f>
        <v>2.4043838053671363</v>
      </c>
      <c r="I16" s="7">
        <f t="shared" ref="I16" si="8">AVERAGE(I13:I15)</f>
        <v>18.156141756943168</v>
      </c>
      <c r="J16" s="7">
        <f t="shared" ref="J16" si="9">AVERAGE(J13:J15)</f>
        <v>0.54900045705550393</v>
      </c>
      <c r="K16" s="7">
        <f t="shared" ref="K16" si="10">AVERAGE(K13:K15)</f>
        <v>0.18230533561192577</v>
      </c>
      <c r="L16" s="7">
        <f t="shared" ref="L16" si="11">AVERAGE(L13:L15)</f>
        <v>0.20296943664563036</v>
      </c>
      <c r="M16" s="7">
        <f t="shared" ref="M16" si="12">AVERAGE(M13:M15)</f>
        <v>0.69996375105287445</v>
      </c>
      <c r="N16" s="7">
        <f t="shared" ref="N16" si="13">AVERAGE(N13:N15)</f>
        <v>0.97582693957691902</v>
      </c>
      <c r="O16" s="7">
        <f t="shared" ref="O16" si="14">AVERAGE(O13:O15)</f>
        <v>0.92215985523626831</v>
      </c>
      <c r="P16" s="7">
        <f t="shared" ref="P16" si="15">AVERAGE(P13:P15)</f>
        <v>16.212100194633251</v>
      </c>
      <c r="Q16" s="7">
        <f t="shared" ref="Q16" si="16">AVERAGE(Q13:Q15)</f>
        <v>9.7168204256817017</v>
      </c>
      <c r="R16" s="7">
        <f t="shared" ref="R16" si="17">AVERAGE(R13:R15)</f>
        <v>3.8232347319644124</v>
      </c>
      <c r="S16" s="7">
        <f t="shared" ref="S16" si="18">AVERAGE(S13:S15)</f>
        <v>4.8677494044280758</v>
      </c>
      <c r="T16" s="7">
        <f t="shared" ref="T16" si="19">AVERAGE(T13:T15)</f>
        <v>3.5822176689171799</v>
      </c>
      <c r="U16" s="7">
        <f t="shared" ref="U16" si="20">AVERAGE(U13:U15)</f>
        <v>2.346314029238494E-2</v>
      </c>
    </row>
    <row r="17" spans="1:21" s="7" customFormat="1" ht="12.75" x14ac:dyDescent="0.2">
      <c r="A17" s="7" t="s">
        <v>24</v>
      </c>
      <c r="B17" s="7">
        <f>_xlfn.STDEV.P(B13:B15)</f>
        <v>0.10003954498887054</v>
      </c>
      <c r="C17" s="7">
        <f t="shared" ref="C17:U17" si="21">_xlfn.STDEV.P(C13:C15)</f>
        <v>2.6491436930225615E-2</v>
      </c>
      <c r="D17" s="7">
        <f t="shared" si="21"/>
        <v>0.29267908224587175</v>
      </c>
      <c r="E17" s="7">
        <f t="shared" si="21"/>
        <v>1.0237411916658798</v>
      </c>
      <c r="F17" s="7">
        <f t="shared" si="21"/>
        <v>0.78539260596196747</v>
      </c>
      <c r="G17" s="7">
        <f t="shared" si="21"/>
        <v>0.12740627832391155</v>
      </c>
      <c r="H17" s="7">
        <f t="shared" si="21"/>
        <v>8.319518701206631E-2</v>
      </c>
      <c r="I17" s="7">
        <f t="shared" si="21"/>
        <v>0.71081494159237379</v>
      </c>
      <c r="J17" s="7">
        <f t="shared" si="21"/>
        <v>4.7746553960017285E-2</v>
      </c>
      <c r="K17" s="7">
        <f t="shared" si="21"/>
        <v>2.9176776619296688E-2</v>
      </c>
      <c r="L17" s="7">
        <f t="shared" si="21"/>
        <v>2.2297776598782199E-2</v>
      </c>
      <c r="M17" s="7">
        <f t="shared" si="21"/>
        <v>6.2980514220344813E-2</v>
      </c>
      <c r="N17" s="7">
        <f t="shared" si="21"/>
        <v>0.11624515651910566</v>
      </c>
      <c r="O17" s="7">
        <f t="shared" si="21"/>
        <v>6.5094846867375877E-2</v>
      </c>
      <c r="P17" s="7">
        <f t="shared" si="21"/>
        <v>0.75231996696282555</v>
      </c>
      <c r="Q17" s="7">
        <f t="shared" si="21"/>
        <v>1.0057717564190656</v>
      </c>
      <c r="R17" s="7">
        <f t="shared" si="21"/>
        <v>0.31172710171138868</v>
      </c>
      <c r="S17" s="7">
        <f t="shared" si="21"/>
        <v>0.4799923053283508</v>
      </c>
      <c r="T17" s="7">
        <f t="shared" si="21"/>
        <v>0.21732030566863372</v>
      </c>
      <c r="U17" s="7">
        <f t="shared" si="21"/>
        <v>2.8300946439095724E-3</v>
      </c>
    </row>
    <row r="18" spans="1:21" s="7" customFormat="1" ht="12.75" x14ac:dyDescent="0.2"/>
    <row r="19" spans="1:21" s="7" customFormat="1" ht="12.75" x14ac:dyDescent="0.2">
      <c r="A19" s="9" t="s">
        <v>15</v>
      </c>
    </row>
    <row r="20" spans="1:21" s="7" customFormat="1" ht="12.75" x14ac:dyDescent="0.2">
      <c r="A20" s="7" t="s">
        <v>20</v>
      </c>
      <c r="B20" s="7">
        <v>4.5456104840646336</v>
      </c>
      <c r="C20" s="7">
        <v>0.87588768053792587</v>
      </c>
      <c r="D20" s="7">
        <v>10.559967751895433</v>
      </c>
      <c r="E20" s="7">
        <v>20.905519914919893</v>
      </c>
      <c r="F20" s="10">
        <v>8.9089677175889399</v>
      </c>
      <c r="G20" s="7">
        <v>5.0173247795807745</v>
      </c>
      <c r="H20" s="7">
        <v>2.8302857730968474</v>
      </c>
      <c r="I20" s="7">
        <v>20.155065353871489</v>
      </c>
      <c r="J20" s="7">
        <v>1.3186558715564856</v>
      </c>
      <c r="K20" s="7">
        <v>0.20047857559436003</v>
      </c>
      <c r="L20" s="7">
        <v>0.46420974990565717</v>
      </c>
      <c r="M20" s="7">
        <v>1.2757727537822909</v>
      </c>
      <c r="N20" s="7">
        <v>1.2328896360080963</v>
      </c>
      <c r="O20" s="7">
        <v>3.1947922741775017</v>
      </c>
      <c r="P20" s="7">
        <v>12.543311948951937</v>
      </c>
      <c r="Q20" s="7">
        <v>2.1227143298226356</v>
      </c>
      <c r="R20" s="7">
        <v>1.5223506809839102</v>
      </c>
      <c r="S20" s="7">
        <v>1.5652337987581049</v>
      </c>
      <c r="T20" s="7">
        <v>0.74509417132663214</v>
      </c>
      <c r="U20" s="7">
        <v>1.5866753576452022E-2</v>
      </c>
    </row>
    <row r="21" spans="1:21" s="7" customFormat="1" ht="12.75" x14ac:dyDescent="0.2">
      <c r="A21" s="7" t="s">
        <v>21</v>
      </c>
      <c r="B21" s="7">
        <v>4.4048140030508316</v>
      </c>
      <c r="C21" s="7">
        <v>0.94327058218573789</v>
      </c>
      <c r="D21" s="7">
        <v>10.298091677073653</v>
      </c>
      <c r="E21" s="7">
        <v>19.471181742366149</v>
      </c>
      <c r="F21" s="7">
        <v>7.7452034041856468</v>
      </c>
      <c r="G21" s="7">
        <v>4.6730836181678761</v>
      </c>
      <c r="H21" s="7">
        <v>2.7865424537964003</v>
      </c>
      <c r="I21" s="7">
        <v>20.16349042653917</v>
      </c>
      <c r="J21" s="7">
        <v>1.3759635097938747</v>
      </c>
      <c r="K21" s="7">
        <v>0.28038501709007257</v>
      </c>
      <c r="L21" s="7">
        <v>0.46211604668548995</v>
      </c>
      <c r="M21" s="7">
        <v>1.4451943782111765</v>
      </c>
      <c r="N21" s="7">
        <v>1.4798098124198273</v>
      </c>
      <c r="O21" s="7">
        <v>3.7817361872951145</v>
      </c>
      <c r="P21" s="7">
        <v>13.846173683460373</v>
      </c>
      <c r="Q21" s="7">
        <v>2.4750035459185415</v>
      </c>
      <c r="R21" s="7">
        <v>1.5836561150457802</v>
      </c>
      <c r="S21" s="7">
        <v>1.8692334472671503</v>
      </c>
      <c r="T21" s="7">
        <v>0.90865514797708702</v>
      </c>
      <c r="U21" s="7">
        <v>6.3952014700482604E-3</v>
      </c>
    </row>
    <row r="22" spans="1:21" s="7" customFormat="1" ht="12.75" x14ac:dyDescent="0.2">
      <c r="A22" s="7" t="s">
        <v>22</v>
      </c>
      <c r="B22" s="7">
        <v>5.0143293523283781</v>
      </c>
      <c r="C22" s="7">
        <v>0.9681280466393043</v>
      </c>
      <c r="D22" s="7">
        <v>10.995276411129696</v>
      </c>
      <c r="E22" s="7">
        <v>23.712340611914318</v>
      </c>
      <c r="F22" s="7">
        <v>9.8323144830294407</v>
      </c>
      <c r="G22" s="7">
        <v>5.7241892305194435</v>
      </c>
      <c r="H22" s="7">
        <v>3.3680585709916517</v>
      </c>
      <c r="I22" s="7">
        <v>22.20200044555035</v>
      </c>
      <c r="J22" s="7">
        <v>1.1946790715938997</v>
      </c>
      <c r="K22" s="7">
        <v>0.25222680778278289</v>
      </c>
      <c r="L22" s="7">
        <v>0.38362640225644823</v>
      </c>
      <c r="M22" s="7">
        <v>0.83521811199927498</v>
      </c>
      <c r="N22" s="7">
        <v>0.84125947266473089</v>
      </c>
      <c r="O22" s="7">
        <v>2.2353034462186745</v>
      </c>
      <c r="P22" s="7">
        <v>8.1860437016927143</v>
      </c>
      <c r="Q22" s="7">
        <v>1.4620092810403222</v>
      </c>
      <c r="R22" s="7">
        <v>1.1463481862702527</v>
      </c>
      <c r="S22" s="7">
        <v>1.1055690017784257</v>
      </c>
      <c r="T22" s="7">
        <v>0.53315007872648112</v>
      </c>
      <c r="U22" s="7">
        <v>7.9292858734108396E-3</v>
      </c>
    </row>
    <row r="23" spans="1:21" s="7" customFormat="1" ht="12.75" x14ac:dyDescent="0.2">
      <c r="A23" s="7" t="s">
        <v>23</v>
      </c>
      <c r="B23" s="7">
        <f>AVERAGE(B20:B22)</f>
        <v>4.6549179464812811</v>
      </c>
      <c r="C23" s="7">
        <f t="shared" ref="C23" si="22">AVERAGE(C20:C22)</f>
        <v>0.92909543645432269</v>
      </c>
      <c r="D23" s="7">
        <f t="shared" ref="D23" si="23">AVERAGE(D20:D22)</f>
        <v>10.61777861336626</v>
      </c>
      <c r="E23" s="7">
        <f t="shared" ref="E23" si="24">AVERAGE(E20:E22)</f>
        <v>21.363014089733454</v>
      </c>
      <c r="F23" s="7">
        <f t="shared" ref="F23" si="25">AVERAGE(F20:F22)</f>
        <v>8.8288285349346776</v>
      </c>
      <c r="G23" s="7">
        <f t="shared" ref="G23" si="26">AVERAGE(G20:G22)</f>
        <v>5.138199209422698</v>
      </c>
      <c r="H23" s="7">
        <f t="shared" ref="H23" si="27">AVERAGE(H20:H22)</f>
        <v>2.9949622659616328</v>
      </c>
      <c r="I23" s="7">
        <f t="shared" ref="I23" si="28">AVERAGE(I20:I22)</f>
        <v>20.840185408653671</v>
      </c>
      <c r="J23" s="7">
        <f t="shared" ref="J23" si="29">AVERAGE(J20:J22)</f>
        <v>1.2964328176480866</v>
      </c>
      <c r="K23" s="7">
        <f t="shared" ref="K23" si="30">AVERAGE(K20:K22)</f>
        <v>0.24436346682240515</v>
      </c>
      <c r="L23" s="7">
        <f t="shared" ref="L23" si="31">AVERAGE(L20:L22)</f>
        <v>0.43665073294919843</v>
      </c>
      <c r="M23" s="7">
        <f t="shared" ref="M23" si="32">AVERAGE(M20:M22)</f>
        <v>1.1853950813309142</v>
      </c>
      <c r="N23" s="7">
        <f t="shared" ref="N23" si="33">AVERAGE(N20:N22)</f>
        <v>1.1846529736975515</v>
      </c>
      <c r="O23" s="7">
        <f t="shared" ref="O23" si="34">AVERAGE(O20:O22)</f>
        <v>3.070610635897097</v>
      </c>
      <c r="P23" s="7">
        <f t="shared" ref="P23" si="35">AVERAGE(P20:P22)</f>
        <v>11.525176444701676</v>
      </c>
      <c r="Q23" s="7">
        <f t="shared" ref="Q23" si="36">AVERAGE(Q20:Q22)</f>
        <v>2.0199090522604997</v>
      </c>
      <c r="R23" s="7">
        <f t="shared" ref="R23" si="37">AVERAGE(R20:R22)</f>
        <v>1.4174516607666476</v>
      </c>
      <c r="S23" s="7">
        <f t="shared" ref="S23" si="38">AVERAGE(S20:S22)</f>
        <v>1.5133454159345601</v>
      </c>
      <c r="T23" s="7">
        <f t="shared" ref="T23" si="39">AVERAGE(T20:T22)</f>
        <v>0.72896646601006676</v>
      </c>
      <c r="U23" s="7">
        <f t="shared" ref="U23" si="40">AVERAGE(U20:U22)</f>
        <v>1.0063746973303707E-2</v>
      </c>
    </row>
    <row r="24" spans="1:21" s="7" customFormat="1" ht="12.75" x14ac:dyDescent="0.2">
      <c r="A24" s="7" t="s">
        <v>24</v>
      </c>
      <c r="B24" s="7">
        <f>_xlfn.STDEV.P(B20:B22)</f>
        <v>0.26056135714543638</v>
      </c>
      <c r="C24" s="7">
        <f t="shared" ref="C24:U24" si="41">_xlfn.STDEV.P(C20:C22)</f>
        <v>3.8968126736340342E-2</v>
      </c>
      <c r="D24" s="7">
        <f t="shared" si="41"/>
        <v>0.28754502271029736</v>
      </c>
      <c r="E24" s="7">
        <f t="shared" si="41"/>
        <v>1.7614071702624639</v>
      </c>
      <c r="F24" s="7">
        <f t="shared" si="41"/>
        <v>0.85394179360793154</v>
      </c>
      <c r="G24" s="7">
        <f t="shared" si="41"/>
        <v>0.43754140598077373</v>
      </c>
      <c r="H24" s="7">
        <f t="shared" si="41"/>
        <v>0.26442265298336898</v>
      </c>
      <c r="I24" s="7">
        <f t="shared" si="41"/>
        <v>0.96295479004322759</v>
      </c>
      <c r="J24" s="7">
        <f t="shared" si="41"/>
        <v>7.5658927550474125E-2</v>
      </c>
      <c r="K24" s="7">
        <f t="shared" si="41"/>
        <v>3.3092133470270707E-2</v>
      </c>
      <c r="L24" s="7">
        <f t="shared" si="41"/>
        <v>3.750360544760227E-2</v>
      </c>
      <c r="M24" s="7">
        <f t="shared" si="41"/>
        <v>0.25709123425190167</v>
      </c>
      <c r="N24" s="7">
        <f t="shared" si="41"/>
        <v>0.26290900300735659</v>
      </c>
      <c r="O24" s="7">
        <f t="shared" si="41"/>
        <v>0.63740587024427764</v>
      </c>
      <c r="P24" s="7">
        <f t="shared" si="41"/>
        <v>2.420291687846388</v>
      </c>
      <c r="Q24" s="7">
        <f t="shared" si="41"/>
        <v>0.41989366827806468</v>
      </c>
      <c r="R24" s="7">
        <f t="shared" si="41"/>
        <v>0.19332599320731311</v>
      </c>
      <c r="S24" s="7">
        <f t="shared" si="41"/>
        <v>0.31391628345779593</v>
      </c>
      <c r="T24" s="7">
        <f t="shared" si="41"/>
        <v>0.15372289228198718</v>
      </c>
      <c r="U24" s="7">
        <f t="shared" si="41"/>
        <v>4.1508648067840282E-3</v>
      </c>
    </row>
    <row r="25" spans="1:21" s="7" customFormat="1" ht="12.75" x14ac:dyDescent="0.2"/>
    <row r="26" spans="1:21" s="7" customFormat="1" ht="12.75" x14ac:dyDescent="0.2">
      <c r="A26" s="11" t="s">
        <v>17</v>
      </c>
      <c r="B26" s="12"/>
      <c r="C26" s="12"/>
    </row>
    <row r="27" spans="1:21" s="7" customFormat="1" ht="12.75" x14ac:dyDescent="0.2">
      <c r="A27" s="7" t="s">
        <v>20</v>
      </c>
      <c r="B27" s="7">
        <v>4.8882081606413328</v>
      </c>
      <c r="C27" s="7">
        <v>0.84037679691025746</v>
      </c>
      <c r="D27" s="7">
        <v>10.467678081373359</v>
      </c>
      <c r="E27" s="7">
        <v>22.614134722966973</v>
      </c>
      <c r="F27" s="7">
        <v>8.5518954891220087</v>
      </c>
      <c r="G27" s="7">
        <v>5.0264605126594715</v>
      </c>
      <c r="H27" s="7">
        <v>3.0119262403951645</v>
      </c>
      <c r="I27" s="7">
        <v>21.725369602850368</v>
      </c>
      <c r="J27" s="7">
        <v>1.4417745281891607</v>
      </c>
      <c r="K27" s="7">
        <v>0.19947839362617156</v>
      </c>
      <c r="L27" s="7">
        <v>0.28045477123679569</v>
      </c>
      <c r="M27" s="7">
        <v>1.175144992154179</v>
      </c>
      <c r="N27" s="7">
        <v>1.096143648143814</v>
      </c>
      <c r="O27" s="7">
        <v>2.7255463683575916</v>
      </c>
      <c r="P27" s="7">
        <v>10.763933121412228</v>
      </c>
      <c r="Q27" s="7">
        <v>1.8367812482409858</v>
      </c>
      <c r="R27" s="7">
        <v>1.3331476801749089</v>
      </c>
      <c r="S27" s="7">
        <v>1.3726483521800914</v>
      </c>
      <c r="T27" s="7">
        <v>0.63003571848266071</v>
      </c>
      <c r="U27" s="7">
        <v>1.886157088247464E-2</v>
      </c>
    </row>
    <row r="28" spans="1:21" s="7" customFormat="1" ht="12.75" x14ac:dyDescent="0.2">
      <c r="A28" s="7" t="s">
        <v>21</v>
      </c>
      <c r="B28" s="7">
        <v>4.8266226343198273</v>
      </c>
      <c r="C28" s="7">
        <v>0.77797535882128799</v>
      </c>
      <c r="D28" s="7">
        <v>11.46322875650959</v>
      </c>
      <c r="E28" s="7">
        <v>25.403277022735931</v>
      </c>
      <c r="F28" s="7">
        <v>8.9070240060967869</v>
      </c>
      <c r="G28" s="7">
        <v>5.1759176933824467</v>
      </c>
      <c r="H28" s="7">
        <v>2.9372539057538423</v>
      </c>
      <c r="I28" s="7">
        <v>20.798933062365045</v>
      </c>
      <c r="J28" s="7">
        <v>1.6035818620602058</v>
      </c>
      <c r="K28" s="7">
        <v>0.20798933062365046</v>
      </c>
      <c r="L28" s="7">
        <v>0.30801473390067319</v>
      </c>
      <c r="M28" s="7">
        <v>1.0939286167915661</v>
      </c>
      <c r="N28" s="7">
        <v>0.98914009907278044</v>
      </c>
      <c r="O28" s="7">
        <v>2.2704178839070241</v>
      </c>
      <c r="P28" s="7">
        <v>9.0816715356280966</v>
      </c>
      <c r="Q28" s="7">
        <v>1.5321351454337611</v>
      </c>
      <c r="R28" s="7">
        <v>0.99707862314238538</v>
      </c>
      <c r="S28" s="7">
        <v>1.155849104534485</v>
      </c>
      <c r="T28" s="7">
        <v>0.46996062492061474</v>
      </c>
      <c r="U28" s="7">
        <v>0</v>
      </c>
    </row>
    <row r="29" spans="1:21" s="7" customFormat="1" ht="12.75" x14ac:dyDescent="0.2">
      <c r="A29" s="7" t="s">
        <v>22</v>
      </c>
      <c r="B29" s="7">
        <v>4.3688328502192872</v>
      </c>
      <c r="C29" s="7">
        <v>0.72433380747103626</v>
      </c>
      <c r="D29" s="7">
        <v>10.377275178668141</v>
      </c>
      <c r="E29" s="7">
        <v>23.763960159150042</v>
      </c>
      <c r="F29" s="7">
        <v>7.8348427598944461</v>
      </c>
      <c r="G29" s="7">
        <v>5.4792012943367787</v>
      </c>
      <c r="H29" s="7">
        <v>2.9782779762777567</v>
      </c>
      <c r="I29" s="7">
        <v>21.792277875203098</v>
      </c>
      <c r="J29" s="7">
        <v>1.7122504044802433</v>
      </c>
      <c r="K29" s="7">
        <v>0.19613050087682787</v>
      </c>
      <c r="L29" s="7">
        <v>0.37254417891418629</v>
      </c>
      <c r="M29" s="7">
        <v>1.2141411959041726</v>
      </c>
      <c r="N29" s="7">
        <v>1.2348957462615089</v>
      </c>
      <c r="O29" s="7">
        <v>2.5735642443096989</v>
      </c>
      <c r="P29" s="7">
        <v>10.481047930454823</v>
      </c>
      <c r="Q29" s="7">
        <v>1.7330049548375797</v>
      </c>
      <c r="R29" s="7">
        <v>1.1726320951895</v>
      </c>
      <c r="S29" s="7">
        <v>1.3179139476908539</v>
      </c>
      <c r="T29" s="7">
        <v>0.66518333895262782</v>
      </c>
      <c r="U29" s="7">
        <v>7.6895609073930928E-3</v>
      </c>
    </row>
    <row r="30" spans="1:21" s="7" customFormat="1" ht="12.75" x14ac:dyDescent="0.2">
      <c r="A30" s="7" t="s">
        <v>23</v>
      </c>
      <c r="B30" s="7">
        <f>AVERAGE(B27:B29)</f>
        <v>4.6945545483934827</v>
      </c>
      <c r="C30" s="7">
        <f t="shared" ref="C30" si="42">AVERAGE(C27:C29)</f>
        <v>0.78089532106752724</v>
      </c>
      <c r="D30" s="7">
        <f t="shared" ref="D30" si="43">AVERAGE(D27:D29)</f>
        <v>10.769394005517031</v>
      </c>
      <c r="E30" s="7">
        <f t="shared" ref="E30" si="44">AVERAGE(E27:E29)</f>
        <v>23.927123968284317</v>
      </c>
      <c r="F30" s="7">
        <f t="shared" ref="F30" si="45">AVERAGE(F27:F29)</f>
        <v>8.4312540850377466</v>
      </c>
      <c r="G30" s="7">
        <f t="shared" ref="G30" si="46">AVERAGE(G27:G29)</f>
        <v>5.2271931667928984</v>
      </c>
      <c r="H30" s="7">
        <f t="shared" ref="H30" si="47">AVERAGE(H27:H29)</f>
        <v>2.9758193741422545</v>
      </c>
      <c r="I30" s="7">
        <f t="shared" ref="I30" si="48">AVERAGE(I27:I29)</f>
        <v>21.438860180139503</v>
      </c>
      <c r="J30" s="7">
        <f t="shared" ref="J30" si="49">AVERAGE(J27:J29)</f>
        <v>1.5858689315765366</v>
      </c>
      <c r="K30" s="7">
        <f t="shared" ref="K30" si="50">AVERAGE(K27:K29)</f>
        <v>0.20119940837554995</v>
      </c>
      <c r="L30" s="7">
        <f t="shared" ref="L30" si="51">AVERAGE(L27:L29)</f>
        <v>0.32033789468388507</v>
      </c>
      <c r="M30" s="7">
        <f t="shared" ref="M30" si="52">AVERAGE(M27:M29)</f>
        <v>1.1610716016166391</v>
      </c>
      <c r="N30" s="7">
        <f t="shared" ref="N30" si="53">AVERAGE(N27:N29)</f>
        <v>1.1067264978260345</v>
      </c>
      <c r="O30" s="7">
        <f t="shared" ref="O30" si="54">AVERAGE(O27:O29)</f>
        <v>2.5231761655247715</v>
      </c>
      <c r="P30" s="7">
        <f t="shared" ref="P30" si="55">AVERAGE(P27:P29)</f>
        <v>10.108884195831715</v>
      </c>
      <c r="Q30" s="7">
        <f t="shared" ref="Q30" si="56">AVERAGE(Q27:Q29)</f>
        <v>1.7006404495041088</v>
      </c>
      <c r="R30" s="7">
        <f t="shared" ref="R30" si="57">AVERAGE(R27:R29)</f>
        <v>1.1676194661689314</v>
      </c>
      <c r="S30" s="7">
        <f t="shared" ref="S30" si="58">AVERAGE(S27:S29)</f>
        <v>1.28213713480181</v>
      </c>
      <c r="T30" s="7">
        <f t="shared" ref="T30" si="59">AVERAGE(T27:T29)</f>
        <v>0.58839322745196776</v>
      </c>
      <c r="U30" s="7">
        <f>AVERAGE(U27:U29)</f>
        <v>8.8503772632892441E-3</v>
      </c>
    </row>
    <row r="31" spans="1:21" s="7" customFormat="1" ht="12.75" x14ac:dyDescent="0.2">
      <c r="A31" s="7" t="s">
        <v>24</v>
      </c>
      <c r="B31" s="7">
        <f>_xlfn.STDEV.P(B27:B29)</f>
        <v>0.23168824277346683</v>
      </c>
      <c r="C31" s="7">
        <f t="shared" ref="C31:U31" si="60">_xlfn.STDEV.P(C27:C29)</f>
        <v>4.7419324359993416E-2</v>
      </c>
      <c r="D31" s="7">
        <f t="shared" si="60"/>
        <v>0.49200146847210613</v>
      </c>
      <c r="E31" s="7">
        <f t="shared" si="60"/>
        <v>1.1444927591291327</v>
      </c>
      <c r="F31" s="7">
        <f t="shared" si="60"/>
        <v>0.4459513556892109</v>
      </c>
      <c r="G31" s="7">
        <f t="shared" si="60"/>
        <v>0.18835327530741144</v>
      </c>
      <c r="H31" s="7">
        <f t="shared" si="60"/>
        <v>3.0534384263667159E-2</v>
      </c>
      <c r="I31" s="7">
        <f t="shared" si="60"/>
        <v>0.4533205019811416</v>
      </c>
      <c r="J31" s="7">
        <f t="shared" si="60"/>
        <v>0.11112938658337775</v>
      </c>
      <c r="K31" s="7">
        <f t="shared" si="60"/>
        <v>4.9919521610097325E-3</v>
      </c>
      <c r="L31" s="7">
        <f t="shared" si="60"/>
        <v>3.8591967820258422E-2</v>
      </c>
      <c r="M31" s="7">
        <f t="shared" si="60"/>
        <v>5.0075351788697778E-2</v>
      </c>
      <c r="N31" s="7">
        <f t="shared" si="60"/>
        <v>0.10060800850109647</v>
      </c>
      <c r="O31" s="7">
        <f t="shared" si="60"/>
        <v>0.18919073832562847</v>
      </c>
      <c r="P31" s="7">
        <f t="shared" si="60"/>
        <v>0.73547281607489245</v>
      </c>
      <c r="Q31" s="7">
        <f t="shared" si="60"/>
        <v>0.12645923689215094</v>
      </c>
      <c r="R31" s="7">
        <f t="shared" si="60"/>
        <v>0.13724539484916681</v>
      </c>
      <c r="S31" s="7">
        <f t="shared" si="60"/>
        <v>9.2052389794429867E-2</v>
      </c>
      <c r="T31" s="7">
        <f t="shared" si="60"/>
        <v>8.4964893977599806E-2</v>
      </c>
      <c r="U31" s="7">
        <f t="shared" si="60"/>
        <v>7.7438291560760738E-3</v>
      </c>
    </row>
    <row r="33" spans="1:25" ht="15" x14ac:dyDescent="0.25"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</row>
    <row r="34" spans="1:25" s="5" customFormat="1" ht="18.75" x14ac:dyDescent="0.3">
      <c r="A34" s="1" t="s">
        <v>10</v>
      </c>
      <c r="B34" s="2"/>
      <c r="C34" s="2"/>
      <c r="D34" s="3"/>
      <c r="E34" s="2"/>
      <c r="F34" s="2"/>
      <c r="G34" s="2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</row>
    <row r="35" spans="1:25" ht="12.75" x14ac:dyDescent="0.2">
      <c r="B35" s="5" t="s">
        <v>38</v>
      </c>
      <c r="C35" s="5" t="s">
        <v>39</v>
      </c>
      <c r="D35" s="5" t="s">
        <v>0</v>
      </c>
      <c r="E35" s="5" t="s">
        <v>1</v>
      </c>
      <c r="F35" s="5" t="s">
        <v>2</v>
      </c>
      <c r="G35" s="5" t="s">
        <v>40</v>
      </c>
      <c r="H35" s="2" t="s">
        <v>3</v>
      </c>
      <c r="I35" s="5" t="s">
        <v>41</v>
      </c>
      <c r="J35" s="5" t="s">
        <v>4</v>
      </c>
      <c r="K35" s="5" t="s">
        <v>42</v>
      </c>
      <c r="L35" s="5" t="s">
        <v>43</v>
      </c>
      <c r="M35" s="5" t="s">
        <v>44</v>
      </c>
      <c r="N35" s="5" t="s">
        <v>45</v>
      </c>
      <c r="O35" s="5" t="s">
        <v>46</v>
      </c>
      <c r="P35" s="5" t="s">
        <v>47</v>
      </c>
      <c r="Q35" s="5" t="s">
        <v>48</v>
      </c>
      <c r="R35" s="5" t="s">
        <v>49</v>
      </c>
      <c r="S35" s="5" t="s">
        <v>50</v>
      </c>
      <c r="T35" s="5" t="s">
        <v>51</v>
      </c>
      <c r="U35" s="2" t="s">
        <v>52</v>
      </c>
      <c r="V35" s="2" t="s">
        <v>53</v>
      </c>
    </row>
    <row r="36" spans="1:25" ht="12.75" x14ac:dyDescent="0.2">
      <c r="A36" s="6" t="s">
        <v>14</v>
      </c>
      <c r="B36" s="7"/>
    </row>
    <row r="37" spans="1:25" ht="12.75" x14ac:dyDescent="0.2">
      <c r="A37" s="2" t="s">
        <v>20</v>
      </c>
      <c r="B37" s="7">
        <v>3.7879840465907413</v>
      </c>
      <c r="C37" s="7">
        <v>3.7002315204148939</v>
      </c>
      <c r="D37" s="7">
        <v>0.98867846158121275</v>
      </c>
      <c r="E37" s="7">
        <v>19.305555758686403</v>
      </c>
      <c r="F37" s="7">
        <v>16.965488393997141</v>
      </c>
      <c r="G37" s="7">
        <v>5.7477904645179976</v>
      </c>
      <c r="H37" s="7">
        <v>0.78977273558262562</v>
      </c>
      <c r="I37" s="7">
        <v>6.6545665683350856</v>
      </c>
      <c r="J37" s="7">
        <v>3.6709806783562784</v>
      </c>
      <c r="K37" s="7">
        <v>0.93456440377277361</v>
      </c>
      <c r="L37" s="7">
        <v>9.7259049844897412</v>
      </c>
      <c r="M37" s="7">
        <v>4.6655093083492138</v>
      </c>
      <c r="N37" s="7">
        <v>4.9872685709939878E-2</v>
      </c>
      <c r="O37" s="7">
        <v>1.5356692080773275</v>
      </c>
      <c r="P37" s="7">
        <v>0.50311448340819109</v>
      </c>
      <c r="Q37" s="7">
        <v>2.9982113110081157</v>
      </c>
      <c r="R37" s="7">
        <v>10.530303141101674</v>
      </c>
      <c r="S37" s="7">
        <v>4.475378834968212</v>
      </c>
      <c r="T37" s="7">
        <v>1.2402357032853084</v>
      </c>
      <c r="U37" s="7">
        <v>0.94772728269915074</v>
      </c>
      <c r="V37" s="7">
        <v>0.51335227812870665</v>
      </c>
      <c r="X37" s="7"/>
    </row>
    <row r="38" spans="1:25" ht="12.75" x14ac:dyDescent="0.2">
      <c r="A38" s="2" t="s">
        <v>21</v>
      </c>
      <c r="B38" s="7">
        <v>3.6911146047586794</v>
      </c>
      <c r="C38" s="7">
        <v>3.380414722203235</v>
      </c>
      <c r="D38" s="7">
        <v>0.81900489041615143</v>
      </c>
      <c r="E38" s="7">
        <v>18.020593188215773</v>
      </c>
      <c r="F38" s="7">
        <v>15.659274080794397</v>
      </c>
      <c r="G38" s="7">
        <v>5.2321860222336838</v>
      </c>
      <c r="H38" s="7">
        <v>0.62637096323177588</v>
      </c>
      <c r="I38" s="7">
        <v>6.6738334772909456</v>
      </c>
      <c r="J38" s="7">
        <v>3.5916906423409372</v>
      </c>
      <c r="K38" s="7">
        <v>0.888601664108571</v>
      </c>
      <c r="L38" s="7">
        <v>9.5074164061965991</v>
      </c>
      <c r="M38" s="7">
        <v>4.0018144873141237</v>
      </c>
      <c r="N38" s="7">
        <v>5.6547378625090877E-2</v>
      </c>
      <c r="O38" s="7">
        <v>1.0103960180703051</v>
      </c>
      <c r="P38" s="7">
        <v>0.79290610028149411</v>
      </c>
      <c r="Q38" s="7">
        <v>2.3240351215147239</v>
      </c>
      <c r="R38" s="7">
        <v>12.676555208262132</v>
      </c>
      <c r="S38" s="7">
        <v>6.8353974162197764</v>
      </c>
      <c r="T38" s="7">
        <v>1.715063351706053</v>
      </c>
      <c r="U38" s="7">
        <v>1.4167914644528263</v>
      </c>
      <c r="V38" s="7">
        <v>0.77177850826772387</v>
      </c>
      <c r="X38" s="7"/>
    </row>
    <row r="39" spans="1:25" ht="12.75" x14ac:dyDescent="0.2">
      <c r="A39" s="2" t="s">
        <v>22</v>
      </c>
      <c r="B39" s="7">
        <v>3.4814155166540162</v>
      </c>
      <c r="C39" s="7">
        <v>2.9883394992738337</v>
      </c>
      <c r="D39" s="7">
        <v>1.0459188247458417</v>
      </c>
      <c r="E39" s="7">
        <v>16.137033296078702</v>
      </c>
      <c r="F39" s="7">
        <v>17.182952120824542</v>
      </c>
      <c r="G39" s="7">
        <v>4.9457018712981942</v>
      </c>
      <c r="H39" s="7">
        <v>0.61709210660004665</v>
      </c>
      <c r="I39" s="7">
        <v>6.9329476383152935</v>
      </c>
      <c r="J39" s="7">
        <v>3.5112989116467546</v>
      </c>
      <c r="K39" s="7">
        <v>1.1026972752320445</v>
      </c>
      <c r="L39" s="7">
        <v>10.862614079860386</v>
      </c>
      <c r="M39" s="7">
        <v>4.1537919039906281</v>
      </c>
      <c r="N39" s="7">
        <v>8.1880502280103032E-2</v>
      </c>
      <c r="O39" s="7">
        <v>0.86960679428868559</v>
      </c>
      <c r="P39" s="7">
        <v>0.79041579755792901</v>
      </c>
      <c r="Q39" s="7">
        <v>2.2263129269590061</v>
      </c>
      <c r="R39" s="7">
        <v>13.208460586790345</v>
      </c>
      <c r="S39" s="7">
        <v>6.0065623935404053</v>
      </c>
      <c r="T39" s="7">
        <v>1.598761632111501</v>
      </c>
      <c r="U39" s="7">
        <v>1.3686594906674157</v>
      </c>
      <c r="V39" s="7">
        <v>0.69030642433225553</v>
      </c>
      <c r="X39" s="7"/>
    </row>
    <row r="40" spans="1:25" s="7" customFormat="1" ht="12.75" x14ac:dyDescent="0.2">
      <c r="A40" s="7" t="s">
        <v>23</v>
      </c>
      <c r="B40" s="7">
        <f t="shared" ref="B40:G40" si="61">AVERAGE(B37:B39)</f>
        <v>3.6535047226678121</v>
      </c>
      <c r="C40" s="7">
        <f t="shared" si="61"/>
        <v>3.3563285806306542</v>
      </c>
      <c r="D40" s="7">
        <f t="shared" si="61"/>
        <v>0.95120072558106861</v>
      </c>
      <c r="E40" s="7">
        <f t="shared" si="61"/>
        <v>17.821060747660294</v>
      </c>
      <c r="F40" s="7">
        <f t="shared" si="61"/>
        <v>16.602571531872027</v>
      </c>
      <c r="G40" s="7">
        <f t="shared" si="61"/>
        <v>5.3085594526832915</v>
      </c>
      <c r="H40" s="7">
        <f t="shared" ref="H40:V40" si="62">AVERAGE(H37:H39)</f>
        <v>0.67774526847148264</v>
      </c>
      <c r="I40" s="7">
        <f t="shared" si="62"/>
        <v>6.7537825613137743</v>
      </c>
      <c r="J40" s="7">
        <f t="shared" si="62"/>
        <v>3.5913234107813232</v>
      </c>
      <c r="K40" s="7">
        <f t="shared" si="62"/>
        <v>0.97528778103779634</v>
      </c>
      <c r="L40" s="7">
        <f t="shared" si="62"/>
        <v>10.031978490182242</v>
      </c>
      <c r="M40" s="7">
        <f t="shared" si="62"/>
        <v>4.2737052332179886</v>
      </c>
      <c r="N40" s="7">
        <f t="shared" si="62"/>
        <v>6.2766855538377922E-2</v>
      </c>
      <c r="O40" s="7">
        <f t="shared" si="62"/>
        <v>1.1385573401454394</v>
      </c>
      <c r="P40" s="7">
        <f t="shared" si="62"/>
        <v>0.69547879374920474</v>
      </c>
      <c r="Q40" s="7">
        <f t="shared" si="62"/>
        <v>2.5161864531606155</v>
      </c>
      <c r="R40" s="7">
        <f t="shared" si="62"/>
        <v>12.138439645384716</v>
      </c>
      <c r="S40" s="7">
        <f t="shared" si="62"/>
        <v>5.7724462149094649</v>
      </c>
      <c r="T40" s="7">
        <f t="shared" si="62"/>
        <v>1.5180202290342875</v>
      </c>
      <c r="U40" s="7">
        <f t="shared" si="62"/>
        <v>1.2443927459397977</v>
      </c>
      <c r="V40" s="7">
        <f t="shared" si="62"/>
        <v>0.65847907024289531</v>
      </c>
    </row>
    <row r="41" spans="1:25" s="7" customFormat="1" x14ac:dyDescent="0.3">
      <c r="A41" s="7" t="s">
        <v>24</v>
      </c>
      <c r="B41" s="7">
        <f t="shared" ref="B41:G41" si="63">_xlfn.STDEV.P(B37:B39)</f>
        <v>0.12795036357915746</v>
      </c>
      <c r="C41" s="7">
        <f t="shared" si="63"/>
        <v>0.29112731361950761</v>
      </c>
      <c r="D41" s="7">
        <f t="shared" si="63"/>
        <v>9.6353235268350754E-2</v>
      </c>
      <c r="E41" s="7">
        <f t="shared" si="63"/>
        <v>1.3012157251683039</v>
      </c>
      <c r="F41" s="7">
        <f t="shared" si="63"/>
        <v>0.67289433495836004</v>
      </c>
      <c r="G41" s="7">
        <f t="shared" si="63"/>
        <v>0.331874678658789</v>
      </c>
      <c r="H41" s="7">
        <f t="shared" ref="H41:V41" si="64">_xlfn.STDEV.P(H37:H39)</f>
        <v>7.9305902830335964E-2</v>
      </c>
      <c r="I41" s="7">
        <f t="shared" si="64"/>
        <v>0.12693278288894588</v>
      </c>
      <c r="J41" s="7">
        <f t="shared" si="64"/>
        <v>6.5190325453666723E-2</v>
      </c>
      <c r="K41" s="7">
        <f t="shared" si="64"/>
        <v>9.2025459402947957E-2</v>
      </c>
      <c r="L41" s="7">
        <f t="shared" si="64"/>
        <v>0.59408244480661532</v>
      </c>
      <c r="M41" s="7">
        <f t="shared" si="64"/>
        <v>0.28390973772426581</v>
      </c>
      <c r="N41" s="7">
        <f t="shared" si="64"/>
        <v>1.3787349278801099E-2</v>
      </c>
      <c r="O41" s="7">
        <f t="shared" si="64"/>
        <v>0.28662260683405394</v>
      </c>
      <c r="P41" s="7">
        <f t="shared" si="64"/>
        <v>0.13602590763440139</v>
      </c>
      <c r="Q41" s="7">
        <f t="shared" si="64"/>
        <v>0.343169908854077</v>
      </c>
      <c r="R41" s="7">
        <f t="shared" si="64"/>
        <v>1.1576724047940832</v>
      </c>
      <c r="S41" s="7">
        <f t="shared" si="64"/>
        <v>0.97759218313354657</v>
      </c>
      <c r="T41" s="7">
        <f t="shared" si="64"/>
        <v>0.20208035456941606</v>
      </c>
      <c r="U41" s="7">
        <f t="shared" si="64"/>
        <v>0.21069246076522766</v>
      </c>
      <c r="V41" s="7">
        <f t="shared" si="64"/>
        <v>0.10787574474741261</v>
      </c>
    </row>
    <row r="42" spans="1:25" x14ac:dyDescent="0.3">
      <c r="U42" s="7"/>
      <c r="V42" s="7"/>
      <c r="X42" s="7"/>
    </row>
    <row r="43" spans="1:25" x14ac:dyDescent="0.3">
      <c r="A43" s="8" t="s">
        <v>16</v>
      </c>
      <c r="U43" s="7"/>
      <c r="V43" s="7"/>
      <c r="X43" s="7"/>
    </row>
    <row r="44" spans="1:25" x14ac:dyDescent="0.3">
      <c r="A44" s="2" t="s">
        <v>20</v>
      </c>
      <c r="B44" s="7">
        <v>3.5798678624580123</v>
      </c>
      <c r="C44" s="7">
        <v>2.8869902116596875</v>
      </c>
      <c r="D44" s="7">
        <v>0.9223933726252701</v>
      </c>
      <c r="E44" s="7">
        <v>15.734096653545295</v>
      </c>
      <c r="F44" s="7">
        <v>17.033242248792156</v>
      </c>
      <c r="G44" s="7">
        <v>4.9511882129963638</v>
      </c>
      <c r="H44" s="7">
        <v>0.5514151304270003</v>
      </c>
      <c r="I44" s="7">
        <v>6.9865163122164438</v>
      </c>
      <c r="J44" s="7">
        <v>4.3016154153729342</v>
      </c>
      <c r="K44" s="7">
        <v>0.99745511812842202</v>
      </c>
      <c r="L44" s="7">
        <v>11.100477363831498</v>
      </c>
      <c r="M44" s="7">
        <v>4.474834828072515</v>
      </c>
      <c r="N44" s="7">
        <v>3.6520426177495048E-2</v>
      </c>
      <c r="O44" s="7">
        <v>0.89641046072033292</v>
      </c>
      <c r="P44" s="7">
        <v>0.86176657818041669</v>
      </c>
      <c r="Q44" s="7">
        <v>1.7033242248792155</v>
      </c>
      <c r="R44" s="7">
        <v>12.341883154845164</v>
      </c>
      <c r="S44" s="7">
        <v>6.3802483677679094</v>
      </c>
      <c r="T44" s="7">
        <v>1.7321941269958123</v>
      </c>
      <c r="U44" s="7">
        <v>1.3554419043742232</v>
      </c>
      <c r="V44" s="7">
        <v>0.94837628453020728</v>
      </c>
      <c r="X44" s="7"/>
    </row>
    <row r="45" spans="1:25" x14ac:dyDescent="0.3">
      <c r="A45" s="2" t="s">
        <v>21</v>
      </c>
      <c r="B45" s="7">
        <v>3.7226855967368735</v>
      </c>
      <c r="C45" s="7">
        <v>3.0808432524718952</v>
      </c>
      <c r="D45" s="7">
        <v>1.1825945193082223</v>
      </c>
      <c r="E45" s="7">
        <v>15.404216262359476</v>
      </c>
      <c r="F45" s="7">
        <v>18.934349155816857</v>
      </c>
      <c r="G45" s="7">
        <v>5.2149690471529482</v>
      </c>
      <c r="H45" s="7">
        <v>0.63863313254365328</v>
      </c>
      <c r="I45" s="7">
        <v>7.7021081311797381</v>
      </c>
      <c r="J45" s="7">
        <v>4.4447582340349738</v>
      </c>
      <c r="K45" s="7">
        <v>1.1553162196769609</v>
      </c>
      <c r="L45" s="7">
        <v>11.729668841442477</v>
      </c>
      <c r="M45" s="7">
        <v>4.6052188201012187</v>
      </c>
      <c r="N45" s="7">
        <v>3.1450274868983934E-2</v>
      </c>
      <c r="O45" s="7">
        <v>0.72046803143743798</v>
      </c>
      <c r="P45" s="7">
        <v>0.55840283951053105</v>
      </c>
      <c r="Q45" s="7">
        <v>1.8132046225485634</v>
      </c>
      <c r="R45" s="7">
        <v>10.060878746353533</v>
      </c>
      <c r="S45" s="7">
        <v>5.4235678090390653</v>
      </c>
      <c r="T45" s="7">
        <v>1.4634005449241503</v>
      </c>
      <c r="U45" s="7">
        <v>1.1825945193082223</v>
      </c>
      <c r="V45" s="7">
        <v>0.70923579041280094</v>
      </c>
      <c r="X45" s="7"/>
    </row>
    <row r="46" spans="1:25" x14ac:dyDescent="0.3">
      <c r="A46" s="2" t="s">
        <v>22</v>
      </c>
      <c r="B46" s="7">
        <v>3.9112482899349956</v>
      </c>
      <c r="C46" s="7">
        <v>3.0440484428453356</v>
      </c>
      <c r="D46" s="7">
        <v>1.0070136999877883</v>
      </c>
      <c r="E46" s="7">
        <v>15.698087027929144</v>
      </c>
      <c r="F46" s="7">
        <v>19.644731229990249</v>
      </c>
      <c r="G46" s="7">
        <v>4.902333829466035</v>
      </c>
      <c r="H46" s="7">
        <v>0.61411907538798349</v>
      </c>
      <c r="I46" s="7">
        <v>7.2030681176630909</v>
      </c>
      <c r="J46" s="7">
        <v>4.1767176308808098</v>
      </c>
      <c r="K46" s="7">
        <v>1.332656091547987</v>
      </c>
      <c r="L46" s="7">
        <v>12.317777419885777</v>
      </c>
      <c r="M46" s="7">
        <v>4.3713951475744066</v>
      </c>
      <c r="N46" s="7">
        <v>4.0174360263133209E-2</v>
      </c>
      <c r="O46" s="7">
        <v>0.76455170192394484</v>
      </c>
      <c r="P46" s="7">
        <v>0.77871006677438825</v>
      </c>
      <c r="Q46" s="7">
        <v>1.982171079062079</v>
      </c>
      <c r="R46" s="7">
        <v>10.459492033265079</v>
      </c>
      <c r="S46" s="7">
        <v>4.4952808400157869</v>
      </c>
      <c r="T46" s="7">
        <v>1.3025695662407948</v>
      </c>
      <c r="U46" s="7">
        <v>1.1415181660670009</v>
      </c>
      <c r="V46" s="7">
        <v>0.58757214129340207</v>
      </c>
      <c r="X46" s="7"/>
    </row>
    <row r="47" spans="1:25" s="7" customFormat="1" x14ac:dyDescent="0.3">
      <c r="A47" s="7" t="s">
        <v>23</v>
      </c>
      <c r="B47" s="7">
        <f>AVERAGE(B44:B46)</f>
        <v>3.7379339163766274</v>
      </c>
      <c r="C47" s="7">
        <f t="shared" ref="C47" si="65">AVERAGE(C44:C46)</f>
        <v>3.0039606356589723</v>
      </c>
      <c r="D47" s="7">
        <f t="shared" ref="D47" si="66">AVERAGE(D44:D46)</f>
        <v>1.0373338639737602</v>
      </c>
      <c r="E47" s="7">
        <f t="shared" ref="E47" si="67">AVERAGE(E44:E46)</f>
        <v>15.612133314611304</v>
      </c>
      <c r="F47" s="7">
        <f t="shared" ref="F47" si="68">AVERAGE(F44:F46)</f>
        <v>18.537440878199753</v>
      </c>
      <c r="G47" s="7">
        <f t="shared" ref="G47" si="69">AVERAGE(G44:G46)</f>
        <v>5.0228303632051157</v>
      </c>
      <c r="H47" s="7">
        <f t="shared" ref="H47" si="70">AVERAGE(H44:H46)</f>
        <v>0.60138911278621243</v>
      </c>
      <c r="I47" s="7">
        <f t="shared" ref="I47" si="71">AVERAGE(I44:I46)</f>
        <v>7.2972308536864245</v>
      </c>
      <c r="J47" s="7">
        <f t="shared" ref="J47" si="72">AVERAGE(J44:J46)</f>
        <v>4.3076970934295717</v>
      </c>
      <c r="K47" s="7">
        <f t="shared" ref="K47" si="73">AVERAGE(K44:K46)</f>
        <v>1.1618091431177899</v>
      </c>
      <c r="L47" s="7">
        <f t="shared" ref="L47" si="74">AVERAGE(L44:L46)</f>
        <v>11.715974541719918</v>
      </c>
      <c r="M47" s="7">
        <f t="shared" ref="M47" si="75">AVERAGE(M44:M46)</f>
        <v>4.4838162652493807</v>
      </c>
      <c r="N47" s="7">
        <f t="shared" ref="N47" si="76">AVERAGE(N44:N46)</f>
        <v>3.6048353769870728E-2</v>
      </c>
      <c r="O47" s="7">
        <f t="shared" ref="O47" si="77">AVERAGE(O44:O46)</f>
        <v>0.79381006469390514</v>
      </c>
      <c r="P47" s="7">
        <f t="shared" ref="P47" si="78">AVERAGE(P44:P46)</f>
        <v>0.73295982815511207</v>
      </c>
      <c r="Q47" s="7">
        <f t="shared" ref="Q47" si="79">AVERAGE(Q44:Q46)</f>
        <v>1.8328999754966191</v>
      </c>
      <c r="R47" s="7">
        <f t="shared" ref="R47" si="80">AVERAGE(R44:R46)</f>
        <v>10.954084644821258</v>
      </c>
      <c r="S47" s="7">
        <f t="shared" ref="S47" si="81">AVERAGE(S44:S46)</f>
        <v>5.4330323389409214</v>
      </c>
      <c r="T47" s="7">
        <f t="shared" ref="T47" si="82">AVERAGE(T44:T46)</f>
        <v>1.4993880793869192</v>
      </c>
      <c r="U47" s="7">
        <f t="shared" ref="U47" si="83">AVERAGE(U44:U46)</f>
        <v>1.2265181965831486</v>
      </c>
      <c r="V47" s="7">
        <f t="shared" ref="V47" si="84">AVERAGE(V44:V46)</f>
        <v>0.74839473874547002</v>
      </c>
    </row>
    <row r="48" spans="1:25" s="7" customFormat="1" x14ac:dyDescent="0.3">
      <c r="A48" s="7" t="s">
        <v>24</v>
      </c>
      <c r="B48" s="7">
        <f>_xlfn.STDEV.P(B44:B46)</f>
        <v>0.13571448060194641</v>
      </c>
      <c r="C48" s="7">
        <f t="shared" ref="C48:G48" si="85">_xlfn.STDEV.P(C44:C46)</f>
        <v>8.4063565519564287E-2</v>
      </c>
      <c r="D48" s="7">
        <f t="shared" si="85"/>
        <v>0.10836864073424975</v>
      </c>
      <c r="E48" s="7">
        <f t="shared" si="85"/>
        <v>0.14775271852450228</v>
      </c>
      <c r="F48" s="7">
        <f t="shared" si="85"/>
        <v>1.1024581051330991</v>
      </c>
      <c r="G48" s="7">
        <f t="shared" si="85"/>
        <v>0.13731871224620948</v>
      </c>
      <c r="H48" s="7">
        <f t="shared" ref="H48:V48" si="86">_xlfn.STDEV.P(H44:H46)</f>
        <v>3.6726774376803904E-2</v>
      </c>
      <c r="I48" s="7">
        <f t="shared" si="86"/>
        <v>0.2996307488485887</v>
      </c>
      <c r="J48" s="7">
        <f t="shared" si="86"/>
        <v>0.10951158642140857</v>
      </c>
      <c r="K48" s="7">
        <f t="shared" si="86"/>
        <v>0.13692222046710245</v>
      </c>
      <c r="L48" s="7">
        <f t="shared" si="86"/>
        <v>0.49705499829905231</v>
      </c>
      <c r="M48" s="7">
        <f t="shared" si="86"/>
        <v>9.5669142077624142E-2</v>
      </c>
      <c r="N48" s="7">
        <f t="shared" si="86"/>
        <v>3.5772014908894301E-3</v>
      </c>
      <c r="O48" s="7">
        <f t="shared" si="86"/>
        <v>7.4748348697370681E-2</v>
      </c>
      <c r="P48" s="7">
        <f t="shared" si="86"/>
        <v>0.12800313208468297</v>
      </c>
      <c r="Q48" s="7">
        <f t="shared" si="86"/>
        <v>0.11468746580084839</v>
      </c>
      <c r="R48" s="7">
        <f t="shared" si="86"/>
        <v>0.99472330036851131</v>
      </c>
      <c r="S48" s="7">
        <f t="shared" si="86"/>
        <v>0.76956387136467397</v>
      </c>
      <c r="T48" s="7">
        <f t="shared" si="86"/>
        <v>0.177229874792629</v>
      </c>
      <c r="U48" s="7">
        <f t="shared" si="86"/>
        <v>9.2692353233148464E-2</v>
      </c>
      <c r="V48" s="7">
        <f t="shared" si="86"/>
        <v>0.14987767205313793</v>
      </c>
    </row>
    <row r="49" spans="1:22" s="7" customFormat="1" x14ac:dyDescent="0.3"/>
    <row r="50" spans="1:22" s="7" customFormat="1" x14ac:dyDescent="0.3">
      <c r="A50" s="9" t="s">
        <v>15</v>
      </c>
    </row>
    <row r="51" spans="1:22" s="7" customFormat="1" x14ac:dyDescent="0.3">
      <c r="A51" s="7" t="s">
        <v>20</v>
      </c>
      <c r="B51" s="7">
        <v>5.6935993133086802</v>
      </c>
      <c r="C51" s="7">
        <v>1.3140923309619612</v>
      </c>
      <c r="D51" s="7">
        <v>1.7272986946282451</v>
      </c>
      <c r="E51" s="7">
        <v>23.374987898098507</v>
      </c>
      <c r="F51" s="10">
        <v>21.789428595658116</v>
      </c>
      <c r="G51" s="7">
        <v>9.0328832987513241</v>
      </c>
      <c r="H51" s="7">
        <v>0.30990477274971295</v>
      </c>
      <c r="I51" s="7">
        <v>4.3002290172246997</v>
      </c>
      <c r="J51" s="7">
        <v>2.0492152802752339</v>
      </c>
      <c r="K51" s="7">
        <v>1.1603411258768324</v>
      </c>
      <c r="L51" s="7">
        <v>13.693466702894295</v>
      </c>
      <c r="M51" s="7">
        <v>7.0148987320090068</v>
      </c>
      <c r="N51" s="7">
        <v>1.7272986946282452E-2</v>
      </c>
      <c r="O51" s="7">
        <v>0.723111136415997</v>
      </c>
      <c r="P51" s="7">
        <v>0.23855460413989535</v>
      </c>
      <c r="Q51" s="7">
        <v>3.3873312370317463</v>
      </c>
      <c r="R51" s="7">
        <v>3.4113548628262977</v>
      </c>
      <c r="S51" s="7">
        <v>0.36275674949772602</v>
      </c>
      <c r="T51" s="7">
        <v>0.12900687051674098</v>
      </c>
      <c r="U51" s="7">
        <v>0.10041875582122482</v>
      </c>
      <c r="V51" s="7">
        <v>4.2041345140464939E-2</v>
      </c>
    </row>
    <row r="52" spans="1:22" s="7" customFormat="1" x14ac:dyDescent="0.3">
      <c r="A52" s="7" t="s">
        <v>21</v>
      </c>
      <c r="B52" s="7">
        <v>5.0743774170771152</v>
      </c>
      <c r="C52" s="7">
        <v>1.3495684619885946</v>
      </c>
      <c r="D52" s="7">
        <v>1.9973613237431198</v>
      </c>
      <c r="E52" s="7">
        <v>21.809026345735688</v>
      </c>
      <c r="F52" s="7">
        <v>19.757682283513024</v>
      </c>
      <c r="G52" s="7">
        <v>9.1662689938265345</v>
      </c>
      <c r="H52" s="7">
        <v>0.41998570537085061</v>
      </c>
      <c r="I52" s="7">
        <v>4.2430432444921413</v>
      </c>
      <c r="J52" s="7">
        <v>2.2780715638367477</v>
      </c>
      <c r="K52" s="7">
        <v>1.284789175813142</v>
      </c>
      <c r="L52" s="7">
        <v>13.279753665967769</v>
      </c>
      <c r="M52" s="7">
        <v>6.9313836207734214</v>
      </c>
      <c r="N52" s="7">
        <v>6.3051838544107133E-2</v>
      </c>
      <c r="O52" s="7">
        <v>0.90259138737797207</v>
      </c>
      <c r="P52" s="7">
        <v>0.33793194288194406</v>
      </c>
      <c r="Q52" s="7">
        <v>4.6101258661530391</v>
      </c>
      <c r="R52" s="7">
        <v>5.1607497986443853</v>
      </c>
      <c r="S52" s="7">
        <v>0.6175625282059809</v>
      </c>
      <c r="T52" s="7">
        <v>0.26019679947140101</v>
      </c>
      <c r="U52" s="7">
        <v>0.19541751329594848</v>
      </c>
      <c r="V52" s="7">
        <v>9.2634379230897124E-2</v>
      </c>
    </row>
    <row r="53" spans="1:22" s="7" customFormat="1" x14ac:dyDescent="0.3">
      <c r="A53" s="7" t="s">
        <v>22</v>
      </c>
      <c r="B53" s="7">
        <v>5.02519056240497</v>
      </c>
      <c r="C53" s="7">
        <v>1.4178216229642595</v>
      </c>
      <c r="D53" s="7">
        <v>1.6224186672907475</v>
      </c>
      <c r="E53" s="7">
        <v>23.187665023668647</v>
      </c>
      <c r="F53" s="7">
        <v>21.787790509855835</v>
      </c>
      <c r="G53" s="7">
        <v>10.373429089535973</v>
      </c>
      <c r="H53" s="7">
        <v>0.4414988851255795</v>
      </c>
      <c r="I53" s="7">
        <v>4.4867772878615808</v>
      </c>
      <c r="J53" s="7">
        <v>2.1895473164764514</v>
      </c>
      <c r="K53" s="7">
        <v>1.3388543426978956</v>
      </c>
      <c r="L53" s="7">
        <v>13.352649208676063</v>
      </c>
      <c r="M53" s="7">
        <v>7.7890453717277035</v>
      </c>
      <c r="N53" s="7">
        <v>5.1687674356165406E-2</v>
      </c>
      <c r="O53" s="7">
        <v>0.39842582316210834</v>
      </c>
      <c r="P53" s="7">
        <v>0.14465369976065734</v>
      </c>
      <c r="Q53" s="7">
        <v>2.6812981072260804</v>
      </c>
      <c r="R53" s="7">
        <v>2.6346356234323198</v>
      </c>
      <c r="S53" s="7">
        <v>0.56353922735541451</v>
      </c>
      <c r="T53" s="7">
        <v>0.15578090743455408</v>
      </c>
      <c r="U53" s="7">
        <v>0.18521416644292604</v>
      </c>
      <c r="V53" s="7">
        <v>2.2039050037976082E-2</v>
      </c>
    </row>
    <row r="54" spans="1:22" s="7" customFormat="1" x14ac:dyDescent="0.3">
      <c r="A54" s="7" t="s">
        <v>23</v>
      </c>
      <c r="B54" s="7">
        <f>AVERAGE(B51:B53)</f>
        <v>5.2643890975969221</v>
      </c>
      <c r="C54" s="7">
        <f t="shared" ref="C54" si="87">AVERAGE(C51:C53)</f>
        <v>1.3604941386382718</v>
      </c>
      <c r="D54" s="7">
        <f t="shared" ref="D54" si="88">AVERAGE(D51:D53)</f>
        <v>1.7823595618873709</v>
      </c>
      <c r="E54" s="7">
        <f t="shared" ref="E54" si="89">AVERAGE(E51:E53)</f>
        <v>22.790559755834281</v>
      </c>
      <c r="F54" s="7">
        <f t="shared" ref="F54" si="90">AVERAGE(F51:F53)</f>
        <v>21.111633796342328</v>
      </c>
      <c r="G54" s="7">
        <f t="shared" ref="G54" si="91">AVERAGE(G51:G53)</f>
        <v>9.5241937940379433</v>
      </c>
      <c r="H54" s="7">
        <f t="shared" ref="H54" si="92">AVERAGE(H51:H53)</f>
        <v>0.39046312108204767</v>
      </c>
      <c r="I54" s="7">
        <f t="shared" ref="I54" si="93">AVERAGE(I51:I53)</f>
        <v>4.3433498498594743</v>
      </c>
      <c r="J54" s="7">
        <f t="shared" ref="J54" si="94">AVERAGE(J51:J53)</f>
        <v>2.1722780535294777</v>
      </c>
      <c r="K54" s="7">
        <f t="shared" ref="K54" si="95">AVERAGE(K51:K53)</f>
        <v>1.2613282147959566</v>
      </c>
      <c r="L54" s="7">
        <f t="shared" ref="L54" si="96">AVERAGE(L51:L53)</f>
        <v>13.441956525846043</v>
      </c>
      <c r="M54" s="7">
        <f t="shared" ref="M54" si="97">AVERAGE(M51:M53)</f>
        <v>7.2451092415033775</v>
      </c>
      <c r="N54" s="7">
        <f t="shared" ref="N54" si="98">AVERAGE(N51:N53)</f>
        <v>4.4004166615518335E-2</v>
      </c>
      <c r="O54" s="7">
        <f t="shared" ref="O54" si="99">AVERAGE(O51:O53)</f>
        <v>0.67470944898535912</v>
      </c>
      <c r="P54" s="7">
        <f t="shared" ref="P54" si="100">AVERAGE(P51:P53)</f>
        <v>0.24038008226083227</v>
      </c>
      <c r="Q54" s="7">
        <f t="shared" ref="Q54" si="101">AVERAGE(Q51:Q53)</f>
        <v>3.5595850701369556</v>
      </c>
      <c r="R54" s="7">
        <f t="shared" ref="R54" si="102">AVERAGE(R51:R53)</f>
        <v>3.7355800949676676</v>
      </c>
      <c r="S54" s="7">
        <f t="shared" ref="S54" si="103">AVERAGE(S51:S53)</f>
        <v>0.51461950168637383</v>
      </c>
      <c r="T54" s="7">
        <f t="shared" ref="T54" si="104">AVERAGE(T51:T53)</f>
        <v>0.18166152580756534</v>
      </c>
      <c r="U54" s="7">
        <f t="shared" ref="U54" si="105">AVERAGE(U51:U53)</f>
        <v>0.16035014518669979</v>
      </c>
      <c r="V54" s="7">
        <f t="shared" ref="V54" si="106">AVERAGE(V51:V53)</f>
        <v>5.2238258136446038E-2</v>
      </c>
    </row>
    <row r="55" spans="1:22" s="7" customFormat="1" x14ac:dyDescent="0.3">
      <c r="A55" s="7" t="s">
        <v>24</v>
      </c>
      <c r="B55" s="7">
        <f>_xlfn.STDEV.P(B51:B53)</f>
        <v>0.30416102492115948</v>
      </c>
      <c r="C55" s="7">
        <f t="shared" ref="C55:G55" si="107">_xlfn.STDEV.P(C51:C53)</f>
        <v>4.3046248868819317E-2</v>
      </c>
      <c r="D55" s="7">
        <f t="shared" si="107"/>
        <v>0.15794360435376023</v>
      </c>
      <c r="E55" s="7">
        <f t="shared" si="107"/>
        <v>0.69824940204103514</v>
      </c>
      <c r="F55" s="7">
        <f t="shared" si="107"/>
        <v>0.9573885296822946</v>
      </c>
      <c r="G55" s="7">
        <f t="shared" si="107"/>
        <v>0.602963999064838</v>
      </c>
      <c r="H55" s="7">
        <f t="shared" ref="H55:V55" si="108">_xlfn.STDEV.P(H51:H53)</f>
        <v>5.763644587883128E-2</v>
      </c>
      <c r="I55" s="7">
        <f t="shared" si="108"/>
        <v>0.10407089131818148</v>
      </c>
      <c r="J55" s="7">
        <f t="shared" si="108"/>
        <v>9.4224802868621199E-2</v>
      </c>
      <c r="K55" s="7">
        <f t="shared" si="108"/>
        <v>7.47420214865257E-2</v>
      </c>
      <c r="L55" s="7">
        <f t="shared" si="108"/>
        <v>0.18031725172746069</v>
      </c>
      <c r="M55" s="7">
        <f t="shared" si="108"/>
        <v>0.38612914832020861</v>
      </c>
      <c r="N55" s="7">
        <f t="shared" si="108"/>
        <v>1.9462836925867224E-2</v>
      </c>
      <c r="O55" s="7">
        <f t="shared" si="108"/>
        <v>0.20865085916409887</v>
      </c>
      <c r="P55" s="7">
        <f t="shared" si="108"/>
        <v>7.8916069735681049E-2</v>
      </c>
      <c r="Q55" s="7">
        <f t="shared" si="108"/>
        <v>0.79680514898201438</v>
      </c>
      <c r="R55" s="7">
        <f t="shared" si="108"/>
        <v>1.0564578260772108</v>
      </c>
      <c r="S55" s="7">
        <f t="shared" si="108"/>
        <v>0.10962466536757967</v>
      </c>
      <c r="T55" s="7">
        <f t="shared" si="108"/>
        <v>5.6598316643455562E-2</v>
      </c>
      <c r="U55" s="7">
        <f t="shared" si="108"/>
        <v>4.25821217978304E-2</v>
      </c>
      <c r="V55" s="7">
        <f t="shared" si="108"/>
        <v>2.9708673278465662E-2</v>
      </c>
    </row>
    <row r="56" spans="1:22" s="7" customFormat="1" x14ac:dyDescent="0.3"/>
    <row r="57" spans="1:22" s="7" customFormat="1" x14ac:dyDescent="0.3">
      <c r="A57" s="11" t="s">
        <v>17</v>
      </c>
      <c r="B57" s="12"/>
      <c r="C57" s="12"/>
    </row>
    <row r="58" spans="1:22" s="7" customFormat="1" x14ac:dyDescent="0.3">
      <c r="A58" s="7" t="s">
        <v>20</v>
      </c>
      <c r="B58" s="7">
        <v>5.6758281651452451</v>
      </c>
      <c r="C58" s="7">
        <v>1.2391288221926005</v>
      </c>
      <c r="D58" s="7">
        <v>1.5397791259898981</v>
      </c>
      <c r="E58" s="7">
        <v>22.338036590546881</v>
      </c>
      <c r="F58" s="7">
        <v>24.333005896117733</v>
      </c>
      <c r="G58" s="7">
        <v>8.6823312031182205</v>
      </c>
      <c r="H58" s="7">
        <v>0.427092020347563</v>
      </c>
      <c r="I58" s="7">
        <v>4.5238036365761607</v>
      </c>
      <c r="J58" s="7">
        <v>2.4951165399252364</v>
      </c>
      <c r="K58" s="7">
        <v>1.0789693145622643</v>
      </c>
      <c r="L58" s="7">
        <v>14.133374094396327</v>
      </c>
      <c r="M58" s="7">
        <v>7.2212269229818213</v>
      </c>
      <c r="N58" s="7">
        <v>3.1750919933733301E-2</v>
      </c>
      <c r="O58" s="7">
        <v>0.43271165219424146</v>
      </c>
      <c r="P58" s="7">
        <v>0.12194601107292259</v>
      </c>
      <c r="Q58" s="7">
        <v>2.5147852513886111</v>
      </c>
      <c r="R58" s="7">
        <v>2.6271778883221804</v>
      </c>
      <c r="S58" s="7">
        <v>0.32031901526067225</v>
      </c>
      <c r="T58" s="7">
        <v>8.9914109546855372E-2</v>
      </c>
      <c r="U58" s="7">
        <v>5.5072392097448915E-2</v>
      </c>
      <c r="V58" s="7">
        <v>1.4386257527496858E-2</v>
      </c>
    </row>
    <row r="59" spans="1:22" s="7" customFormat="1" x14ac:dyDescent="0.3">
      <c r="A59" s="7" t="s">
        <v>21</v>
      </c>
      <c r="B59" s="7">
        <v>5.8648197227293695</v>
      </c>
      <c r="C59" s="7">
        <v>1.1347905617352092</v>
      </c>
      <c r="D59" s="7">
        <v>1.47835100703119</v>
      </c>
      <c r="E59" s="7">
        <v>21.724125126796363</v>
      </c>
      <c r="F59" s="7">
        <v>24.708589601084679</v>
      </c>
      <c r="G59" s="7">
        <v>9.8556733802079339</v>
      </c>
      <c r="H59" s="7">
        <v>0.48237274642567002</v>
      </c>
      <c r="I59" s="7">
        <v>4.1643690338906767</v>
      </c>
      <c r="J59" s="7">
        <v>2.394512194487139</v>
      </c>
      <c r="K59" s="7">
        <v>1.2007264047718116</v>
      </c>
      <c r="L59" s="7">
        <v>13.915933188251342</v>
      </c>
      <c r="M59" s="7">
        <v>7.5305673362856398</v>
      </c>
      <c r="N59" s="7">
        <v>1.7802677619882641E-2</v>
      </c>
      <c r="O59" s="7">
        <v>0.44072905608676322</v>
      </c>
      <c r="P59" s="7">
        <v>0.14714103919747057</v>
      </c>
      <c r="Q59" s="7">
        <v>2.3216357363940521</v>
      </c>
      <c r="R59" s="7">
        <v>2.1099469771712758</v>
      </c>
      <c r="S59" s="7">
        <v>0.24014528095436233</v>
      </c>
      <c r="T59" s="7">
        <v>1.4124151639945877E-2</v>
      </c>
      <c r="U59" s="7">
        <v>5.3442735934930347E-2</v>
      </c>
      <c r="V59" s="7">
        <v>2.4951511128061637E-2</v>
      </c>
    </row>
    <row r="60" spans="1:22" s="7" customFormat="1" x14ac:dyDescent="0.3">
      <c r="A60" s="7" t="s">
        <v>22</v>
      </c>
      <c r="B60" s="7">
        <v>5.9123708423034964</v>
      </c>
      <c r="C60" s="7">
        <v>1.239987503502562</v>
      </c>
      <c r="D60" s="7">
        <v>1.7898149865027706</v>
      </c>
      <c r="E60" s="7">
        <v>21.417965969589709</v>
      </c>
      <c r="F60" s="7">
        <v>22.016104654025082</v>
      </c>
      <c r="G60" s="7">
        <v>8.8570535964468728</v>
      </c>
      <c r="H60" s="7">
        <v>0.4509045467282044</v>
      </c>
      <c r="I60" s="7">
        <v>4.5090454672820437</v>
      </c>
      <c r="J60" s="7">
        <v>2.5305867418419634</v>
      </c>
      <c r="K60" s="7">
        <v>1.4217296422348487</v>
      </c>
      <c r="L60" s="7">
        <v>14.884451108834094</v>
      </c>
      <c r="M60" s="7">
        <v>8.1668935759445187</v>
      </c>
      <c r="N60" s="7">
        <v>3.7958801127629449E-2</v>
      </c>
      <c r="O60" s="7">
        <v>0.43019974611313377</v>
      </c>
      <c r="P60" s="7">
        <v>0.20221688600718962</v>
      </c>
      <c r="Q60" s="7">
        <v>2.5996027438921989</v>
      </c>
      <c r="R60" s="7">
        <v>2.6226080779089438</v>
      </c>
      <c r="S60" s="7">
        <v>0.33817841004615329</v>
      </c>
      <c r="T60" s="7">
        <v>0.1141064567230558</v>
      </c>
      <c r="U60" s="7">
        <v>0.11640699012473033</v>
      </c>
      <c r="V60" s="7">
        <v>4.509045467282044E-2</v>
      </c>
    </row>
    <row r="61" spans="1:22" s="7" customFormat="1" x14ac:dyDescent="0.3">
      <c r="A61" s="7" t="s">
        <v>23</v>
      </c>
      <c r="B61" s="7">
        <f>AVERAGE(B58:B60)</f>
        <v>5.8176729100593709</v>
      </c>
      <c r="C61" s="7">
        <f t="shared" ref="C61" si="109">AVERAGE(C58:C60)</f>
        <v>1.2046356291434572</v>
      </c>
      <c r="D61" s="7">
        <f t="shared" ref="D61" si="110">AVERAGE(D58:D60)</f>
        <v>1.6026483731746195</v>
      </c>
      <c r="E61" s="7">
        <f t="shared" ref="E61" si="111">AVERAGE(E58:E60)</f>
        <v>21.826709228977649</v>
      </c>
      <c r="F61" s="7">
        <f t="shared" ref="F61" si="112">AVERAGE(F58:F60)</f>
        <v>23.685900050409163</v>
      </c>
      <c r="G61" s="7">
        <f t="shared" ref="G61" si="113">AVERAGE(G58:G60)</f>
        <v>9.131686059924343</v>
      </c>
      <c r="H61" s="7">
        <f t="shared" ref="H61" si="114">AVERAGE(H58:H60)</f>
        <v>0.45345643783381245</v>
      </c>
      <c r="I61" s="7">
        <f t="shared" ref="I61" si="115">AVERAGE(I58:I60)</f>
        <v>4.3990727125829601</v>
      </c>
      <c r="J61" s="7">
        <f t="shared" ref="J61" si="116">AVERAGE(J58:J60)</f>
        <v>2.4734051587514463</v>
      </c>
      <c r="K61" s="7">
        <f t="shared" ref="K61" si="117">AVERAGE(K58:K60)</f>
        <v>1.2338084538563081</v>
      </c>
      <c r="L61" s="7">
        <f t="shared" ref="L61" si="118">AVERAGE(L58:L60)</f>
        <v>14.311252797160586</v>
      </c>
      <c r="M61" s="7">
        <f t="shared" ref="M61" si="119">AVERAGE(M58:M60)</f>
        <v>7.6395626117373263</v>
      </c>
      <c r="N61" s="7">
        <f t="shared" ref="N61" si="120">AVERAGE(N58:N60)</f>
        <v>2.9170799560415128E-2</v>
      </c>
      <c r="O61" s="7">
        <f t="shared" ref="O61" si="121">AVERAGE(O58:O60)</f>
        <v>0.43454681813137946</v>
      </c>
      <c r="P61" s="7">
        <f t="shared" ref="P61" si="122">AVERAGE(P58:P60)</f>
        <v>0.15710131209252759</v>
      </c>
      <c r="Q61" s="7">
        <f t="shared" ref="Q61" si="123">AVERAGE(Q58:Q60)</f>
        <v>2.4786745772249539</v>
      </c>
      <c r="R61" s="7">
        <f t="shared" ref="R61" si="124">AVERAGE(R58:R60)</f>
        <v>2.4532443144674665</v>
      </c>
      <c r="S61" s="7">
        <f t="shared" ref="S61" si="125">AVERAGE(S58:S60)</f>
        <v>0.29954756875372929</v>
      </c>
      <c r="T61" s="7">
        <f>AVERAGE(T58:T60)</f>
        <v>7.2714905969952351E-2</v>
      </c>
      <c r="U61" s="7">
        <f t="shared" ref="U61:V61" si="126">AVERAGE(U58:U60)</f>
        <v>7.4974039385703198E-2</v>
      </c>
      <c r="V61" s="7">
        <f t="shared" si="126"/>
        <v>2.8142741109459645E-2</v>
      </c>
    </row>
    <row r="62" spans="1:22" s="7" customFormat="1" x14ac:dyDescent="0.3">
      <c r="A62" s="7" t="s">
        <v>24</v>
      </c>
      <c r="B62" s="7">
        <f>_xlfn.STDEV.P(B58:B60)</f>
        <v>0.10216074258410343</v>
      </c>
      <c r="C62" s="7">
        <f t="shared" ref="C62:G62" si="127">_xlfn.STDEV.P(C58:C60)</f>
        <v>4.9389164900445197E-2</v>
      </c>
      <c r="D62" s="7">
        <f t="shared" si="127"/>
        <v>0.13470179238661106</v>
      </c>
      <c r="E62" s="7">
        <f t="shared" si="127"/>
        <v>0.38255728146460638</v>
      </c>
      <c r="F62" s="7">
        <f t="shared" si="127"/>
        <v>1.1906380024167105</v>
      </c>
      <c r="G62" s="7">
        <f t="shared" si="127"/>
        <v>0.51688181023723712</v>
      </c>
      <c r="H62" s="7">
        <f t="shared" ref="H62:T62" si="128">_xlfn.STDEV.P(H58:H60)</f>
        <v>2.2640285335243114E-2</v>
      </c>
      <c r="I62" s="7">
        <f t="shared" si="128"/>
        <v>0.16606989188089152</v>
      </c>
      <c r="J62" s="7">
        <f t="shared" si="128"/>
        <v>5.7634530528207314E-2</v>
      </c>
      <c r="K62" s="7">
        <f t="shared" si="128"/>
        <v>0.1418731288517458</v>
      </c>
      <c r="L62" s="7">
        <f t="shared" si="128"/>
        <v>0.41491956272295039</v>
      </c>
      <c r="M62" s="7">
        <f t="shared" si="128"/>
        <v>0.3936845879503959</v>
      </c>
      <c r="N62" s="7">
        <f t="shared" si="128"/>
        <v>8.4285267423789001E-3</v>
      </c>
      <c r="O62" s="7">
        <f t="shared" si="128"/>
        <v>4.4901720563037721E-3</v>
      </c>
      <c r="P62" s="7">
        <f t="shared" si="128"/>
        <v>3.3518737225480287E-2</v>
      </c>
      <c r="Q62" s="7">
        <f t="shared" si="128"/>
        <v>0.11631680848952733</v>
      </c>
      <c r="R62" s="7">
        <f t="shared" si="128"/>
        <v>0.24275504407776194</v>
      </c>
      <c r="S62" s="7">
        <f t="shared" si="128"/>
        <v>4.2631860874037975E-2</v>
      </c>
      <c r="T62" s="7">
        <f t="shared" si="128"/>
        <v>4.2590881537349697E-2</v>
      </c>
      <c r="U62" s="7">
        <f t="shared" ref="U62:V62" si="129">_xlfn.STDEV.P(U58:U60)</f>
        <v>2.930507350851267E-2</v>
      </c>
      <c r="V62" s="7">
        <f t="shared" si="129"/>
        <v>1.2736427866042462E-2</v>
      </c>
    </row>
    <row r="65" spans="1:24" s="5" customFormat="1" ht="18" x14ac:dyDescent="0.35">
      <c r="A65" s="1" t="s">
        <v>11</v>
      </c>
      <c r="B65" s="2"/>
      <c r="C65" s="2"/>
      <c r="D65" s="3"/>
      <c r="E65" s="2"/>
      <c r="F65" s="2"/>
      <c r="G65" s="2"/>
      <c r="H65" s="2"/>
      <c r="I65" s="3"/>
      <c r="K65" s="2"/>
      <c r="L65" s="2"/>
      <c r="M65" s="2"/>
      <c r="N65" s="2"/>
      <c r="O65" s="2"/>
      <c r="P65" s="2"/>
      <c r="Q65" s="2"/>
      <c r="R65" s="2"/>
      <c r="S65" s="2"/>
      <c r="T65" s="2"/>
    </row>
    <row r="66" spans="1:24" x14ac:dyDescent="0.3">
      <c r="B66" s="5" t="s">
        <v>55</v>
      </c>
      <c r="C66" s="5" t="s">
        <v>56</v>
      </c>
      <c r="D66" s="5" t="s">
        <v>57</v>
      </c>
      <c r="E66" s="5" t="s">
        <v>58</v>
      </c>
      <c r="F66" s="5" t="s">
        <v>59</v>
      </c>
      <c r="G66" s="5" t="s">
        <v>60</v>
      </c>
      <c r="H66" s="5" t="s">
        <v>61</v>
      </c>
      <c r="I66" s="5" t="s">
        <v>62</v>
      </c>
      <c r="J66" s="5" t="s">
        <v>63</v>
      </c>
      <c r="K66" s="5" t="s">
        <v>64</v>
      </c>
      <c r="L66" s="5" t="s">
        <v>65</v>
      </c>
      <c r="M66" s="5" t="s">
        <v>66</v>
      </c>
      <c r="N66" s="5" t="s">
        <v>67</v>
      </c>
      <c r="O66" s="5" t="s">
        <v>68</v>
      </c>
      <c r="P66" s="5"/>
      <c r="Q66" s="5"/>
      <c r="R66" s="5"/>
      <c r="S66" s="5"/>
      <c r="T66" s="5"/>
      <c r="U66" s="5"/>
    </row>
    <row r="67" spans="1:24" x14ac:dyDescent="0.3">
      <c r="A67" s="6" t="s">
        <v>14</v>
      </c>
      <c r="B67" s="7"/>
    </row>
    <row r="68" spans="1:24" x14ac:dyDescent="0.3">
      <c r="A68" s="2" t="s">
        <v>20</v>
      </c>
      <c r="B68" s="7">
        <v>3.0796837146687914</v>
      </c>
      <c r="C68" s="7">
        <v>4.3043023507962168</v>
      </c>
      <c r="D68" s="7">
        <v>7.3473490742775445</v>
      </c>
      <c r="E68" s="7">
        <v>16.060713806116901</v>
      </c>
      <c r="F68" s="7">
        <v>21.974432023254987</v>
      </c>
      <c r="G68" s="7">
        <v>9.0827091321074036</v>
      </c>
      <c r="H68" s="7">
        <v>1.3581078713451065</v>
      </c>
      <c r="I68" s="7">
        <v>0.83467046259751332</v>
      </c>
      <c r="J68" s="7">
        <v>0.61680732490256918</v>
      </c>
      <c r="K68" s="7">
        <v>5.074041908219912</v>
      </c>
      <c r="L68" s="7">
        <v>10.588670841155572</v>
      </c>
      <c r="M68" s="7">
        <v>19.428487603964719</v>
      </c>
      <c r="N68" s="7">
        <v>9.1577968269173499E-2</v>
      </c>
      <c r="O68" s="7">
        <v>0.15844591832359575</v>
      </c>
      <c r="P68" s="7"/>
      <c r="Q68" s="7"/>
      <c r="R68" s="7"/>
      <c r="S68" s="7"/>
      <c r="T68" s="7"/>
      <c r="U68" s="7"/>
      <c r="V68" s="7"/>
      <c r="W68" s="7"/>
      <c r="X68" s="7"/>
    </row>
    <row r="69" spans="1:24" x14ac:dyDescent="0.3">
      <c r="A69" s="2" t="s">
        <v>21</v>
      </c>
      <c r="B69" s="7">
        <v>1.0404651460504779</v>
      </c>
      <c r="C69" s="7">
        <v>4.8940397610522481</v>
      </c>
      <c r="D69" s="7">
        <v>2.2334404061014497</v>
      </c>
      <c r="E69" s="7">
        <v>20.827525756900837</v>
      </c>
      <c r="F69" s="7">
        <v>23.859047997251555</v>
      </c>
      <c r="G69" s="7">
        <v>9.6545107070590959</v>
      </c>
      <c r="H69" s="7">
        <v>1.9019676743873142</v>
      </c>
      <c r="I69" s="7">
        <v>1.1123114524318669</v>
      </c>
      <c r="J69" s="7">
        <v>0.76927799687272624</v>
      </c>
      <c r="K69" s="7">
        <v>5.3917387198033238</v>
      </c>
      <c r="L69" s="7">
        <v>11.06126138600669</v>
      </c>
      <c r="M69" s="7">
        <v>16.98185423560102</v>
      </c>
      <c r="N69" s="7">
        <v>8.8305642025125308E-2</v>
      </c>
      <c r="O69" s="7">
        <v>0.18425311845627107</v>
      </c>
      <c r="P69" s="7"/>
      <c r="Q69" s="7"/>
      <c r="R69" s="7"/>
      <c r="S69" s="7"/>
      <c r="T69" s="7"/>
      <c r="U69" s="7"/>
      <c r="V69" s="7"/>
      <c r="W69" s="7"/>
      <c r="X69" s="7"/>
    </row>
    <row r="70" spans="1:24" x14ac:dyDescent="0.3">
      <c r="A70" s="2" t="s">
        <v>22</v>
      </c>
      <c r="B70" s="7">
        <v>0.99892956661607135</v>
      </c>
      <c r="C70" s="7">
        <v>3.2799721347500062</v>
      </c>
      <c r="D70" s="7">
        <v>2.4024574658480775</v>
      </c>
      <c r="E70" s="7">
        <v>19.44613567884733</v>
      </c>
      <c r="F70" s="7">
        <v>25.677162388708915</v>
      </c>
      <c r="G70" s="7">
        <v>8.9921359960127774</v>
      </c>
      <c r="H70" s="7">
        <v>1.6382161709068666</v>
      </c>
      <c r="I70" s="7">
        <v>1.1964500124600712</v>
      </c>
      <c r="J70" s="7">
        <v>0.78321458507963115</v>
      </c>
      <c r="K70" s="7">
        <v>5.5772977503907928</v>
      </c>
      <c r="L70" s="7">
        <v>11.253214131986136</v>
      </c>
      <c r="M70" s="7">
        <v>18.498957884959562</v>
      </c>
      <c r="N70" s="7">
        <v>9.7556693323667343E-2</v>
      </c>
      <c r="O70" s="7">
        <v>0.15829954011010172</v>
      </c>
      <c r="P70" s="7"/>
      <c r="Q70" s="7"/>
      <c r="R70" s="7"/>
      <c r="S70" s="7"/>
      <c r="T70" s="7"/>
      <c r="U70" s="7"/>
      <c r="V70" s="7"/>
      <c r="W70" s="7"/>
      <c r="X70" s="7"/>
    </row>
    <row r="71" spans="1:24" s="7" customFormat="1" x14ac:dyDescent="0.3">
      <c r="A71" s="7" t="s">
        <v>23</v>
      </c>
      <c r="B71" s="7">
        <f t="shared" ref="B71:O71" si="130">AVERAGE(B68:B70)</f>
        <v>1.7063594757784468</v>
      </c>
      <c r="C71" s="7">
        <f t="shared" si="130"/>
        <v>4.1594380821994905</v>
      </c>
      <c r="D71" s="7">
        <f t="shared" si="130"/>
        <v>3.9944156487423577</v>
      </c>
      <c r="E71" s="7">
        <f t="shared" si="130"/>
        <v>18.778125080621688</v>
      </c>
      <c r="F71" s="7">
        <f t="shared" si="130"/>
        <v>23.836880803071818</v>
      </c>
      <c r="G71" s="7">
        <f t="shared" si="130"/>
        <v>9.243118611726425</v>
      </c>
      <c r="H71" s="7">
        <f t="shared" si="130"/>
        <v>1.6327639055464289</v>
      </c>
      <c r="I71" s="7">
        <f t="shared" si="130"/>
        <v>1.0478106424964839</v>
      </c>
      <c r="J71" s="7">
        <f t="shared" si="130"/>
        <v>0.72309996895164208</v>
      </c>
      <c r="K71" s="7">
        <f t="shared" si="130"/>
        <v>5.3476927928046765</v>
      </c>
      <c r="L71" s="7">
        <f t="shared" si="130"/>
        <v>10.967715453049465</v>
      </c>
      <c r="M71" s="7">
        <f t="shared" si="130"/>
        <v>18.303099908175099</v>
      </c>
      <c r="N71" s="7">
        <f t="shared" si="130"/>
        <v>9.2480101205988707E-2</v>
      </c>
      <c r="O71" s="7">
        <f t="shared" si="130"/>
        <v>0.16699952562998951</v>
      </c>
    </row>
    <row r="72" spans="1:24" s="7" customFormat="1" x14ac:dyDescent="0.3">
      <c r="A72" s="7" t="s">
        <v>24</v>
      </c>
      <c r="B72" s="7">
        <f t="shared" ref="B72:O72" si="131">_xlfn.STDEV.P(B68:B70)</f>
        <v>0.97123491834967357</v>
      </c>
      <c r="C72" s="7">
        <f t="shared" si="131"/>
        <v>0.66685471571464294</v>
      </c>
      <c r="D72" s="7">
        <f t="shared" si="131"/>
        <v>2.371885833210174</v>
      </c>
      <c r="E72" s="7">
        <f t="shared" si="131"/>
        <v>2.00254881971961</v>
      </c>
      <c r="F72" s="7">
        <f t="shared" si="131"/>
        <v>1.5117146067048051</v>
      </c>
      <c r="G72" s="7">
        <f t="shared" si="131"/>
        <v>0.29323877110886681</v>
      </c>
      <c r="H72" s="7">
        <f t="shared" si="131"/>
        <v>0.2220633043968136</v>
      </c>
      <c r="I72" s="7">
        <f t="shared" si="131"/>
        <v>0.15457765370287488</v>
      </c>
      <c r="J72" s="7">
        <f t="shared" si="131"/>
        <v>7.5375291074814943E-2</v>
      </c>
      <c r="K72" s="7">
        <f t="shared" si="131"/>
        <v>0.20780061506751815</v>
      </c>
      <c r="L72" s="7">
        <f t="shared" si="131"/>
        <v>0.27924610116837406</v>
      </c>
      <c r="M72" s="7">
        <f t="shared" si="131"/>
        <v>1.0083894651374379</v>
      </c>
      <c r="N72" s="7">
        <f t="shared" si="131"/>
        <v>3.8302193504488489E-3</v>
      </c>
      <c r="O72" s="7">
        <f t="shared" si="131"/>
        <v>1.2200278841258292E-2</v>
      </c>
    </row>
    <row r="73" spans="1:24" x14ac:dyDescent="0.3">
      <c r="V73" s="7"/>
      <c r="W73" s="7"/>
      <c r="X73" s="7"/>
    </row>
    <row r="74" spans="1:24" x14ac:dyDescent="0.3">
      <c r="A74" s="8" t="s">
        <v>16</v>
      </c>
      <c r="V74" s="7"/>
      <c r="W74" s="7"/>
      <c r="X74" s="7"/>
    </row>
    <row r="75" spans="1:24" x14ac:dyDescent="0.3">
      <c r="A75" s="2" t="s">
        <v>20</v>
      </c>
      <c r="B75" s="7">
        <v>0.77677768578118478</v>
      </c>
      <c r="C75" s="7">
        <v>2.955019601209607</v>
      </c>
      <c r="D75" s="7">
        <v>2.5080200255809881</v>
      </c>
      <c r="E75" s="7">
        <v>18.449694185518553</v>
      </c>
      <c r="F75" s="7">
        <v>25.558211586229003</v>
      </c>
      <c r="G75" s="7">
        <v>9.0086180034365189</v>
      </c>
      <c r="H75" s="7">
        <v>1.6492615047675008</v>
      </c>
      <c r="I75" s="7">
        <v>1.292403752273948</v>
      </c>
      <c r="J75" s="7">
        <v>0.84970724309951362</v>
      </c>
      <c r="K75" s="7">
        <v>5.883330514082898</v>
      </c>
      <c r="L75" s="7">
        <v>11.792850380895571</v>
      </c>
      <c r="M75" s="7">
        <v>19.000264119251327</v>
      </c>
      <c r="N75" s="7">
        <v>0.10995076698450006</v>
      </c>
      <c r="O75" s="7">
        <v>0.16589063088889483</v>
      </c>
      <c r="P75" s="7"/>
      <c r="Q75" s="7"/>
      <c r="R75" s="7"/>
      <c r="S75" s="7"/>
      <c r="T75" s="7"/>
      <c r="U75" s="7"/>
      <c r="V75" s="7"/>
      <c r="W75" s="7"/>
      <c r="X75" s="7"/>
    </row>
    <row r="76" spans="1:24" x14ac:dyDescent="0.3">
      <c r="A76" s="2" t="s">
        <v>21</v>
      </c>
      <c r="B76" s="7">
        <v>1.0039283183690806</v>
      </c>
      <c r="C76" s="7">
        <v>13.782829910198686</v>
      </c>
      <c r="D76" s="7">
        <v>1.9328133539988412</v>
      </c>
      <c r="E76" s="7">
        <v>27.660379523682693</v>
      </c>
      <c r="F76" s="7">
        <v>19.230684990058027</v>
      </c>
      <c r="G76" s="7">
        <v>6.4232023202090414</v>
      </c>
      <c r="H76" s="7">
        <v>1.4750134234120826</v>
      </c>
      <c r="I76" s="7">
        <v>0.84299817806399402</v>
      </c>
      <c r="J76" s="7">
        <v>0.64975274854101861</v>
      </c>
      <c r="K76" s="7">
        <v>3.7435467265078803</v>
      </c>
      <c r="L76" s="7">
        <v>7.4751008901282328</v>
      </c>
      <c r="M76" s="7">
        <v>15.496976473823146</v>
      </c>
      <c r="N76" s="7">
        <v>7.7391527089152937E-2</v>
      </c>
      <c r="O76" s="7">
        <v>0.20538161591813808</v>
      </c>
      <c r="P76" s="7"/>
      <c r="Q76" s="7"/>
      <c r="R76" s="7"/>
      <c r="S76" s="7"/>
      <c r="T76" s="7"/>
      <c r="U76" s="7"/>
      <c r="V76" s="7"/>
      <c r="W76" s="7"/>
      <c r="X76" s="7"/>
    </row>
    <row r="77" spans="1:24" x14ac:dyDescent="0.3">
      <c r="A77" s="2" t="s">
        <v>22</v>
      </c>
      <c r="B77" s="7">
        <v>0.89088376461346352</v>
      </c>
      <c r="C77" s="7">
        <v>3.3600176117821561</v>
      </c>
      <c r="D77" s="7">
        <v>2.7799532939338341</v>
      </c>
      <c r="E77" s="7">
        <v>20.310486850159688</v>
      </c>
      <c r="F77" s="7">
        <v>24.912515214314961</v>
      </c>
      <c r="G77" s="7">
        <v>8.4831931808193115</v>
      </c>
      <c r="H77" s="7">
        <v>1.6059664663432032</v>
      </c>
      <c r="I77" s="7">
        <v>1.0706443108954689</v>
      </c>
      <c r="J77" s="7">
        <v>0.75562781172814819</v>
      </c>
      <c r="K77" s="7">
        <v>5.0134978789047437</v>
      </c>
      <c r="L77" s="7">
        <v>10.631450493391226</v>
      </c>
      <c r="M77" s="7">
        <v>19.868687692579375</v>
      </c>
      <c r="N77" s="7">
        <v>0.10294656835533354</v>
      </c>
      <c r="O77" s="7">
        <v>0.21412886217909377</v>
      </c>
      <c r="P77" s="7"/>
      <c r="Q77" s="7"/>
      <c r="R77" s="7"/>
      <c r="S77" s="7"/>
      <c r="T77" s="7"/>
      <c r="U77" s="7"/>
      <c r="V77" s="7"/>
      <c r="W77" s="7"/>
      <c r="X77" s="7"/>
    </row>
    <row r="78" spans="1:24" s="7" customFormat="1" x14ac:dyDescent="0.3">
      <c r="A78" s="7" t="s">
        <v>23</v>
      </c>
      <c r="B78" s="7">
        <f>AVERAGE(B75:B77)</f>
        <v>0.890529922921243</v>
      </c>
      <c r="C78" s="7">
        <f t="shared" ref="C78" si="132">AVERAGE(C75:C77)</f>
        <v>6.6992890410634827</v>
      </c>
      <c r="D78" s="7">
        <f t="shared" ref="D78" si="133">AVERAGE(D75:D77)</f>
        <v>2.406928891171221</v>
      </c>
      <c r="E78" s="7">
        <f t="shared" ref="E78" si="134">AVERAGE(E75:E77)</f>
        <v>22.140186853120312</v>
      </c>
      <c r="F78" s="7">
        <f t="shared" ref="F78" si="135">AVERAGE(F75:F77)</f>
        <v>23.233803930200665</v>
      </c>
      <c r="G78" s="7">
        <f t="shared" ref="G78" si="136">AVERAGE(G75:G77)</f>
        <v>7.9716711681549581</v>
      </c>
      <c r="H78" s="7">
        <f t="shared" ref="H78" si="137">AVERAGE(H75:H77)</f>
        <v>1.5767471315075958</v>
      </c>
      <c r="I78" s="7">
        <f t="shared" ref="I78" si="138">AVERAGE(I75:I77)</f>
        <v>1.068682080411137</v>
      </c>
      <c r="J78" s="7">
        <f t="shared" ref="J78" si="139">AVERAGE(J75:J77)</f>
        <v>0.75169593445622684</v>
      </c>
      <c r="K78" s="7">
        <f t="shared" ref="K78" si="140">AVERAGE(K75:K77)</f>
        <v>4.8801250398318405</v>
      </c>
      <c r="L78" s="7">
        <f t="shared" ref="L78" si="141">AVERAGE(L75:L77)</f>
        <v>9.9664672548050106</v>
      </c>
      <c r="M78" s="7">
        <f t="shared" ref="M78" si="142">AVERAGE(M75:M77)</f>
        <v>18.121976095217949</v>
      </c>
      <c r="N78" s="7">
        <f t="shared" ref="N78" si="143">AVERAGE(N75:N77)</f>
        <v>9.6762954142995516E-2</v>
      </c>
      <c r="O78" s="7">
        <f t="shared" ref="O78" si="144">AVERAGE(O75:O77)</f>
        <v>0.19513370299537555</v>
      </c>
    </row>
    <row r="79" spans="1:24" s="7" customFormat="1" x14ac:dyDescent="0.3">
      <c r="A79" s="7" t="s">
        <v>24</v>
      </c>
      <c r="B79" s="7">
        <f>_xlfn.STDEV.P(B75:B77)</f>
        <v>9.273419496685982E-2</v>
      </c>
      <c r="C79" s="7">
        <f t="shared" ref="C79:O79" si="145">_xlfn.STDEV.P(C75:C77)</f>
        <v>5.0115479498636262</v>
      </c>
      <c r="D79" s="7">
        <f t="shared" si="145"/>
        <v>0.35315349122863299</v>
      </c>
      <c r="E79" s="7">
        <f t="shared" si="145"/>
        <v>3.9766009501661483</v>
      </c>
      <c r="F79" s="7">
        <f t="shared" si="145"/>
        <v>2.8428802164790792</v>
      </c>
      <c r="G79" s="7">
        <f t="shared" si="145"/>
        <v>1.1157462796561344</v>
      </c>
      <c r="H79" s="7">
        <f t="shared" si="145"/>
        <v>7.4076202252309625E-2</v>
      </c>
      <c r="I79" s="7">
        <f t="shared" si="145"/>
        <v>0.18347430391220115</v>
      </c>
      <c r="J79" s="7">
        <f t="shared" si="145"/>
        <v>8.1678412968979874E-2</v>
      </c>
      <c r="K79" s="7">
        <f t="shared" si="145"/>
        <v>0.87863906129270841</v>
      </c>
      <c r="L79" s="7">
        <f t="shared" si="145"/>
        <v>1.8243523411438973</v>
      </c>
      <c r="M79" s="7">
        <f t="shared" si="145"/>
        <v>1.889710230859045</v>
      </c>
      <c r="N79" s="7">
        <f t="shared" si="145"/>
        <v>1.3992946775333179E-2</v>
      </c>
      <c r="O79" s="7">
        <f t="shared" si="145"/>
        <v>2.0984065843016597E-2</v>
      </c>
    </row>
    <row r="80" spans="1:24" s="7" customFormat="1" x14ac:dyDescent="0.3"/>
    <row r="81" spans="1:55" s="7" customFormat="1" x14ac:dyDescent="0.3">
      <c r="A81" s="9" t="s">
        <v>15</v>
      </c>
    </row>
    <row r="82" spans="1:55" s="7" customFormat="1" x14ac:dyDescent="0.3">
      <c r="A82" s="7" t="s">
        <v>20</v>
      </c>
      <c r="B82" s="7">
        <v>0.67034030132201772</v>
      </c>
      <c r="C82" s="7">
        <v>4.9123556105515043</v>
      </c>
      <c r="D82" s="7">
        <v>2.739827846422374</v>
      </c>
      <c r="E82" s="7">
        <v>28.79094227849016</v>
      </c>
      <c r="F82" s="10">
        <v>17.458139042703106</v>
      </c>
      <c r="G82" s="7">
        <v>6.9390062106623693</v>
      </c>
      <c r="H82" s="7">
        <v>2.1071145913749083</v>
      </c>
      <c r="I82" s="7">
        <v>0.65621568702818578</v>
      </c>
      <c r="J82" s="7">
        <v>0.97378795758540415</v>
      </c>
      <c r="K82" s="7">
        <v>3.6121964423569861</v>
      </c>
      <c r="L82" s="7">
        <v>8.2435648488828352</v>
      </c>
      <c r="M82" s="7">
        <v>22.576227764731161</v>
      </c>
      <c r="N82" s="7">
        <v>6.2912421371050839E-2</v>
      </c>
      <c r="O82" s="7">
        <v>0.25736899651793527</v>
      </c>
    </row>
    <row r="83" spans="1:55" s="7" customFormat="1" x14ac:dyDescent="0.3">
      <c r="A83" s="7" t="s">
        <v>21</v>
      </c>
      <c r="B83" s="7">
        <v>0.84564030406607049</v>
      </c>
      <c r="C83" s="7">
        <v>4.9031215538056783</v>
      </c>
      <c r="D83" s="7">
        <v>2.9097633684365465</v>
      </c>
      <c r="E83" s="7">
        <v>24.757004462521724</v>
      </c>
      <c r="F83" s="7">
        <v>19.203199846298681</v>
      </c>
      <c r="G83" s="7">
        <v>7.6359727247388607</v>
      </c>
      <c r="H83" s="7">
        <v>1.56390382592972</v>
      </c>
      <c r="I83" s="7">
        <v>0.56461527833197978</v>
      </c>
      <c r="J83" s="7">
        <v>1.1131315466911536</v>
      </c>
      <c r="K83" s="7">
        <v>4.2432390571181378</v>
      </c>
      <c r="L83" s="7">
        <v>9.909117550459559</v>
      </c>
      <c r="M83" s="7">
        <v>22.078642248419577</v>
      </c>
      <c r="N83" s="7">
        <v>0.1001588406165284</v>
      </c>
      <c r="O83" s="7">
        <v>0.17248939256577794</v>
      </c>
    </row>
    <row r="84" spans="1:55" s="7" customFormat="1" x14ac:dyDescent="0.3">
      <c r="A84" s="7" t="s">
        <v>22</v>
      </c>
      <c r="B84" s="7">
        <v>0.14748791213653475</v>
      </c>
      <c r="C84" s="7">
        <v>-1.6408030225189456</v>
      </c>
      <c r="D84" s="7">
        <v>3.0900766035828093</v>
      </c>
      <c r="E84" s="7">
        <v>35.228921724068144</v>
      </c>
      <c r="F84" s="7">
        <v>18.186693476691584</v>
      </c>
      <c r="G84" s="7">
        <v>7.3508385097493614</v>
      </c>
      <c r="H84" s="7">
        <v>2.2235851197806689</v>
      </c>
      <c r="I84" s="7">
        <v>0.77758904787539562</v>
      </c>
      <c r="J84" s="7">
        <v>1.1237759527514279</v>
      </c>
      <c r="K84" s="7">
        <v>3.7281666678957324</v>
      </c>
      <c r="L84" s="7">
        <v>7.2889755243809802</v>
      </c>
      <c r="M84" s="7">
        <v>22.289110721633772</v>
      </c>
      <c r="N84" s="7">
        <v>0</v>
      </c>
      <c r="O84" s="7">
        <v>0.20558176197253611</v>
      </c>
    </row>
    <row r="85" spans="1:55" s="7" customFormat="1" x14ac:dyDescent="0.3">
      <c r="A85" s="7" t="s">
        <v>23</v>
      </c>
      <c r="B85" s="7">
        <f>AVERAGE(B82:B84)</f>
        <v>0.554489505841541</v>
      </c>
      <c r="C85" s="7">
        <f t="shared" ref="C85" si="146">AVERAGE(C82:C84)</f>
        <v>2.7248913806127462</v>
      </c>
      <c r="D85" s="7">
        <f t="shared" ref="D85" si="147">AVERAGE(D82:D84)</f>
        <v>2.9132226061472437</v>
      </c>
      <c r="E85" s="7">
        <f t="shared" ref="E85" si="148">AVERAGE(E82:E84)</f>
        <v>29.592289488360009</v>
      </c>
      <c r="F85" s="7">
        <f t="shared" ref="F85" si="149">AVERAGE(F82:F84)</f>
        <v>18.282677455231124</v>
      </c>
      <c r="G85" s="7">
        <f t="shared" ref="G85" si="150">AVERAGE(G82:G84)</f>
        <v>7.3086058150501971</v>
      </c>
      <c r="H85" s="7">
        <f t="shared" ref="H85" si="151">AVERAGE(H82:H84)</f>
        <v>1.964867845695099</v>
      </c>
      <c r="I85" s="7">
        <f t="shared" ref="I85" si="152">AVERAGE(I82:I84)</f>
        <v>0.66614000441185361</v>
      </c>
      <c r="J85" s="7">
        <f t="shared" ref="J85" si="153">AVERAGE(J82:J84)</f>
        <v>1.0702318190093285</v>
      </c>
      <c r="K85" s="7">
        <f t="shared" ref="K85" si="154">AVERAGE(K82:K84)</f>
        <v>3.8612007224569518</v>
      </c>
      <c r="L85" s="7">
        <f t="shared" ref="L85" si="155">AVERAGE(L82:L84)</f>
        <v>8.4805526412411254</v>
      </c>
      <c r="M85" s="7">
        <f t="shared" ref="M85" si="156">AVERAGE(M82:M84)</f>
        <v>22.314660244928174</v>
      </c>
      <c r="N85" s="7">
        <f t="shared" ref="N85" si="157">AVERAGE(N82:N84)</f>
        <v>5.4357087329193081E-2</v>
      </c>
      <c r="O85" s="7">
        <f t="shared" ref="O85" si="158">AVERAGE(O82:O84)</f>
        <v>0.21181338368541644</v>
      </c>
    </row>
    <row r="86" spans="1:55" s="7" customFormat="1" x14ac:dyDescent="0.3">
      <c r="A86" s="7" t="s">
        <v>24</v>
      </c>
      <c r="B86" s="7">
        <f>_xlfn.STDEV.P(B82:B84)</f>
        <v>0.2965583087121626</v>
      </c>
      <c r="C86" s="7">
        <f t="shared" ref="C86:O86" si="159">_xlfn.STDEV.P(C82:C84)</f>
        <v>3.0870144188306523</v>
      </c>
      <c r="D86" s="7">
        <f t="shared" si="159"/>
        <v>0.14300937665589561</v>
      </c>
      <c r="E86" s="7">
        <f t="shared" si="159"/>
        <v>4.3125306411466529</v>
      </c>
      <c r="F86" s="7">
        <f t="shared" si="159"/>
        <v>0.71564376387679418</v>
      </c>
      <c r="G86" s="7">
        <f t="shared" si="159"/>
        <v>0.28609821252167777</v>
      </c>
      <c r="H86" s="7">
        <f t="shared" si="159"/>
        <v>0.28748386025026085</v>
      </c>
      <c r="I86" s="7">
        <f t="shared" si="159"/>
        <v>8.7228916019983588E-2</v>
      </c>
      <c r="J86" s="7">
        <f t="shared" si="159"/>
        <v>6.8334421047579683E-2</v>
      </c>
      <c r="K86" s="7">
        <f t="shared" si="159"/>
        <v>0.27425929357197237</v>
      </c>
      <c r="L86" s="7">
        <f t="shared" si="159"/>
        <v>1.082715250193057</v>
      </c>
      <c r="M86" s="7">
        <f t="shared" si="159"/>
        <v>0.20394022018914396</v>
      </c>
      <c r="N86" s="7">
        <f t="shared" si="159"/>
        <v>4.1334760543942611E-2</v>
      </c>
      <c r="O86" s="7">
        <f t="shared" si="159"/>
        <v>3.4930995058334705E-2</v>
      </c>
    </row>
    <row r="87" spans="1:55" s="7" customFormat="1" x14ac:dyDescent="0.3"/>
    <row r="88" spans="1:55" s="7" customFormat="1" x14ac:dyDescent="0.3">
      <c r="A88" s="11" t="s">
        <v>17</v>
      </c>
      <c r="B88" s="12"/>
      <c r="C88" s="12"/>
    </row>
    <row r="89" spans="1:55" s="7" customFormat="1" x14ac:dyDescent="0.3">
      <c r="A89" s="7" t="s">
        <v>20</v>
      </c>
      <c r="B89" s="7">
        <v>1.086141075266214</v>
      </c>
      <c r="C89" s="7">
        <v>1.9873355278090787</v>
      </c>
      <c r="D89" s="7">
        <v>4.7946010830250057</v>
      </c>
      <c r="E89" s="7">
        <v>21.171232214159669</v>
      </c>
      <c r="F89" s="7">
        <v>20.982250392395084</v>
      </c>
      <c r="G89" s="7">
        <v>7.096906313775059</v>
      </c>
      <c r="H89" s="7">
        <v>1.5300129698022518</v>
      </c>
      <c r="I89" s="7">
        <v>0.75772070885444842</v>
      </c>
      <c r="J89" s="7">
        <v>1.1365810632816726</v>
      </c>
      <c r="K89" s="7">
        <v>4.2111785549795311</v>
      </c>
      <c r="L89" s="7">
        <v>10.166796073258141</v>
      </c>
      <c r="M89" s="7">
        <v>24.771638558703124</v>
      </c>
      <c r="N89" s="7">
        <v>0.12691821873312012</v>
      </c>
      <c r="O89" s="7">
        <v>0.18068724595759925</v>
      </c>
    </row>
    <row r="90" spans="1:55" s="7" customFormat="1" x14ac:dyDescent="0.3">
      <c r="A90" s="7" t="s">
        <v>21</v>
      </c>
      <c r="B90" s="7">
        <v>1.7620582897451529</v>
      </c>
      <c r="C90" s="7">
        <v>14.153237800852708</v>
      </c>
      <c r="D90" s="7">
        <v>2.3677993005967539</v>
      </c>
      <c r="E90" s="7">
        <v>39.727076987379483</v>
      </c>
      <c r="F90" s="7">
        <v>11.752018306553797</v>
      </c>
      <c r="G90" s="7">
        <v>6.2528968184725402</v>
      </c>
      <c r="H90" s="7">
        <v>2.3254884784417791</v>
      </c>
      <c r="I90" s="7">
        <v>0.5458631638019027</v>
      </c>
      <c r="J90" s="7">
        <v>0.50687293781605247</v>
      </c>
      <c r="K90" s="7">
        <v>2.0052116221294383</v>
      </c>
      <c r="L90" s="7">
        <v>4.5495380997170738</v>
      </c>
      <c r="M90" s="7">
        <v>13.799754982849121</v>
      </c>
      <c r="N90" s="7">
        <v>8.2297226991562361E-2</v>
      </c>
      <c r="O90" s="7">
        <v>0.16988598465263297</v>
      </c>
    </row>
    <row r="91" spans="1:55" s="7" customFormat="1" x14ac:dyDescent="0.3">
      <c r="A91" s="7" t="s">
        <v>22</v>
      </c>
      <c r="B91" s="7">
        <v>2.3597213241882868</v>
      </c>
      <c r="C91" s="7">
        <v>10.995573703348725</v>
      </c>
      <c r="D91" s="7">
        <v>3.4577194073045332</v>
      </c>
      <c r="E91" s="7">
        <v>32.015545054044892</v>
      </c>
      <c r="F91" s="7">
        <v>14.414137676052189</v>
      </c>
      <c r="G91" s="7">
        <v>7.5681737697397091</v>
      </c>
      <c r="H91" s="7">
        <v>2.0495964218169922</v>
      </c>
      <c r="I91" s="7">
        <v>0.60812201526438237</v>
      </c>
      <c r="J91" s="7">
        <v>0.72636796267690118</v>
      </c>
      <c r="K91" s="7">
        <v>2.6689799558825671</v>
      </c>
      <c r="L91" s="7">
        <v>6.1005379887412525</v>
      </c>
      <c r="M91" s="7">
        <v>16.779663013776474</v>
      </c>
      <c r="N91" s="7">
        <v>0.10608350710723113</v>
      </c>
      <c r="O91" s="7">
        <v>0.14977820005585712</v>
      </c>
    </row>
    <row r="92" spans="1:55" s="7" customFormat="1" x14ac:dyDescent="0.3">
      <c r="A92" s="7" t="s">
        <v>23</v>
      </c>
      <c r="B92" s="7">
        <f>AVERAGE(B89:B91)</f>
        <v>1.7359735630665512</v>
      </c>
      <c r="C92" s="7">
        <f t="shared" ref="C92" si="160">AVERAGE(C89:C91)</f>
        <v>9.0453823440035048</v>
      </c>
      <c r="D92" s="7">
        <f t="shared" ref="D92" si="161">AVERAGE(D89:D91)</f>
        <v>3.540039930308764</v>
      </c>
      <c r="E92" s="7">
        <f t="shared" ref="E92" si="162">AVERAGE(E89:E91)</f>
        <v>30.971284751861347</v>
      </c>
      <c r="F92" s="7">
        <f t="shared" ref="F92" si="163">AVERAGE(F89:F91)</f>
        <v>15.716135458333691</v>
      </c>
      <c r="G92" s="7">
        <f t="shared" ref="G92" si="164">AVERAGE(G89:G91)</f>
        <v>6.9726589673291031</v>
      </c>
      <c r="H92" s="7">
        <f t="shared" ref="H92" si="165">AVERAGE(H89:H91)</f>
        <v>1.9683659566870075</v>
      </c>
      <c r="I92" s="7">
        <f t="shared" ref="I92" si="166">AVERAGE(I89:I91)</f>
        <v>0.63723529597357775</v>
      </c>
      <c r="J92" s="7">
        <f t="shared" ref="J92" si="167">AVERAGE(J89:J91)</f>
        <v>0.78994065459154206</v>
      </c>
      <c r="K92" s="7">
        <f t="shared" ref="K92" si="168">AVERAGE(K89:K91)</f>
        <v>2.9617900443305119</v>
      </c>
      <c r="L92" s="7">
        <f t="shared" ref="L92" si="169">AVERAGE(L89:L91)</f>
        <v>6.9389573872388226</v>
      </c>
      <c r="M92" s="7">
        <f t="shared" ref="M92" si="170">AVERAGE(M89:M91)</f>
        <v>18.450352185109576</v>
      </c>
      <c r="N92" s="7">
        <f t="shared" ref="N92" si="171">AVERAGE(N89:N91)</f>
        <v>0.10509965094397121</v>
      </c>
      <c r="O92" s="7">
        <f t="shared" ref="O92" si="172">AVERAGE(O89:O91)</f>
        <v>0.16678381022202979</v>
      </c>
    </row>
    <row r="93" spans="1:55" s="7" customFormat="1" x14ac:dyDescent="0.3">
      <c r="A93" s="7" t="s">
        <v>24</v>
      </c>
      <c r="B93" s="7">
        <f>_xlfn.STDEV.P(B89:B91)</f>
        <v>0.5202640178060397</v>
      </c>
      <c r="C93" s="7">
        <f t="shared" ref="C93:N93" si="173">_xlfn.STDEV.P(C89:C91)</f>
        <v>5.1545920810387189</v>
      </c>
      <c r="D93" s="7">
        <f t="shared" si="173"/>
        <v>0.99244621153323476</v>
      </c>
      <c r="E93" s="7">
        <f t="shared" si="173"/>
        <v>7.6112943925894188</v>
      </c>
      <c r="F93" s="7">
        <f t="shared" si="173"/>
        <v>3.8790630104380326</v>
      </c>
      <c r="G93" s="7">
        <f t="shared" si="173"/>
        <v>0.54409951109321342</v>
      </c>
      <c r="H93" s="7">
        <f t="shared" si="173"/>
        <v>0.32979196731702926</v>
      </c>
      <c r="I93" s="7">
        <f t="shared" si="173"/>
        <v>8.8906663357936747E-2</v>
      </c>
      <c r="J93" s="7">
        <f t="shared" si="173"/>
        <v>0.26097789968668705</v>
      </c>
      <c r="K93" s="7">
        <f t="shared" si="173"/>
        <v>0.92407641752172698</v>
      </c>
      <c r="L93" s="7">
        <f t="shared" si="173"/>
        <v>2.3686292943613947</v>
      </c>
      <c r="M93" s="7">
        <f t="shared" si="173"/>
        <v>4.6324190247235366</v>
      </c>
      <c r="N93" s="7">
        <f t="shared" si="173"/>
        <v>1.8229723086441888E-2</v>
      </c>
      <c r="O93" s="7">
        <f>_xlfn.STDEV.P(O89:O91)</f>
        <v>1.2807807366014855E-2</v>
      </c>
    </row>
    <row r="96" spans="1:55" s="56" customFormat="1" ht="18" x14ac:dyDescent="0.35">
      <c r="A96" s="55" t="s">
        <v>70</v>
      </c>
      <c r="B96" s="84"/>
      <c r="C96" s="84"/>
      <c r="D96" s="84"/>
      <c r="E96" s="84"/>
      <c r="F96" s="84"/>
      <c r="G96" s="84"/>
      <c r="H96" s="84"/>
      <c r="I96" s="84"/>
      <c r="J96" s="84"/>
      <c r="K96" s="84"/>
      <c r="L96" s="84"/>
      <c r="M96" s="84"/>
      <c r="N96" s="84"/>
      <c r="O96" s="84"/>
      <c r="P96" s="84"/>
      <c r="Q96" s="84"/>
      <c r="R96" s="84"/>
      <c r="S96" s="84"/>
      <c r="T96" s="84"/>
      <c r="U96" s="84"/>
      <c r="V96" s="84"/>
      <c r="W96" s="84"/>
      <c r="X96" s="84"/>
      <c r="Y96" s="84"/>
      <c r="Z96" s="84"/>
      <c r="AA96" s="84"/>
      <c r="AB96" s="156"/>
      <c r="AC96" s="84"/>
      <c r="AD96" s="84"/>
      <c r="AE96" s="84"/>
      <c r="AF96" s="84"/>
      <c r="AG96" s="84"/>
      <c r="AH96" s="84"/>
      <c r="AI96" s="84"/>
      <c r="AJ96" s="84"/>
      <c r="AK96" s="84"/>
      <c r="AL96" s="84"/>
      <c r="AM96" s="84"/>
      <c r="AN96" s="84"/>
      <c r="AO96" s="84"/>
      <c r="AP96" s="84"/>
      <c r="AQ96" s="84"/>
      <c r="AR96" s="84"/>
      <c r="AS96" s="84"/>
      <c r="AT96" s="104"/>
      <c r="AU96" s="84"/>
      <c r="AV96" s="84"/>
      <c r="AW96" s="84"/>
      <c r="AX96" s="84"/>
      <c r="AY96" s="84"/>
      <c r="AZ96" s="84"/>
      <c r="BA96" s="84"/>
      <c r="BB96" s="84"/>
      <c r="BC96" s="84"/>
    </row>
    <row r="97" spans="1:55" x14ac:dyDescent="0.3">
      <c r="A97" s="57" t="s">
        <v>14</v>
      </c>
      <c r="B97" s="2" t="s">
        <v>72</v>
      </c>
      <c r="C97" s="2" t="s">
        <v>71</v>
      </c>
      <c r="D97" s="2" t="s">
        <v>77</v>
      </c>
      <c r="E97" s="2" t="s">
        <v>74</v>
      </c>
      <c r="F97" s="2" t="s">
        <v>79</v>
      </c>
      <c r="G97" s="2" t="s">
        <v>78</v>
      </c>
      <c r="H97" s="2" t="s">
        <v>76</v>
      </c>
      <c r="I97" s="2" t="s">
        <v>91</v>
      </c>
      <c r="J97" s="2" t="s">
        <v>107</v>
      </c>
      <c r="K97" s="2" t="s">
        <v>90</v>
      </c>
      <c r="L97" s="2" t="s">
        <v>106</v>
      </c>
      <c r="M97" s="2" t="s">
        <v>75</v>
      </c>
      <c r="N97" s="2" t="s">
        <v>73</v>
      </c>
      <c r="O97" s="2" t="s">
        <v>88</v>
      </c>
      <c r="P97" s="2" t="s">
        <v>85</v>
      </c>
      <c r="Q97" s="2" t="s">
        <v>89</v>
      </c>
      <c r="R97" s="2" t="s">
        <v>105</v>
      </c>
      <c r="S97" s="2" t="s">
        <v>87</v>
      </c>
      <c r="T97" s="2" t="s">
        <v>104</v>
      </c>
      <c r="U97" s="2" t="s">
        <v>83</v>
      </c>
      <c r="V97" s="2" t="s">
        <v>101</v>
      </c>
      <c r="W97" s="2" t="s">
        <v>86</v>
      </c>
      <c r="X97" s="2" t="s">
        <v>84</v>
      </c>
      <c r="Y97" s="2" t="s">
        <v>102</v>
      </c>
      <c r="Z97" s="2" t="s">
        <v>103</v>
      </c>
      <c r="AA97" s="2" t="s">
        <v>100</v>
      </c>
      <c r="AB97" s="2" t="s">
        <v>117</v>
      </c>
      <c r="AC97" s="2" t="s">
        <v>116</v>
      </c>
      <c r="AD97" s="2" t="s">
        <v>97</v>
      </c>
      <c r="AE97" s="2" t="s">
        <v>82</v>
      </c>
      <c r="AF97" s="2" t="s">
        <v>81</v>
      </c>
      <c r="AG97" s="2" t="s">
        <v>98</v>
      </c>
      <c r="AH97" s="2" t="s">
        <v>99</v>
      </c>
      <c r="AI97" s="2" t="s">
        <v>96</v>
      </c>
      <c r="AJ97" s="2" t="s">
        <v>115</v>
      </c>
      <c r="AK97" s="2" t="s">
        <v>94</v>
      </c>
      <c r="AL97" s="2" t="s">
        <v>110</v>
      </c>
      <c r="AM97" s="2" t="s">
        <v>124</v>
      </c>
      <c r="AN97" s="2" t="s">
        <v>80</v>
      </c>
      <c r="AO97" s="2" t="s">
        <v>95</v>
      </c>
      <c r="AP97" s="2" t="s">
        <v>114</v>
      </c>
      <c r="AQ97" s="2" t="s">
        <v>93</v>
      </c>
      <c r="AR97" s="2" t="s">
        <v>113</v>
      </c>
      <c r="AS97" s="2" t="s">
        <v>92</v>
      </c>
      <c r="AT97" s="2" t="s">
        <v>112</v>
      </c>
      <c r="AU97" s="2" t="s">
        <v>111</v>
      </c>
      <c r="AV97" s="2" t="s">
        <v>123</v>
      </c>
      <c r="AW97" s="2" t="s">
        <v>122</v>
      </c>
      <c r="AX97" s="2" t="s">
        <v>109</v>
      </c>
      <c r="AY97" s="2" t="s">
        <v>121</v>
      </c>
      <c r="AZ97" s="2" t="s">
        <v>120</v>
      </c>
      <c r="BA97" s="2" t="s">
        <v>108</v>
      </c>
      <c r="BB97" s="2" t="s">
        <v>119</v>
      </c>
      <c r="BC97" s="2" t="s">
        <v>118</v>
      </c>
    </row>
    <row r="98" spans="1:55" x14ac:dyDescent="0.3">
      <c r="A98" s="58" t="s">
        <v>20</v>
      </c>
      <c r="B98" s="59">
        <v>2.2339083131577198</v>
      </c>
      <c r="C98" s="59">
        <v>0.98362404329354558</v>
      </c>
      <c r="D98" s="59">
        <v>0.26414456405581149</v>
      </c>
      <c r="E98" s="59">
        <v>1.1848770444789258</v>
      </c>
      <c r="F98" s="59">
        <v>0.5081638279930849</v>
      </c>
      <c r="G98" s="59">
        <v>2.7672287662989774</v>
      </c>
      <c r="H98" s="59">
        <v>4.804915403300952</v>
      </c>
      <c r="I98" s="59">
        <v>1.6100240094830414</v>
      </c>
      <c r="J98" s="59">
        <v>1.8942938736573909</v>
      </c>
      <c r="K98" s="59">
        <v>6.3897827876358209</v>
      </c>
      <c r="L98" s="59">
        <v>3.1948913938179104</v>
      </c>
      <c r="M98" s="59">
        <v>1.4842408837421788</v>
      </c>
      <c r="N98" s="59">
        <v>1.2125493321419156</v>
      </c>
      <c r="O98" s="59">
        <v>0.19974360367648983</v>
      </c>
      <c r="P98" s="59">
        <v>1.9093878487462945</v>
      </c>
      <c r="Q98" s="59">
        <v>0.76476140450444463</v>
      </c>
      <c r="R98" s="59">
        <v>0.42263130248929837</v>
      </c>
      <c r="S98" s="59">
        <v>6.2388430367467853</v>
      </c>
      <c r="T98" s="59">
        <v>28.42698641743495</v>
      </c>
      <c r="U98" s="59">
        <v>1.5521637716422445</v>
      </c>
      <c r="V98" s="59">
        <v>4.050216648855776</v>
      </c>
      <c r="W98" s="59">
        <v>0.14339276334458337</v>
      </c>
      <c r="X98" s="59">
        <v>0.38489636476703959</v>
      </c>
      <c r="Y98" s="59">
        <v>0.17986986980943354</v>
      </c>
      <c r="Z98" s="59">
        <v>4.6036624021155714E-2</v>
      </c>
      <c r="AA98" s="59">
        <v>9.987180183824492</v>
      </c>
      <c r="AB98" s="59">
        <v>6.1633731613022678E-2</v>
      </c>
      <c r="AC98" s="59">
        <v>0.53332045314125742</v>
      </c>
      <c r="AD98" s="59">
        <v>0.48552286535972966</v>
      </c>
      <c r="AE98" s="59">
        <v>0.18439806233610459</v>
      </c>
      <c r="AF98" s="59">
        <v>0.94840476808610408</v>
      </c>
      <c r="AG98" s="59">
        <v>0.32452046441142551</v>
      </c>
      <c r="AH98" s="59">
        <v>3.1194215183733928E-2</v>
      </c>
      <c r="AI98" s="59">
        <v>0.3798650397374051</v>
      </c>
      <c r="AJ98" s="59">
        <v>0.79243369216743442</v>
      </c>
      <c r="AK98" s="59">
        <v>1.6553059347497519</v>
      </c>
      <c r="AL98" s="59">
        <v>0.14565685960791891</v>
      </c>
      <c r="AM98" s="59">
        <v>2.8175420165953226E-2</v>
      </c>
      <c r="AN98" s="59">
        <v>0.85784091755268299</v>
      </c>
      <c r="AO98" s="59">
        <v>1.8817155610833047</v>
      </c>
      <c r="AP98" s="59">
        <v>5.7105539086351624E-2</v>
      </c>
      <c r="AQ98" s="59">
        <v>0.57860237840796802</v>
      </c>
      <c r="AR98" s="59">
        <v>0.60627466607095781</v>
      </c>
      <c r="AS98" s="59">
        <v>1.90435652371666</v>
      </c>
      <c r="AT98" s="59">
        <v>1.8590745984499495</v>
      </c>
      <c r="AU98" s="59">
        <v>0.67922887900065809</v>
      </c>
      <c r="AV98" s="59">
        <v>0.11521734317863015</v>
      </c>
      <c r="AW98" s="59">
        <v>8.8048188018603826E-2</v>
      </c>
      <c r="AX98" s="59">
        <v>1.4590842585940063</v>
      </c>
      <c r="AY98" s="59">
        <v>0.28426986417434952</v>
      </c>
      <c r="AZ98" s="59">
        <v>9.8613970580836291E-2</v>
      </c>
      <c r="BA98" s="59">
        <v>0.42011563997448109</v>
      </c>
      <c r="BB98" s="59">
        <v>2.2037203629799128E-2</v>
      </c>
      <c r="BC98" s="59">
        <v>0.67922887900065809</v>
      </c>
    </row>
    <row r="99" spans="1:55" x14ac:dyDescent="0.3">
      <c r="A99" s="58" t="s">
        <v>21</v>
      </c>
      <c r="B99" s="59">
        <v>1.9374995234236414</v>
      </c>
      <c r="C99" s="59">
        <v>1.2650936065288534</v>
      </c>
      <c r="D99" s="59">
        <v>0.16186266143807523</v>
      </c>
      <c r="E99" s="59">
        <v>1.3586758733131796</v>
      </c>
      <c r="F99" s="59">
        <v>0.30431566754310502</v>
      </c>
      <c r="G99" s="59">
        <v>1.7399369602122863</v>
      </c>
      <c r="H99" s="59">
        <v>3.7432906713730461</v>
      </c>
      <c r="I99" s="59">
        <v>0.92542463820055854</v>
      </c>
      <c r="J99" s="59">
        <v>0</v>
      </c>
      <c r="K99" s="59">
        <v>4.3325123511262102</v>
      </c>
      <c r="L99" s="59">
        <v>3.1921951003097919</v>
      </c>
      <c r="M99" s="59">
        <v>1.3378798140277739</v>
      </c>
      <c r="N99" s="59">
        <v>1.313617744861467</v>
      </c>
      <c r="O99" s="59">
        <v>0.13794719325985855</v>
      </c>
      <c r="P99" s="59">
        <v>2.2667704621092333</v>
      </c>
      <c r="Q99" s="59">
        <v>0.48524138332613559</v>
      </c>
      <c r="R99" s="59">
        <v>0</v>
      </c>
      <c r="S99" s="59">
        <v>6.4814384772848115</v>
      </c>
      <c r="T99" s="59">
        <v>23.707507585362624</v>
      </c>
      <c r="U99" s="59">
        <v>2.0033537111607598</v>
      </c>
      <c r="V99" s="59">
        <v>4.7137734380253171</v>
      </c>
      <c r="W99" s="59">
        <v>0.1213103458315339</v>
      </c>
      <c r="X99" s="59">
        <v>0.42631921535081913</v>
      </c>
      <c r="Y99" s="59">
        <v>0.17018108515223757</v>
      </c>
      <c r="Z99" s="59">
        <v>2.8802542110287047E-2</v>
      </c>
      <c r="AA99" s="59">
        <v>10.605990235556964</v>
      </c>
      <c r="AB99" s="59">
        <v>0.13170837547423681</v>
      </c>
      <c r="AC99" s="59">
        <v>1.1853753792681312</v>
      </c>
      <c r="AD99" s="59">
        <v>0.51990148213514531</v>
      </c>
      <c r="AE99" s="59">
        <v>0.12789576460524574</v>
      </c>
      <c r="AF99" s="59">
        <v>1.2928216855760613</v>
      </c>
      <c r="AG99" s="59">
        <v>0.35699901773279974</v>
      </c>
      <c r="AH99" s="59">
        <v>2.4539349956778856E-2</v>
      </c>
      <c r="AI99" s="59">
        <v>0.38819310666090845</v>
      </c>
      <c r="AJ99" s="59">
        <v>1.9478975530663443</v>
      </c>
      <c r="AK99" s="59">
        <v>2.2009162743721151</v>
      </c>
      <c r="AL99" s="59">
        <v>0.23534207091317577</v>
      </c>
      <c r="AM99" s="59">
        <v>6.7933793665658979E-2</v>
      </c>
      <c r="AN99" s="59">
        <v>1.0640650334365973</v>
      </c>
      <c r="AO99" s="59">
        <v>2.0934699680641851</v>
      </c>
      <c r="AP99" s="59">
        <v>7.1399803546559948E-2</v>
      </c>
      <c r="AQ99" s="59">
        <v>0.6724059168947879</v>
      </c>
      <c r="AR99" s="59">
        <v>1.3066857250996651</v>
      </c>
      <c r="AS99" s="59">
        <v>2.544051252581311</v>
      </c>
      <c r="AT99" s="59">
        <v>4.4364926475532398</v>
      </c>
      <c r="AU99" s="59">
        <v>0.98781281605677607</v>
      </c>
      <c r="AV99" s="59">
        <v>0.27381478059117653</v>
      </c>
      <c r="AW99" s="59">
        <v>0.11472492705782206</v>
      </c>
      <c r="AX99" s="59">
        <v>2.2043822842530161</v>
      </c>
      <c r="AY99" s="59">
        <v>0.73826010463190628</v>
      </c>
      <c r="AZ99" s="59">
        <v>0.18404512467584141</v>
      </c>
      <c r="BA99" s="59">
        <v>0.58922167975316464</v>
      </c>
      <c r="BB99" s="59">
        <v>3.3377675153076325E-2</v>
      </c>
      <c r="BC99" s="59">
        <v>1.445326120335704</v>
      </c>
    </row>
    <row r="100" spans="1:55" x14ac:dyDescent="0.3">
      <c r="A100" s="58" t="s">
        <v>22</v>
      </c>
      <c r="B100" s="59">
        <v>1.3661528340376314</v>
      </c>
      <c r="C100" s="59">
        <v>1.1433240222722703</v>
      </c>
      <c r="D100" s="59">
        <v>0.22627735289982517</v>
      </c>
      <c r="E100" s="59">
        <v>1.5067472033657761</v>
      </c>
      <c r="F100" s="59">
        <v>0.28118873865628918</v>
      </c>
      <c r="G100" s="59">
        <v>1.5067472033657761</v>
      </c>
      <c r="H100" s="59">
        <v>3.5546500924474298</v>
      </c>
      <c r="I100" s="59">
        <v>0.8329553201705171</v>
      </c>
      <c r="J100" s="59">
        <v>0</v>
      </c>
      <c r="K100" s="59">
        <v>3.9525586848855747</v>
      </c>
      <c r="L100" s="59">
        <v>2.6792511890835105</v>
      </c>
      <c r="M100" s="59">
        <v>1.2308639126086622</v>
      </c>
      <c r="N100" s="59">
        <v>1.2229057407598993</v>
      </c>
      <c r="O100" s="59">
        <v>0.1514705375214539</v>
      </c>
      <c r="P100" s="59">
        <v>2.5360040958057781</v>
      </c>
      <c r="Q100" s="59">
        <v>0.47749031092577415</v>
      </c>
      <c r="R100" s="59">
        <v>0.14908308596682504</v>
      </c>
      <c r="S100" s="59">
        <v>6.7644460714484671</v>
      </c>
      <c r="T100" s="59">
        <v>22.680789768974272</v>
      </c>
      <c r="U100" s="59">
        <v>2.2999116642924786</v>
      </c>
      <c r="V100" s="59">
        <v>5.093229983208257</v>
      </c>
      <c r="W100" s="59">
        <v>0.12176002928607241</v>
      </c>
      <c r="X100" s="59">
        <v>0.38199224874061932</v>
      </c>
      <c r="Y100" s="59">
        <v>0.15093999273153638</v>
      </c>
      <c r="Z100" s="59">
        <v>2.6792511890835105E-2</v>
      </c>
      <c r="AA100" s="59">
        <v>11.459767462218579</v>
      </c>
      <c r="AB100" s="59">
        <v>0.18277268012658798</v>
      </c>
      <c r="AC100" s="59">
        <v>1.3157510789954665</v>
      </c>
      <c r="AD100" s="59">
        <v>0.55176658151422786</v>
      </c>
      <c r="AE100" s="59">
        <v>0.12122948449615488</v>
      </c>
      <c r="AF100" s="59">
        <v>1.037215064288765</v>
      </c>
      <c r="AG100" s="59">
        <v>0.4138249361356709</v>
      </c>
      <c r="AH100" s="59">
        <v>0</v>
      </c>
      <c r="AI100" s="59">
        <v>0.36077045714391826</v>
      </c>
      <c r="AJ100" s="59">
        <v>2.37684065883052</v>
      </c>
      <c r="AK100" s="59">
        <v>2.3901042785784581</v>
      </c>
      <c r="AL100" s="59">
        <v>0.20929991962246433</v>
      </c>
      <c r="AM100" s="59">
        <v>8.6744073151515638E-2</v>
      </c>
      <c r="AN100" s="59">
        <v>1.0239514445408266</v>
      </c>
      <c r="AO100" s="59">
        <v>2.1380955033676332</v>
      </c>
      <c r="AP100" s="59">
        <v>7.1623546638866123E-2</v>
      </c>
      <c r="AQ100" s="59">
        <v>0.64991736764897035</v>
      </c>
      <c r="AR100" s="59">
        <v>1.3130983550458788</v>
      </c>
      <c r="AS100" s="59">
        <v>2.5041714084107265</v>
      </c>
      <c r="AT100" s="59">
        <v>5.1462844622000103</v>
      </c>
      <c r="AU100" s="59">
        <v>0.88070435126309454</v>
      </c>
      <c r="AV100" s="59">
        <v>0.34220138949680479</v>
      </c>
      <c r="AW100" s="59">
        <v>0.16102034373996937</v>
      </c>
      <c r="AX100" s="59">
        <v>1.7057014995848487</v>
      </c>
      <c r="AY100" s="59">
        <v>0.84887166386804291</v>
      </c>
      <c r="AZ100" s="59">
        <v>0.18940449000055706</v>
      </c>
      <c r="BA100" s="59">
        <v>0.54115568571587735</v>
      </c>
      <c r="BB100" s="59">
        <v>4.05866764286908E-2</v>
      </c>
      <c r="BC100" s="59">
        <v>1.5995925416013432</v>
      </c>
    </row>
    <row r="101" spans="1:55" x14ac:dyDescent="0.3">
      <c r="A101" s="2" t="s">
        <v>23</v>
      </c>
      <c r="B101" s="59">
        <f>AVERAGE(B98:B100)</f>
        <v>1.8458535568729975</v>
      </c>
      <c r="C101" s="59">
        <f>AVERAGE(C98:C100)</f>
        <v>1.1306805573648899</v>
      </c>
      <c r="D101" s="59">
        <f>AVERAGE(D98:D100)</f>
        <v>0.21742819279790396</v>
      </c>
      <c r="E101" s="59">
        <f t="shared" ref="E101" si="174">AVERAGE(E98:E100)</f>
        <v>1.3501000403859607</v>
      </c>
      <c r="F101" s="59">
        <f t="shared" ref="F101:AK101" si="175">AVERAGE(F98:F100)</f>
        <v>0.36455607806415968</v>
      </c>
      <c r="G101" s="59">
        <f t="shared" si="175"/>
        <v>2.0046376432923467</v>
      </c>
      <c r="H101" s="59">
        <f t="shared" si="175"/>
        <v>4.034285389040476</v>
      </c>
      <c r="I101" s="59">
        <f t="shared" si="175"/>
        <v>1.1228013226180389</v>
      </c>
      <c r="J101" s="59">
        <f t="shared" si="175"/>
        <v>0.63143129121913033</v>
      </c>
      <c r="K101" s="59">
        <f t="shared" si="175"/>
        <v>4.8916179412158689</v>
      </c>
      <c r="L101" s="59">
        <f t="shared" si="175"/>
        <v>3.0221125610704043</v>
      </c>
      <c r="M101" s="59">
        <f t="shared" si="175"/>
        <v>1.3509948701262051</v>
      </c>
      <c r="N101" s="59">
        <f t="shared" si="175"/>
        <v>1.2496909392544273</v>
      </c>
      <c r="O101" s="59">
        <f t="shared" si="175"/>
        <v>0.16305377815260078</v>
      </c>
      <c r="P101" s="59">
        <f t="shared" si="175"/>
        <v>2.237387468887102</v>
      </c>
      <c r="Q101" s="59">
        <f t="shared" si="175"/>
        <v>0.57583103291878479</v>
      </c>
      <c r="R101" s="59">
        <f t="shared" si="175"/>
        <v>0.19057146281870782</v>
      </c>
      <c r="S101" s="59">
        <f t="shared" si="175"/>
        <v>6.4949091951600222</v>
      </c>
      <c r="T101" s="59">
        <f t="shared" si="175"/>
        <v>24.93842792392395</v>
      </c>
      <c r="U101" s="59">
        <f t="shared" si="175"/>
        <v>1.9518097156984944</v>
      </c>
      <c r="V101" s="59">
        <f t="shared" si="175"/>
        <v>4.6190733566964504</v>
      </c>
      <c r="W101" s="59">
        <f t="shared" si="175"/>
        <v>0.12882104615406323</v>
      </c>
      <c r="X101" s="59">
        <f t="shared" si="175"/>
        <v>0.39773594295282599</v>
      </c>
      <c r="Y101" s="59">
        <f t="shared" si="175"/>
        <v>0.16699698256440251</v>
      </c>
      <c r="Z101" s="59">
        <f t="shared" si="175"/>
        <v>3.3877226007425952E-2</v>
      </c>
      <c r="AA101" s="59">
        <f t="shared" si="175"/>
        <v>10.684312627200013</v>
      </c>
      <c r="AB101" s="59">
        <f t="shared" si="175"/>
        <v>0.12537159573794918</v>
      </c>
      <c r="AC101" s="59">
        <f t="shared" si="175"/>
        <v>1.0114823038016183</v>
      </c>
      <c r="AD101" s="59">
        <f t="shared" si="175"/>
        <v>0.51906364300303431</v>
      </c>
      <c r="AE101" s="59">
        <f t="shared" si="175"/>
        <v>0.14450777047916841</v>
      </c>
      <c r="AF101" s="59">
        <f t="shared" si="175"/>
        <v>1.0928138393169766</v>
      </c>
      <c r="AG101" s="59">
        <f t="shared" si="175"/>
        <v>0.36511480609329872</v>
      </c>
      <c r="AH101" s="59">
        <f t="shared" si="175"/>
        <v>1.8577855046837594E-2</v>
      </c>
      <c r="AI101" s="59">
        <f t="shared" si="175"/>
        <v>0.37627620118074395</v>
      </c>
      <c r="AJ101" s="59">
        <f t="shared" si="175"/>
        <v>1.7057239680214327</v>
      </c>
      <c r="AK101" s="59">
        <f t="shared" si="175"/>
        <v>2.0821088292334418</v>
      </c>
      <c r="AL101" s="59">
        <f t="shared" ref="AL101:BQ101" si="176">AVERAGE(AL98:AL100)</f>
        <v>0.19676628338118632</v>
      </c>
      <c r="AM101" s="59">
        <f t="shared" si="176"/>
        <v>6.095109566104262E-2</v>
      </c>
      <c r="AN101" s="59">
        <f t="shared" si="176"/>
        <v>0.98195246517670232</v>
      </c>
      <c r="AO101" s="59">
        <f t="shared" si="176"/>
        <v>2.037760344171708</v>
      </c>
      <c r="AP101" s="59">
        <f t="shared" si="176"/>
        <v>6.6709629757259234E-2</v>
      </c>
      <c r="AQ101" s="59">
        <f t="shared" si="176"/>
        <v>0.6336418876505755</v>
      </c>
      <c r="AR101" s="59">
        <f t="shared" si="176"/>
        <v>1.0753529154055006</v>
      </c>
      <c r="AS101" s="59">
        <f t="shared" si="176"/>
        <v>2.3175263949028992</v>
      </c>
      <c r="AT101" s="59">
        <f t="shared" si="176"/>
        <v>3.8139505694010665</v>
      </c>
      <c r="AU101" s="59">
        <f t="shared" si="176"/>
        <v>0.8492486821068429</v>
      </c>
      <c r="AV101" s="59">
        <f t="shared" si="176"/>
        <v>0.24374450442220383</v>
      </c>
      <c r="AW101" s="59">
        <f t="shared" si="176"/>
        <v>0.12126448627213175</v>
      </c>
      <c r="AX101" s="59">
        <f t="shared" si="176"/>
        <v>1.7897226808106235</v>
      </c>
      <c r="AY101" s="59">
        <f t="shared" si="176"/>
        <v>0.62380054422476616</v>
      </c>
      <c r="AZ101" s="59">
        <f t="shared" si="176"/>
        <v>0.15735452841907827</v>
      </c>
      <c r="BA101" s="59">
        <f t="shared" si="176"/>
        <v>0.51683100181450758</v>
      </c>
      <c r="BB101" s="59">
        <f t="shared" si="176"/>
        <v>3.200051840385542E-2</v>
      </c>
      <c r="BC101" s="59">
        <f t="shared" si="176"/>
        <v>1.2413825136459018</v>
      </c>
    </row>
    <row r="102" spans="1:55" x14ac:dyDescent="0.3">
      <c r="A102" s="2" t="s">
        <v>24</v>
      </c>
      <c r="B102" s="59">
        <f>STDEV(B98:B100)/SQRT(3)</f>
        <v>0.25465606234978039</v>
      </c>
      <c r="C102" s="59">
        <f>STDEV(C98:C100)/SQRT(3)</f>
        <v>8.1498817293292669E-2</v>
      </c>
      <c r="D102" s="59">
        <f>STDEV(D98:D100)/SQRT(3)</f>
        <v>2.9855918601722837E-2</v>
      </c>
      <c r="E102" s="59">
        <f t="shared" ref="E102" si="177">STDEV(E98:E100)/SQRT(3)</f>
        <v>9.3014798962778381E-2</v>
      </c>
      <c r="F102" s="59">
        <f t="shared" ref="F102:AK102" si="178">STDEV(F98:F100)/SQRT(3)</f>
        <v>7.2113574981114578E-2</v>
      </c>
      <c r="G102" s="59">
        <f t="shared" si="178"/>
        <v>0.38719214925792639</v>
      </c>
      <c r="H102" s="59">
        <f t="shared" si="178"/>
        <v>0.38914405266073854</v>
      </c>
      <c r="I102" s="59">
        <f t="shared" si="178"/>
        <v>0.24506944841629394</v>
      </c>
      <c r="J102" s="59">
        <f t="shared" si="178"/>
        <v>0.63143129121913033</v>
      </c>
      <c r="K102" s="59">
        <f t="shared" si="178"/>
        <v>0.75706992794783479</v>
      </c>
      <c r="L102" s="59">
        <f t="shared" si="178"/>
        <v>0.17143245297611326</v>
      </c>
      <c r="M102" s="59">
        <f t="shared" si="178"/>
        <v>7.3436993169989986E-2</v>
      </c>
      <c r="N102" s="59">
        <f t="shared" si="178"/>
        <v>3.2102913451408324E-2</v>
      </c>
      <c r="O102" s="59">
        <f t="shared" si="178"/>
        <v>1.8755689649938834E-2</v>
      </c>
      <c r="P102" s="59">
        <f t="shared" si="178"/>
        <v>0.18148415953625782</v>
      </c>
      <c r="Q102" s="59">
        <f t="shared" si="178"/>
        <v>9.4491681752876075E-2</v>
      </c>
      <c r="R102" s="59">
        <f t="shared" si="178"/>
        <v>0.12375414945407294</v>
      </c>
      <c r="S102" s="59">
        <f t="shared" si="178"/>
        <v>0.15187794738095833</v>
      </c>
      <c r="T102" s="59">
        <f t="shared" si="178"/>
        <v>1.7692811761285174</v>
      </c>
      <c r="U102" s="59">
        <f t="shared" si="178"/>
        <v>0.21738929392672188</v>
      </c>
      <c r="V102" s="59">
        <f t="shared" si="178"/>
        <v>0.30479243372172732</v>
      </c>
      <c r="W102" s="59">
        <f t="shared" si="178"/>
        <v>7.2870149401222956E-3</v>
      </c>
      <c r="X102" s="59">
        <f t="shared" si="178"/>
        <v>1.4316203735710737E-2</v>
      </c>
      <c r="Y102" s="59">
        <f t="shared" si="178"/>
        <v>8.5017317628616768E-3</v>
      </c>
      <c r="Z102" s="59">
        <f t="shared" si="178"/>
        <v>6.1073255306775889E-3</v>
      </c>
      <c r="AA102" s="59">
        <f t="shared" si="178"/>
        <v>0.42689933274584441</v>
      </c>
      <c r="AB102" s="59">
        <f t="shared" si="178"/>
        <v>3.5113042661347002E-2</v>
      </c>
      <c r="AC102" s="59">
        <f t="shared" si="178"/>
        <v>0.2420251518197053</v>
      </c>
      <c r="AD102" s="59">
        <f t="shared" si="178"/>
        <v>1.9127501695184904E-2</v>
      </c>
      <c r="AE102" s="59">
        <f t="shared" si="178"/>
        <v>2.0037767348575229E-2</v>
      </c>
      <c r="AF102" s="59">
        <f t="shared" si="178"/>
        <v>0.10323786627944802</v>
      </c>
      <c r="AG102" s="59">
        <f t="shared" si="178"/>
        <v>2.6097392481631378E-2</v>
      </c>
      <c r="AH102" s="59">
        <f t="shared" si="178"/>
        <v>9.4855035256124001E-3</v>
      </c>
      <c r="AI102" s="59">
        <f t="shared" si="178"/>
        <v>8.1170653209201582E-3</v>
      </c>
      <c r="AJ102" s="59">
        <f t="shared" si="178"/>
        <v>0.47313577789494338</v>
      </c>
      <c r="AK102" s="59">
        <f t="shared" si="178"/>
        <v>0.22027903387040462</v>
      </c>
      <c r="AL102" s="59">
        <f t="shared" ref="AL102:BC102" si="179">STDEV(AL98:AL100)/SQRT(3)</f>
        <v>2.6637556881144726E-2</v>
      </c>
      <c r="AM102" s="59">
        <f t="shared" si="179"/>
        <v>1.7264031314687785E-2</v>
      </c>
      <c r="AN102" s="59">
        <f t="shared" si="179"/>
        <v>6.3126941405780776E-2</v>
      </c>
      <c r="AO102" s="59">
        <f t="shared" si="179"/>
        <v>7.90787378653071E-2</v>
      </c>
      <c r="AP102" s="59">
        <f t="shared" si="179"/>
        <v>4.8024796877619924E-3</v>
      </c>
      <c r="AQ102" s="59">
        <f t="shared" si="179"/>
        <v>2.8275103271521929E-2</v>
      </c>
      <c r="AR102" s="59">
        <f t="shared" si="179"/>
        <v>0.23454642998404099</v>
      </c>
      <c r="AS102" s="59">
        <f t="shared" si="179"/>
        <v>0.20690545935668866</v>
      </c>
      <c r="AT102" s="59">
        <f t="shared" si="179"/>
        <v>0.99868349196770789</v>
      </c>
      <c r="AU102" s="59">
        <f t="shared" si="179"/>
        <v>9.0458288534576686E-2</v>
      </c>
      <c r="AV102" s="59">
        <f t="shared" si="179"/>
        <v>6.7227488059576582E-2</v>
      </c>
      <c r="AW102" s="59">
        <f t="shared" si="179"/>
        <v>2.1317506527843158E-2</v>
      </c>
      <c r="AX102" s="59">
        <f t="shared" si="179"/>
        <v>0.21921219243291509</v>
      </c>
      <c r="AY102" s="59">
        <f t="shared" si="179"/>
        <v>0.17274214046837388</v>
      </c>
      <c r="AZ102" s="59">
        <f t="shared" si="179"/>
        <v>2.9410998795982347E-2</v>
      </c>
      <c r="BA102" s="59">
        <f t="shared" si="179"/>
        <v>5.030898149629514E-2</v>
      </c>
      <c r="BB102" s="59">
        <f t="shared" si="179"/>
        <v>5.3988627139780971E-3</v>
      </c>
      <c r="BC102" s="59">
        <f t="shared" si="179"/>
        <v>0.28458277289813294</v>
      </c>
    </row>
    <row r="104" spans="1:55" x14ac:dyDescent="0.3">
      <c r="A104" s="60" t="s">
        <v>16</v>
      </c>
    </row>
    <row r="105" spans="1:55" x14ac:dyDescent="0.3">
      <c r="A105" s="58" t="s">
        <v>20</v>
      </c>
      <c r="B105" s="59">
        <v>2.1740901643738813</v>
      </c>
      <c r="C105" s="59">
        <v>1.3255617701231042</v>
      </c>
      <c r="D105" s="59">
        <v>0.25286990455533104</v>
      </c>
      <c r="E105" s="59">
        <v>1.5070877450125739</v>
      </c>
      <c r="F105" s="59">
        <v>0.40273437219663738</v>
      </c>
      <c r="G105" s="59">
        <v>2.1234317527768196</v>
      </c>
      <c r="H105" s="59">
        <v>4.4326110147428643</v>
      </c>
      <c r="I105" s="59">
        <v>1.1018204522360835</v>
      </c>
      <c r="J105" s="59">
        <v>1.1440357952336344</v>
      </c>
      <c r="K105" s="59">
        <v>4.4748263577404153</v>
      </c>
      <c r="L105" s="59">
        <v>3.6938425122857201</v>
      </c>
      <c r="M105" s="59">
        <v>1.5450815537103699</v>
      </c>
      <c r="N105" s="59">
        <v>1.3002325643245736</v>
      </c>
      <c r="O105" s="59">
        <v>0.13804417160199206</v>
      </c>
      <c r="P105" s="59">
        <v>2.2711854532682487</v>
      </c>
      <c r="Q105" s="59">
        <v>0.52347025316963347</v>
      </c>
      <c r="R105" s="59">
        <v>0</v>
      </c>
      <c r="S105" s="59">
        <v>6.2900861066351119</v>
      </c>
      <c r="T105" s="59">
        <v>25.878005257498817</v>
      </c>
      <c r="U105" s="59">
        <v>2.0601087382804932</v>
      </c>
      <c r="V105" s="59">
        <v>5.1080565027036817</v>
      </c>
      <c r="W105" s="59">
        <v>0.1439543196216492</v>
      </c>
      <c r="X105" s="59">
        <v>0.24653760310569836</v>
      </c>
      <c r="Y105" s="59">
        <v>0.19292411749880847</v>
      </c>
      <c r="Z105" s="59">
        <v>0</v>
      </c>
      <c r="AA105" s="59">
        <v>11.735865353319202</v>
      </c>
      <c r="AB105" s="59">
        <v>7.0921776235885831E-2</v>
      </c>
      <c r="AC105" s="59">
        <v>0.73876850245714409</v>
      </c>
      <c r="AD105" s="59">
        <v>0.30986061760202499</v>
      </c>
      <c r="AE105" s="59">
        <v>9.3295908024587898E-2</v>
      </c>
      <c r="AF105" s="59">
        <v>0.89496527154808303</v>
      </c>
      <c r="AG105" s="59">
        <v>0.25751359228506165</v>
      </c>
      <c r="AH105" s="59">
        <v>4.1455466823595168E-2</v>
      </c>
      <c r="AI105" s="59">
        <v>0.2803098775037392</v>
      </c>
      <c r="AJ105" s="59">
        <v>1.1482573295333895</v>
      </c>
      <c r="AK105" s="59">
        <v>2.3302869334648202</v>
      </c>
      <c r="AL105" s="59">
        <v>0.1979899586585146</v>
      </c>
      <c r="AM105" s="59">
        <v>5.4457792466840904E-2</v>
      </c>
      <c r="AN105" s="59">
        <v>0.9160729430468586</v>
      </c>
      <c r="AO105" s="59">
        <v>1.7477152000986151</v>
      </c>
      <c r="AP105" s="59">
        <v>6.2056554206400098E-2</v>
      </c>
      <c r="AQ105" s="59">
        <v>0.59945787056522548</v>
      </c>
      <c r="AR105" s="59">
        <v>1.0131682319412261</v>
      </c>
      <c r="AS105" s="59">
        <v>1.9165765720888195</v>
      </c>
      <c r="AT105" s="59">
        <v>2.9972893528261273</v>
      </c>
      <c r="AU105" s="59">
        <v>0.73876850245714409</v>
      </c>
      <c r="AV105" s="59">
        <v>0.22331916445704525</v>
      </c>
      <c r="AW105" s="59">
        <v>6.8811009086008276E-2</v>
      </c>
      <c r="AX105" s="59">
        <v>1.3677771131206553</v>
      </c>
      <c r="AY105" s="59">
        <v>0.49814104737110282</v>
      </c>
      <c r="AZ105" s="59">
        <v>9.371806145456342E-2</v>
      </c>
      <c r="BA105" s="59">
        <v>0.39851283789688224</v>
      </c>
      <c r="BB105" s="59">
        <v>1.7097213914008192E-2</v>
      </c>
      <c r="BC105" s="59">
        <v>0.85697146285028714</v>
      </c>
    </row>
    <row r="106" spans="1:55" x14ac:dyDescent="0.3">
      <c r="A106" s="58" t="s">
        <v>21</v>
      </c>
      <c r="B106" s="59">
        <v>2.0280137643256779</v>
      </c>
      <c r="C106" s="59">
        <v>1.1775563792858774</v>
      </c>
      <c r="D106" s="59">
        <v>0.21185950242707455</v>
      </c>
      <c r="E106" s="59">
        <v>1.2530407625734337</v>
      </c>
      <c r="F106" s="59">
        <v>0.49870015891978831</v>
      </c>
      <c r="G106" s="59">
        <v>2.4708554796126747</v>
      </c>
      <c r="H106" s="59">
        <v>3.4471201701317353</v>
      </c>
      <c r="I106" s="59">
        <v>1.8921418744080767</v>
      </c>
      <c r="J106" s="59">
        <v>1.5348491268469771</v>
      </c>
      <c r="K106" s="59">
        <v>6.0890735851962043</v>
      </c>
      <c r="L106" s="59">
        <v>3.4521524623509059</v>
      </c>
      <c r="M106" s="59">
        <v>1.9978200110106554</v>
      </c>
      <c r="N106" s="59">
        <v>0.97626469051906084</v>
      </c>
      <c r="O106" s="59">
        <v>0.12429761781350929</v>
      </c>
      <c r="P106" s="59">
        <v>1.6757533089837486</v>
      </c>
      <c r="Q106" s="59">
        <v>0.94103864498486789</v>
      </c>
      <c r="R106" s="59">
        <v>0.75484383287556245</v>
      </c>
      <c r="S106" s="59">
        <v>5.5858443632791621</v>
      </c>
      <c r="T106" s="59">
        <v>28.88535733803819</v>
      </c>
      <c r="U106" s="59">
        <v>2.9086649026805009</v>
      </c>
      <c r="V106" s="59">
        <v>5.4851985188957544</v>
      </c>
      <c r="W106" s="59">
        <v>9.6620010608072002E-2</v>
      </c>
      <c r="X106" s="59">
        <v>0.19122710432847584</v>
      </c>
      <c r="Y106" s="59">
        <v>0.15751074646003405</v>
      </c>
      <c r="Z106" s="59">
        <v>4.6951286404859988E-2</v>
      </c>
      <c r="AA106" s="59">
        <v>11.876209637242184</v>
      </c>
      <c r="AB106" s="59">
        <v>2.259499206407517E-2</v>
      </c>
      <c r="AC106" s="59">
        <v>0.34269910012550536</v>
      </c>
      <c r="AD106" s="59">
        <v>0.17713668611479866</v>
      </c>
      <c r="AE106" s="59">
        <v>9.4103864498486789E-2</v>
      </c>
      <c r="AF106" s="59">
        <v>0.50826151413621212</v>
      </c>
      <c r="AG106" s="59">
        <v>0.18921418744080767</v>
      </c>
      <c r="AH106" s="59">
        <v>3.3565389101866676E-2</v>
      </c>
      <c r="AI106" s="59">
        <v>0.15851720490386811</v>
      </c>
      <c r="AJ106" s="59">
        <v>0.56361672854708667</v>
      </c>
      <c r="AK106" s="59">
        <v>3.759122287720301</v>
      </c>
      <c r="AL106" s="59">
        <v>9.7123239829989036E-2</v>
      </c>
      <c r="AM106" s="59">
        <v>5.1832609857455289E-2</v>
      </c>
      <c r="AN106" s="59">
        <v>0.63406881961547246</v>
      </c>
      <c r="AO106" s="59">
        <v>1.0416844893682762</v>
      </c>
      <c r="AP106" s="59">
        <v>6.0387506630044996E-2</v>
      </c>
      <c r="AQ106" s="59">
        <v>0.36383472744602113</v>
      </c>
      <c r="AR106" s="59">
        <v>0.43982233995549441</v>
      </c>
      <c r="AS106" s="59">
        <v>1.3587188991760124</v>
      </c>
      <c r="AT106" s="59">
        <v>1.6002689256961924</v>
      </c>
      <c r="AU106" s="59">
        <v>0.41415764963772528</v>
      </c>
      <c r="AV106" s="59">
        <v>0.15902043412578518</v>
      </c>
      <c r="AW106" s="59">
        <v>3.9251879309529246E-2</v>
      </c>
      <c r="AX106" s="59">
        <v>0.89071572279316369</v>
      </c>
      <c r="AY106" s="59">
        <v>0.30546013770364427</v>
      </c>
      <c r="AZ106" s="59">
        <v>6.6929486514966538E-2</v>
      </c>
      <c r="BA106" s="59">
        <v>0.31099565914473176</v>
      </c>
      <c r="BB106" s="59">
        <v>1.4442678669019096E-2</v>
      </c>
      <c r="BC106" s="59">
        <v>0.54348755967040496</v>
      </c>
    </row>
    <row r="107" spans="1:55" x14ac:dyDescent="0.3">
      <c r="A107" s="58" t="s">
        <v>22</v>
      </c>
      <c r="B107" s="59">
        <v>2.0804891435095039</v>
      </c>
      <c r="C107" s="59">
        <v>0.95819711257409546</v>
      </c>
      <c r="D107" s="59">
        <v>0.22152813978777253</v>
      </c>
      <c r="E107" s="59">
        <v>1.3860160068732328</v>
      </c>
      <c r="F107" s="59">
        <v>0.41316756230259161</v>
      </c>
      <c r="G107" s="59">
        <v>2.2240721970756527</v>
      </c>
      <c r="H107" s="59">
        <v>4.9814528788255723</v>
      </c>
      <c r="I107" s="59">
        <v>1.1896881581195191</v>
      </c>
      <c r="J107" s="59">
        <v>0.82926539100449237</v>
      </c>
      <c r="K107" s="59">
        <v>6.5930993984456112</v>
      </c>
      <c r="L107" s="59">
        <v>2.959569063302252</v>
      </c>
      <c r="M107" s="59">
        <v>1.5559714580331643</v>
      </c>
      <c r="N107" s="59">
        <v>0.9552668461747863</v>
      </c>
      <c r="O107" s="59">
        <v>0.14827147980504352</v>
      </c>
      <c r="P107" s="59">
        <v>1.881231028356481</v>
      </c>
      <c r="Q107" s="59">
        <v>0.79117192781347334</v>
      </c>
      <c r="R107" s="59">
        <v>0.17610901059848055</v>
      </c>
      <c r="S107" s="59">
        <v>6.8568233743834357</v>
      </c>
      <c r="T107" s="59">
        <v>30.18174391288435</v>
      </c>
      <c r="U107" s="59">
        <v>1.6321583844152023</v>
      </c>
      <c r="V107" s="59">
        <v>4.6884262388946567</v>
      </c>
      <c r="W107" s="59">
        <v>0.10373143053554428</v>
      </c>
      <c r="X107" s="59">
        <v>0.31353850472608014</v>
      </c>
      <c r="Y107" s="59">
        <v>0.19251850243461183</v>
      </c>
      <c r="Z107" s="59">
        <v>5.0986635347979391E-2</v>
      </c>
      <c r="AA107" s="59">
        <v>10.95919633341626</v>
      </c>
      <c r="AB107" s="59">
        <v>3.9265569750742746E-2</v>
      </c>
      <c r="AC107" s="59">
        <v>0.42195836150051907</v>
      </c>
      <c r="AD107" s="59">
        <v>0.37214383271226337</v>
      </c>
      <c r="AE107" s="59">
        <v>0.10988498997409352</v>
      </c>
      <c r="AF107" s="59">
        <v>0.73549686622659927</v>
      </c>
      <c r="AG107" s="59">
        <v>0.27310082841561373</v>
      </c>
      <c r="AH107" s="59">
        <v>5.6261114866735878E-2</v>
      </c>
      <c r="AI107" s="59">
        <v>0.29888717272953436</v>
      </c>
      <c r="AJ107" s="59">
        <v>0.81168379260863743</v>
      </c>
      <c r="AK107" s="59">
        <v>1.6350886508145115</v>
      </c>
      <c r="AL107" s="59">
        <v>0.14006673388697788</v>
      </c>
      <c r="AM107" s="59">
        <v>4.4540049269499241E-2</v>
      </c>
      <c r="AN107" s="59">
        <v>0.73256659982729011</v>
      </c>
      <c r="AO107" s="59">
        <v>1.6790426468041488</v>
      </c>
      <c r="AP107" s="59">
        <v>5.0986635347979391E-2</v>
      </c>
      <c r="AQ107" s="59">
        <v>0.58019274706321378</v>
      </c>
      <c r="AR107" s="59">
        <v>0.69447313663627097</v>
      </c>
      <c r="AS107" s="59">
        <v>1.7229966427937864</v>
      </c>
      <c r="AT107" s="59">
        <v>2.0013719507281564</v>
      </c>
      <c r="AU107" s="59">
        <v>0.57726248066390462</v>
      </c>
      <c r="AV107" s="59">
        <v>0.15442503924359274</v>
      </c>
      <c r="AW107" s="59">
        <v>8.1461405900794662E-2</v>
      </c>
      <c r="AX107" s="59">
        <v>1.1633157605257367</v>
      </c>
      <c r="AY107" s="59">
        <v>0.32525957032331682</v>
      </c>
      <c r="AZ107" s="59">
        <v>5.5089008307012216E-2</v>
      </c>
      <c r="BA107" s="59">
        <v>0.32232930392400766</v>
      </c>
      <c r="BB107" s="59">
        <v>1.6966242452000038E-2</v>
      </c>
      <c r="BC107" s="59">
        <v>0.58019274706321378</v>
      </c>
    </row>
    <row r="108" spans="1:55" x14ac:dyDescent="0.3">
      <c r="A108" s="2" t="s">
        <v>23</v>
      </c>
      <c r="B108" s="59">
        <f>AVERAGE(B105:B107)</f>
        <v>2.0941976907363542</v>
      </c>
      <c r="C108" s="59">
        <f>AVERAGE(C105:C107)</f>
        <v>1.1537717539943591</v>
      </c>
      <c r="D108" s="59">
        <f>AVERAGE(D105:D107)</f>
        <v>0.22875251559005938</v>
      </c>
      <c r="E108" s="59">
        <f t="shared" ref="E108" si="180">AVERAGE(E105:E107)</f>
        <v>1.3820481714864137</v>
      </c>
      <c r="F108" s="59">
        <f t="shared" ref="F108:AK108" si="181">AVERAGE(F105:F107)</f>
        <v>0.43820069780633908</v>
      </c>
      <c r="G108" s="59">
        <f t="shared" si="181"/>
        <v>2.2727864764883825</v>
      </c>
      <c r="H108" s="59">
        <f t="shared" si="181"/>
        <v>4.287061354566724</v>
      </c>
      <c r="I108" s="59">
        <f t="shared" si="181"/>
        <v>1.3945501615878932</v>
      </c>
      <c r="J108" s="59">
        <f t="shared" si="181"/>
        <v>1.1693834376950345</v>
      </c>
      <c r="K108" s="59">
        <f t="shared" si="181"/>
        <v>5.7189997804607442</v>
      </c>
      <c r="L108" s="59">
        <f t="shared" si="181"/>
        <v>3.3685213459796262</v>
      </c>
      <c r="M108" s="59">
        <f t="shared" si="181"/>
        <v>1.6996243409180629</v>
      </c>
      <c r="N108" s="59">
        <f t="shared" si="181"/>
        <v>1.0772547003394735</v>
      </c>
      <c r="O108" s="59">
        <f t="shared" si="181"/>
        <v>0.13687108974018161</v>
      </c>
      <c r="P108" s="59">
        <f t="shared" si="181"/>
        <v>1.9427232635361593</v>
      </c>
      <c r="Q108" s="59">
        <f t="shared" si="181"/>
        <v>0.75189360865599164</v>
      </c>
      <c r="R108" s="59">
        <f t="shared" si="181"/>
        <v>0.3103176144913477</v>
      </c>
      <c r="S108" s="59">
        <f t="shared" si="181"/>
        <v>6.244251281432569</v>
      </c>
      <c r="T108" s="59">
        <f t="shared" si="181"/>
        <v>28.31503550280712</v>
      </c>
      <c r="U108" s="59">
        <f t="shared" si="181"/>
        <v>2.2003106751253987</v>
      </c>
      <c r="V108" s="59">
        <f t="shared" si="181"/>
        <v>5.0938937534980306</v>
      </c>
      <c r="W108" s="59">
        <f t="shared" si="181"/>
        <v>0.11476858692175516</v>
      </c>
      <c r="X108" s="59">
        <f t="shared" si="181"/>
        <v>0.2504344040534181</v>
      </c>
      <c r="Y108" s="59">
        <f t="shared" si="181"/>
        <v>0.18098445546448474</v>
      </c>
      <c r="Z108" s="59">
        <f t="shared" si="181"/>
        <v>3.2645973917613126E-2</v>
      </c>
      <c r="AA108" s="59">
        <f t="shared" si="181"/>
        <v>11.52375710799255</v>
      </c>
      <c r="AB108" s="59">
        <f t="shared" si="181"/>
        <v>4.4260779350234584E-2</v>
      </c>
      <c r="AC108" s="59">
        <f t="shared" si="181"/>
        <v>0.50114198802772292</v>
      </c>
      <c r="AD108" s="59">
        <f t="shared" si="181"/>
        <v>0.28638037880969569</v>
      </c>
      <c r="AE108" s="59">
        <f t="shared" si="181"/>
        <v>9.9094920832389397E-2</v>
      </c>
      <c r="AF108" s="59">
        <f t="shared" si="181"/>
        <v>0.71290788397029814</v>
      </c>
      <c r="AG108" s="59">
        <f t="shared" si="181"/>
        <v>0.23994286938049436</v>
      </c>
      <c r="AH108" s="59">
        <f t="shared" si="181"/>
        <v>4.3760656930732576E-2</v>
      </c>
      <c r="AI108" s="59">
        <f t="shared" si="181"/>
        <v>0.24590475171238055</v>
      </c>
      <c r="AJ108" s="59">
        <f t="shared" si="181"/>
        <v>0.84118595022970455</v>
      </c>
      <c r="AK108" s="59">
        <f t="shared" si="181"/>
        <v>2.5748326239998778</v>
      </c>
      <c r="AL108" s="59">
        <f t="shared" ref="AL108:BQ108" si="182">AVERAGE(AL105:AL107)</f>
        <v>0.14505997745849383</v>
      </c>
      <c r="AM108" s="59">
        <f t="shared" si="182"/>
        <v>5.0276817197931811E-2</v>
      </c>
      <c r="AN108" s="59">
        <f t="shared" si="182"/>
        <v>0.76090278749654028</v>
      </c>
      <c r="AO108" s="59">
        <f t="shared" si="182"/>
        <v>1.4894807787570132</v>
      </c>
      <c r="AP108" s="59">
        <f t="shared" si="182"/>
        <v>5.7810232061474835E-2</v>
      </c>
      <c r="AQ108" s="59">
        <f t="shared" si="182"/>
        <v>0.51449511502482015</v>
      </c>
      <c r="AR108" s="59">
        <f t="shared" si="182"/>
        <v>0.7158212361776638</v>
      </c>
      <c r="AS108" s="59">
        <f t="shared" si="182"/>
        <v>1.6660973713528726</v>
      </c>
      <c r="AT108" s="59">
        <f t="shared" si="182"/>
        <v>2.1996434097501587</v>
      </c>
      <c r="AU108" s="59">
        <f t="shared" si="182"/>
        <v>0.57672954425292466</v>
      </c>
      <c r="AV108" s="59">
        <f t="shared" si="182"/>
        <v>0.17892154594214105</v>
      </c>
      <c r="AW108" s="59">
        <f t="shared" si="182"/>
        <v>6.317476476544405E-2</v>
      </c>
      <c r="AX108" s="59">
        <f t="shared" si="182"/>
        <v>1.1406028654798519</v>
      </c>
      <c r="AY108" s="59">
        <f t="shared" si="182"/>
        <v>0.3762869184660213</v>
      </c>
      <c r="AZ108" s="59">
        <f t="shared" si="182"/>
        <v>7.1912185425514058E-2</v>
      </c>
      <c r="BA108" s="59">
        <f t="shared" si="182"/>
        <v>0.34394593365520726</v>
      </c>
      <c r="BB108" s="59">
        <f t="shared" si="182"/>
        <v>1.616871167834244E-2</v>
      </c>
      <c r="BC108" s="59">
        <f t="shared" si="182"/>
        <v>0.66021725652796859</v>
      </c>
    </row>
    <row r="109" spans="1:55" x14ac:dyDescent="0.3">
      <c r="A109" s="2" t="s">
        <v>24</v>
      </c>
      <c r="B109" s="59">
        <f>STDEV(B105:B107)/SQRT(3)</f>
        <v>4.2722054659795942E-2</v>
      </c>
      <c r="C109" s="59">
        <f>STDEV(C105:C107)/SQRT(3)</f>
        <v>0.10671375919442598</v>
      </c>
      <c r="D109" s="59">
        <f>STDEV(D105:D107)/SQRT(3)</f>
        <v>1.2377492677973017E-2</v>
      </c>
      <c r="E109" s="59">
        <f t="shared" ref="E109" si="183">STDEV(E105:E107)/SQRT(3)</f>
        <v>7.3363876464853567E-2</v>
      </c>
      <c r="F109" s="59">
        <f t="shared" ref="F109:AK109" si="184">STDEV(F105:F107)/SQRT(3)</f>
        <v>3.0399295278071062E-2</v>
      </c>
      <c r="G109" s="59">
        <f t="shared" si="184"/>
        <v>0.10320791677669376</v>
      </c>
      <c r="H109" s="59">
        <f t="shared" si="184"/>
        <v>0.44886254129186914</v>
      </c>
      <c r="I109" s="59">
        <f t="shared" si="184"/>
        <v>0.25008553065887734</v>
      </c>
      <c r="J109" s="59">
        <f t="shared" si="184"/>
        <v>0.20407839940010214</v>
      </c>
      <c r="K109" s="59">
        <f t="shared" si="184"/>
        <v>0.6388756098172631</v>
      </c>
      <c r="L109" s="59">
        <f t="shared" si="184"/>
        <v>0.21605168917772843</v>
      </c>
      <c r="M109" s="59">
        <f t="shared" si="184"/>
        <v>0.14913097235933032</v>
      </c>
      <c r="N109" s="59">
        <f t="shared" si="184"/>
        <v>0.11165359113092507</v>
      </c>
      <c r="O109" s="59">
        <f t="shared" si="184"/>
        <v>6.9454686784061808E-3</v>
      </c>
      <c r="P109" s="59">
        <f t="shared" si="184"/>
        <v>0.17461465273792184</v>
      </c>
      <c r="Q109" s="59">
        <f t="shared" si="184"/>
        <v>0.12213098191104498</v>
      </c>
      <c r="R109" s="59">
        <f t="shared" si="184"/>
        <v>0.22800311768827627</v>
      </c>
      <c r="S109" s="59">
        <f t="shared" si="184"/>
        <v>0.3676150772515141</v>
      </c>
      <c r="T109" s="59">
        <f t="shared" si="184"/>
        <v>1.274688439092853</v>
      </c>
      <c r="U109" s="59">
        <f t="shared" si="184"/>
        <v>0.37510427888555059</v>
      </c>
      <c r="V109" s="59">
        <f t="shared" si="184"/>
        <v>0.23011732814902164</v>
      </c>
      <c r="W109" s="59">
        <f t="shared" si="184"/>
        <v>1.4736556792191548E-2</v>
      </c>
      <c r="X109" s="59">
        <f t="shared" si="184"/>
        <v>3.5361977980242078E-2</v>
      </c>
      <c r="Y109" s="59">
        <f t="shared" si="184"/>
        <v>1.1737438558082701E-2</v>
      </c>
      <c r="Z109" s="59">
        <f t="shared" si="184"/>
        <v>1.6364501418673398E-2</v>
      </c>
      <c r="AA109" s="59">
        <f t="shared" si="184"/>
        <v>0.28517291868273981</v>
      </c>
      <c r="AB109" s="59">
        <f t="shared" si="184"/>
        <v>1.4172551008955472E-2</v>
      </c>
      <c r="AC109" s="59">
        <f t="shared" si="184"/>
        <v>0.12099625049057654</v>
      </c>
      <c r="AD109" s="59">
        <f t="shared" si="184"/>
        <v>5.7504892592804252E-2</v>
      </c>
      <c r="AE109" s="59">
        <f t="shared" si="184"/>
        <v>5.4000738414085704E-3</v>
      </c>
      <c r="AF109" s="59">
        <f t="shared" si="184"/>
        <v>0.11220167198493769</v>
      </c>
      <c r="AG109" s="59">
        <f t="shared" si="184"/>
        <v>2.576036918117186E-2</v>
      </c>
      <c r="AH109" s="59">
        <f t="shared" si="184"/>
        <v>6.6523033121636526E-3</v>
      </c>
      <c r="AI109" s="59">
        <f t="shared" si="184"/>
        <v>4.4021647998017499E-2</v>
      </c>
      <c r="AJ109" s="59">
        <f t="shared" si="184"/>
        <v>0.16941462063886359</v>
      </c>
      <c r="AK109" s="59">
        <f t="shared" si="184"/>
        <v>0.62522840326456142</v>
      </c>
      <c r="AL109" s="59">
        <f t="shared" ref="AL109:BC109" si="185">STDEV(AL105:AL107)/SQRT(3)</f>
        <v>2.9224550768327032E-2</v>
      </c>
      <c r="AM109" s="59">
        <f t="shared" si="185"/>
        <v>2.9668038712658759E-3</v>
      </c>
      <c r="AN109" s="59">
        <f t="shared" si="185"/>
        <v>8.2631281519765981E-2</v>
      </c>
      <c r="AO109" s="59">
        <f t="shared" si="185"/>
        <v>0.22477404764691791</v>
      </c>
      <c r="AP109" s="59">
        <f t="shared" si="185"/>
        <v>3.4456510770512596E-3</v>
      </c>
      <c r="AQ109" s="59">
        <f t="shared" si="185"/>
        <v>7.5535202687074796E-2</v>
      </c>
      <c r="AR109" s="59">
        <f t="shared" si="185"/>
        <v>0.16585453865737335</v>
      </c>
      <c r="AS109" s="59">
        <f t="shared" si="185"/>
        <v>0.1635333208908859</v>
      </c>
      <c r="AT109" s="59">
        <f t="shared" si="185"/>
        <v>0.41529114167116254</v>
      </c>
      <c r="AU109" s="59">
        <f t="shared" si="185"/>
        <v>9.3707460496218684E-2</v>
      </c>
      <c r="AV109" s="59">
        <f t="shared" si="185"/>
        <v>2.2238411295751728E-2</v>
      </c>
      <c r="AW109" s="59">
        <f t="shared" si="185"/>
        <v>1.2506484601937597E-2</v>
      </c>
      <c r="AX109" s="59">
        <f t="shared" si="185"/>
        <v>0.13818321079436988</v>
      </c>
      <c r="AY109" s="59">
        <f t="shared" si="185"/>
        <v>6.1194569289078252E-2</v>
      </c>
      <c r="AZ109" s="59">
        <f t="shared" si="185"/>
        <v>1.1426160088352261E-2</v>
      </c>
      <c r="BA109" s="59">
        <f t="shared" si="185"/>
        <v>2.7478920132141361E-2</v>
      </c>
      <c r="BB109" s="59">
        <f t="shared" si="185"/>
        <v>8.6384428437083754E-4</v>
      </c>
      <c r="BC109" s="59">
        <f t="shared" si="185"/>
        <v>9.8946081233719396E-2</v>
      </c>
    </row>
    <row r="111" spans="1:55" x14ac:dyDescent="0.3">
      <c r="A111" s="61" t="s">
        <v>15</v>
      </c>
    </row>
    <row r="112" spans="1:55" x14ac:dyDescent="0.3">
      <c r="A112" s="62" t="s">
        <v>20</v>
      </c>
      <c r="B112" s="59">
        <v>1.1779465170023109</v>
      </c>
      <c r="C112" s="59">
        <v>1.8355893034004622</v>
      </c>
      <c r="D112" s="59">
        <v>0.34466820732915154</v>
      </c>
      <c r="E112" s="59">
        <v>3.037306041597887</v>
      </c>
      <c r="F112" s="59">
        <v>0.52954770551337071</v>
      </c>
      <c r="G112" s="59">
        <v>1.663915483657973</v>
      </c>
      <c r="H112" s="59">
        <v>5.4407395179927365</v>
      </c>
      <c r="I112" s="59">
        <v>1.2452954770551337</v>
      </c>
      <c r="J112" s="59">
        <v>0.62594915813799934</v>
      </c>
      <c r="K112" s="59">
        <v>5.216242984483328</v>
      </c>
      <c r="L112" s="59">
        <v>1.4130075932651041</v>
      </c>
      <c r="M112" s="59">
        <v>1.3152855727963024</v>
      </c>
      <c r="N112" s="59">
        <v>0.98910531528557277</v>
      </c>
      <c r="O112" s="59">
        <v>0.28524265434136681</v>
      </c>
      <c r="P112" s="59">
        <v>2.1789369428854406</v>
      </c>
      <c r="Q112" s="59">
        <v>1.1317266424562562</v>
      </c>
      <c r="R112" s="59">
        <v>0.20204688015846814</v>
      </c>
      <c r="S112" s="59">
        <v>10.036315615714757</v>
      </c>
      <c r="T112" s="59">
        <v>27.203697589963685</v>
      </c>
      <c r="U112" s="59">
        <v>1.7167381974248928</v>
      </c>
      <c r="V112" s="59">
        <v>3.8692637834268737</v>
      </c>
      <c r="W112" s="59">
        <v>9.0326840541432821E-2</v>
      </c>
      <c r="X112" s="59">
        <v>0.3935292175635523</v>
      </c>
      <c r="Y112" s="59">
        <v>0.45427533839551004</v>
      </c>
      <c r="Z112" s="59">
        <v>6.5236051502145925E-2</v>
      </c>
      <c r="AA112" s="59">
        <v>9.3496203367448008</v>
      </c>
      <c r="AB112" s="59">
        <v>6.1538461538461542E-2</v>
      </c>
      <c r="AC112" s="59">
        <v>0.31693628260151863</v>
      </c>
      <c r="AD112" s="59">
        <v>0.53218884120171672</v>
      </c>
      <c r="AE112" s="59">
        <v>0.16507098052162431</v>
      </c>
      <c r="AF112" s="59">
        <v>0.88874215912842525</v>
      </c>
      <c r="AG112" s="59">
        <v>0.51766259491581379</v>
      </c>
      <c r="AH112" s="59">
        <v>5.9425552987784749E-2</v>
      </c>
      <c r="AI112" s="59">
        <v>0.42126114229118522</v>
      </c>
      <c r="AJ112" s="59">
        <v>0.66688676130736213</v>
      </c>
      <c r="AK112" s="59">
        <v>0.85836909871244638</v>
      </c>
      <c r="AL112" s="59">
        <v>0.16110927698910532</v>
      </c>
      <c r="AM112" s="59">
        <v>6.5632221855397826E-2</v>
      </c>
      <c r="AN112" s="59">
        <v>0.80158468141300754</v>
      </c>
      <c r="AO112" s="59">
        <v>1.7695609111918125</v>
      </c>
      <c r="AP112" s="59">
        <v>4.64839881148894E-2</v>
      </c>
      <c r="AQ112" s="59">
        <v>0.48200726312314296</v>
      </c>
      <c r="AR112" s="59">
        <v>0.80686695278969955</v>
      </c>
      <c r="AS112" s="59">
        <v>3.050511720039617</v>
      </c>
      <c r="AT112" s="59">
        <v>2.7599867943215584</v>
      </c>
      <c r="AU112" s="59">
        <v>0.67084846483988114</v>
      </c>
      <c r="AV112" s="59">
        <v>0.26939584021129087</v>
      </c>
      <c r="AW112" s="59">
        <v>8.4516342027071645E-2</v>
      </c>
      <c r="AX112" s="59">
        <v>1.1000330141961043</v>
      </c>
      <c r="AY112" s="59">
        <v>0.38560581049851433</v>
      </c>
      <c r="AZ112" s="59">
        <v>0.12294486629250578</v>
      </c>
      <c r="BA112" s="59">
        <v>0.33410366457576757</v>
      </c>
      <c r="BB112" s="59">
        <v>2.7203697589963684E-2</v>
      </c>
      <c r="BC112" s="59">
        <v>0.76196764608781775</v>
      </c>
    </row>
    <row r="113" spans="1:55" x14ac:dyDescent="0.3">
      <c r="A113" s="62" t="s">
        <v>21</v>
      </c>
      <c r="B113" s="59">
        <v>1.9269320042659743</v>
      </c>
      <c r="C113" s="59">
        <v>2.2047196472167259</v>
      </c>
      <c r="D113" s="59">
        <v>0.34459732923004649</v>
      </c>
      <c r="E113" s="59">
        <v>3.1576367515161405</v>
      </c>
      <c r="F113" s="59">
        <v>0.74193914762795721</v>
      </c>
      <c r="G113" s="59">
        <v>2.6337081591153555</v>
      </c>
      <c r="H113" s="59">
        <v>5.2744489167864259</v>
      </c>
      <c r="I113" s="59">
        <v>1.7792474345959544</v>
      </c>
      <c r="J113" s="59">
        <v>1.0865364768580037</v>
      </c>
      <c r="K113" s="59">
        <v>5.9777087723579498</v>
      </c>
      <c r="L113" s="59">
        <v>2.2891108298853089</v>
      </c>
      <c r="M113" s="59">
        <v>1.8847364129316828</v>
      </c>
      <c r="N113" s="59">
        <v>0.89665631585369243</v>
      </c>
      <c r="O113" s="59">
        <v>0.24051487060546103</v>
      </c>
      <c r="P113" s="59">
        <v>1.6491443613152226</v>
      </c>
      <c r="Q113" s="59">
        <v>1.2904818349737455</v>
      </c>
      <c r="R113" s="59">
        <v>0.34354243944668922</v>
      </c>
      <c r="S113" s="59">
        <v>8.54460724519401</v>
      </c>
      <c r="T113" s="59">
        <v>27.427134367289415</v>
      </c>
      <c r="U113" s="59">
        <v>1.7722148360402392</v>
      </c>
      <c r="V113" s="59">
        <v>3.5866252634147697</v>
      </c>
      <c r="W113" s="59">
        <v>0.11357646667480104</v>
      </c>
      <c r="X113" s="59">
        <v>0.25985451663367792</v>
      </c>
      <c r="Y113" s="59">
        <v>0.32666420291297266</v>
      </c>
      <c r="Z113" s="59">
        <v>0.10654386811908581</v>
      </c>
      <c r="AA113" s="59">
        <v>7.9819993607367916</v>
      </c>
      <c r="AB113" s="59">
        <v>9.8808009707799044E-2</v>
      </c>
      <c r="AC113" s="59">
        <v>0.28235883201196665</v>
      </c>
      <c r="AD113" s="59">
        <v>0.33053213211861604</v>
      </c>
      <c r="AE113" s="59">
        <v>0.1561236879368782</v>
      </c>
      <c r="AF113" s="59">
        <v>0.77006954185081822</v>
      </c>
      <c r="AG113" s="59">
        <v>0.3171701948627571</v>
      </c>
      <c r="AH113" s="59">
        <v>6.0128717651365259E-2</v>
      </c>
      <c r="AI113" s="59">
        <v>0.29501750941225408</v>
      </c>
      <c r="AJ113" s="59">
        <v>0.53096119095650018</v>
      </c>
      <c r="AK113" s="59">
        <v>1.4909108938116298</v>
      </c>
      <c r="AL113" s="59">
        <v>0.14346501053659078</v>
      </c>
      <c r="AM113" s="59">
        <v>5.2041229312292735E-2</v>
      </c>
      <c r="AN113" s="59">
        <v>0.68567835918223541</v>
      </c>
      <c r="AO113" s="59">
        <v>1.5717857772023549</v>
      </c>
      <c r="AP113" s="59">
        <v>0.12693840393065997</v>
      </c>
      <c r="AQ113" s="59">
        <v>0.32982887226304453</v>
      </c>
      <c r="AR113" s="59">
        <v>0.75952064401724528</v>
      </c>
      <c r="AS113" s="59">
        <v>2.6301918598374976</v>
      </c>
      <c r="AT113" s="59">
        <v>2.1906544501052956</v>
      </c>
      <c r="AU113" s="59">
        <v>0.48173300106649358</v>
      </c>
      <c r="AV113" s="59">
        <v>0.18073778288188153</v>
      </c>
      <c r="AW113" s="59">
        <v>5.4151008879007305E-2</v>
      </c>
      <c r="AX113" s="59">
        <v>1.1322483674701527</v>
      </c>
      <c r="AY113" s="59">
        <v>0.2939626196288968</v>
      </c>
      <c r="AZ113" s="59">
        <v>8.8259111874226193E-2</v>
      </c>
      <c r="BA113" s="59">
        <v>0.27321645388953686</v>
      </c>
      <c r="BB113" s="59">
        <v>2.0359372818795605E-2</v>
      </c>
      <c r="BC113" s="59">
        <v>0.81226513318510962</v>
      </c>
    </row>
    <row r="114" spans="1:55" x14ac:dyDescent="0.3">
      <c r="A114" s="62" t="s">
        <v>22</v>
      </c>
      <c r="B114" s="59">
        <v>1.2365150463693142</v>
      </c>
      <c r="C114" s="59">
        <v>1.9467000730012527</v>
      </c>
      <c r="D114" s="59">
        <v>0.34067251277521921</v>
      </c>
      <c r="E114" s="59">
        <v>3.1003001162612542</v>
      </c>
      <c r="F114" s="59">
        <v>0.57680002163000077</v>
      </c>
      <c r="G114" s="59">
        <v>1.7376100651603774</v>
      </c>
      <c r="H114" s="59">
        <v>5.1371251926421948</v>
      </c>
      <c r="I114" s="59">
        <v>1.0652775399479077</v>
      </c>
      <c r="J114" s="59">
        <v>0.57860252169759452</v>
      </c>
      <c r="K114" s="59">
        <v>4.9568751858828195</v>
      </c>
      <c r="L114" s="59">
        <v>1.5609650585361896</v>
      </c>
      <c r="M114" s="59">
        <v>1.3879250520471895</v>
      </c>
      <c r="N114" s="59">
        <v>0.94090503528393887</v>
      </c>
      <c r="O114" s="59">
        <v>0.31724001189650047</v>
      </c>
      <c r="P114" s="59">
        <v>2.1630000811125032</v>
      </c>
      <c r="Q114" s="59">
        <v>1.1247600421785016</v>
      </c>
      <c r="R114" s="59">
        <v>0.16348675613075336</v>
      </c>
      <c r="S114" s="59">
        <v>10.13005037987689</v>
      </c>
      <c r="T114" s="59">
        <v>26.496750993628162</v>
      </c>
      <c r="U114" s="59">
        <v>1.7105725641464711</v>
      </c>
      <c r="V114" s="59">
        <v>3.6050001351875052</v>
      </c>
      <c r="W114" s="59">
        <v>0.10057950377173139</v>
      </c>
      <c r="X114" s="59">
        <v>0.32445001216687547</v>
      </c>
      <c r="Y114" s="59">
        <v>0.40556251520859432</v>
      </c>
      <c r="Z114" s="59">
        <v>6.7053002514487592E-2</v>
      </c>
      <c r="AA114" s="59">
        <v>8.4176753156628248</v>
      </c>
      <c r="AB114" s="59">
        <v>0.13410600502897518</v>
      </c>
      <c r="AC114" s="59">
        <v>0.56959002135962578</v>
      </c>
      <c r="AD114" s="59">
        <v>0.49749001865587572</v>
      </c>
      <c r="AE114" s="59">
        <v>0.13392575502221582</v>
      </c>
      <c r="AF114" s="59">
        <v>0.83636003136350112</v>
      </c>
      <c r="AG114" s="59">
        <v>0.48307001811512568</v>
      </c>
      <c r="AH114" s="59">
        <v>7.9490252980884482E-2</v>
      </c>
      <c r="AI114" s="59">
        <v>0.356895013383563</v>
      </c>
      <c r="AJ114" s="59">
        <v>1.0778950404210641</v>
      </c>
      <c r="AK114" s="59">
        <v>0.93910253521634512</v>
      </c>
      <c r="AL114" s="59">
        <v>0.13644925511684708</v>
      </c>
      <c r="AM114" s="59">
        <v>8.2013753075515741E-2</v>
      </c>
      <c r="AN114" s="59">
        <v>0.75885252845696982</v>
      </c>
      <c r="AO114" s="59">
        <v>1.9286750723253152</v>
      </c>
      <c r="AP114" s="59">
        <v>8.5438503203943875E-2</v>
      </c>
      <c r="AQ114" s="59">
        <v>0.40916751534378182</v>
      </c>
      <c r="AR114" s="59">
        <v>1.2257000459637517</v>
      </c>
      <c r="AS114" s="59">
        <v>2.847950106798129</v>
      </c>
      <c r="AT114" s="59">
        <v>3.5689501338356302</v>
      </c>
      <c r="AU114" s="59">
        <v>0.6218625233198446</v>
      </c>
      <c r="AV114" s="59">
        <v>0.43260001622250061</v>
      </c>
      <c r="AW114" s="59">
        <v>9.5712753589228261E-2</v>
      </c>
      <c r="AX114" s="59">
        <v>1.0472525392719703</v>
      </c>
      <c r="AY114" s="59">
        <v>0.56598502122443828</v>
      </c>
      <c r="AZ114" s="59">
        <v>0.15501500581306271</v>
      </c>
      <c r="BA114" s="59">
        <v>0.27578251034184414</v>
      </c>
      <c r="BB114" s="59">
        <v>2.9380751101778166E-2</v>
      </c>
      <c r="BC114" s="59">
        <v>1.0328325387312203</v>
      </c>
    </row>
    <row r="115" spans="1:55" x14ac:dyDescent="0.3">
      <c r="A115" s="2" t="s">
        <v>23</v>
      </c>
      <c r="B115" s="59">
        <f>AVERAGE(B112:B114)</f>
        <v>1.4471311892125331</v>
      </c>
      <c r="C115" s="59">
        <f>AVERAGE(C112:C114)</f>
        <v>1.9956696745394804</v>
      </c>
      <c r="D115" s="59">
        <f>AVERAGE(D112:D114)</f>
        <v>0.34331268311147239</v>
      </c>
      <c r="E115" s="59">
        <f t="shared" ref="E115" si="186">AVERAGE(E112:E114)</f>
        <v>3.0984143031250935</v>
      </c>
      <c r="F115" s="59">
        <f t="shared" ref="F115:AK115" si="187">AVERAGE(F112:F114)</f>
        <v>0.61609562492377623</v>
      </c>
      <c r="G115" s="59">
        <f t="shared" si="187"/>
        <v>2.0117445693112352</v>
      </c>
      <c r="H115" s="59">
        <f t="shared" si="187"/>
        <v>5.2841045424737851</v>
      </c>
      <c r="I115" s="59">
        <f t="shared" si="187"/>
        <v>1.3632734838663321</v>
      </c>
      <c r="J115" s="59">
        <f t="shared" si="187"/>
        <v>0.76369605223119919</v>
      </c>
      <c r="K115" s="59">
        <f t="shared" si="187"/>
        <v>5.3836089809080327</v>
      </c>
      <c r="L115" s="59">
        <f t="shared" si="187"/>
        <v>1.7543611605622009</v>
      </c>
      <c r="M115" s="59">
        <f t="shared" si="187"/>
        <v>1.5293156792583915</v>
      </c>
      <c r="N115" s="59">
        <f t="shared" si="187"/>
        <v>0.94222222214106799</v>
      </c>
      <c r="O115" s="59">
        <f t="shared" si="187"/>
        <v>0.2809991789477761</v>
      </c>
      <c r="P115" s="59">
        <f t="shared" si="187"/>
        <v>1.9970271284377219</v>
      </c>
      <c r="Q115" s="59">
        <f t="shared" si="187"/>
        <v>1.1823228398695012</v>
      </c>
      <c r="R115" s="59">
        <f t="shared" si="187"/>
        <v>0.23635869191197023</v>
      </c>
      <c r="S115" s="59">
        <f t="shared" si="187"/>
        <v>9.5703244135952179</v>
      </c>
      <c r="T115" s="59">
        <f t="shared" si="187"/>
        <v>27.042527650293753</v>
      </c>
      <c r="U115" s="59">
        <f t="shared" si="187"/>
        <v>1.7331751992038678</v>
      </c>
      <c r="V115" s="59">
        <f t="shared" si="187"/>
        <v>3.686963060676383</v>
      </c>
      <c r="W115" s="59">
        <f t="shared" si="187"/>
        <v>0.10149427032932175</v>
      </c>
      <c r="X115" s="59">
        <f t="shared" si="187"/>
        <v>0.32594458212136851</v>
      </c>
      <c r="Y115" s="59">
        <f t="shared" si="187"/>
        <v>0.3955006855056924</v>
      </c>
      <c r="Z115" s="59">
        <f t="shared" si="187"/>
        <v>7.9610974045239771E-2</v>
      </c>
      <c r="AA115" s="59">
        <f t="shared" si="187"/>
        <v>8.5830983377148069</v>
      </c>
      <c r="AB115" s="59">
        <f t="shared" si="187"/>
        <v>9.8150825425078581E-2</v>
      </c>
      <c r="AC115" s="59">
        <f t="shared" si="187"/>
        <v>0.38962837865770367</v>
      </c>
      <c r="AD115" s="59">
        <f t="shared" si="187"/>
        <v>0.45340366399206949</v>
      </c>
      <c r="AE115" s="59">
        <f t="shared" si="187"/>
        <v>0.15170680782690613</v>
      </c>
      <c r="AF115" s="59">
        <f t="shared" si="187"/>
        <v>0.8317239107809149</v>
      </c>
      <c r="AG115" s="59">
        <f t="shared" si="187"/>
        <v>0.43930093596456549</v>
      </c>
      <c r="AH115" s="59">
        <f t="shared" si="187"/>
        <v>6.6348174540011504E-2</v>
      </c>
      <c r="AI115" s="59">
        <f t="shared" si="187"/>
        <v>0.35772455502900075</v>
      </c>
      <c r="AJ115" s="59">
        <f t="shared" si="187"/>
        <v>0.7585809975616421</v>
      </c>
      <c r="AK115" s="59">
        <f t="shared" si="187"/>
        <v>1.0961275092468072</v>
      </c>
      <c r="AL115" s="59">
        <f t="shared" ref="AL115:BQ115" si="188">AVERAGE(AL112:AL114)</f>
        <v>0.14700784754751439</v>
      </c>
      <c r="AM115" s="59">
        <f t="shared" si="188"/>
        <v>6.6562401414402103E-2</v>
      </c>
      <c r="AN115" s="59">
        <f t="shared" si="188"/>
        <v>0.74870518968407096</v>
      </c>
      <c r="AO115" s="59">
        <f t="shared" si="188"/>
        <v>1.7566739202398274</v>
      </c>
      <c r="AP115" s="59">
        <f t="shared" si="188"/>
        <v>8.6286965083164413E-2</v>
      </c>
      <c r="AQ115" s="59">
        <f t="shared" si="188"/>
        <v>0.40700121690998975</v>
      </c>
      <c r="AR115" s="59">
        <f t="shared" si="188"/>
        <v>0.93069588092356559</v>
      </c>
      <c r="AS115" s="59">
        <f t="shared" si="188"/>
        <v>2.8428845622250809</v>
      </c>
      <c r="AT115" s="59">
        <f t="shared" si="188"/>
        <v>2.8398637927541617</v>
      </c>
      <c r="AU115" s="59">
        <f t="shared" si="188"/>
        <v>0.59148132974207313</v>
      </c>
      <c r="AV115" s="59">
        <f t="shared" si="188"/>
        <v>0.29424454643855769</v>
      </c>
      <c r="AW115" s="59">
        <f t="shared" si="188"/>
        <v>7.8126701498435744E-2</v>
      </c>
      <c r="AX115" s="59">
        <f t="shared" si="188"/>
        <v>1.0931779736460758</v>
      </c>
      <c r="AY115" s="59">
        <f t="shared" si="188"/>
        <v>0.41518448378394979</v>
      </c>
      <c r="AZ115" s="59">
        <f t="shared" si="188"/>
        <v>0.12207299465993156</v>
      </c>
      <c r="BA115" s="59">
        <f t="shared" si="188"/>
        <v>0.29436754293571621</v>
      </c>
      <c r="BB115" s="59">
        <f t="shared" si="188"/>
        <v>2.5647940503512486E-2</v>
      </c>
      <c r="BC115" s="59">
        <f t="shared" si="188"/>
        <v>0.86902177266804925</v>
      </c>
    </row>
    <row r="116" spans="1:55" x14ac:dyDescent="0.3">
      <c r="A116" s="2" t="s">
        <v>24</v>
      </c>
      <c r="B116" s="59">
        <f>STDEV(B112:B114)/SQRT(3)</f>
        <v>0.24049545023590621</v>
      </c>
      <c r="C116" s="59">
        <f>STDEV(C112:C114)/SQRT(3)</f>
        <v>0.10933559817916554</v>
      </c>
      <c r="D116" s="59">
        <f>STDEV(D112:D114)/SQRT(3)</f>
        <v>1.3202437249180822E-3</v>
      </c>
      <c r="E116" s="59">
        <f t="shared" ref="E116" si="189">STDEV(E112:E114)/SQRT(3)</f>
        <v>3.4749278916960315E-2</v>
      </c>
      <c r="F116" s="59">
        <f t="shared" ref="F116:AK116" si="190">STDEV(F112:F114)/SQRT(3)</f>
        <v>6.4383329880606133E-2</v>
      </c>
      <c r="G116" s="59">
        <f t="shared" si="190"/>
        <v>0.3117085995590666</v>
      </c>
      <c r="H116" s="59">
        <f t="shared" si="190"/>
        <v>8.777877110493354E-2</v>
      </c>
      <c r="I116" s="59">
        <f t="shared" si="190"/>
        <v>0.2143807828641148</v>
      </c>
      <c r="J116" s="59">
        <f t="shared" si="190"/>
        <v>0.16199781976461558</v>
      </c>
      <c r="K116" s="59">
        <f t="shared" si="190"/>
        <v>0.3063406793034758</v>
      </c>
      <c r="L116" s="59">
        <f t="shared" si="190"/>
        <v>0.27076481770055294</v>
      </c>
      <c r="M116" s="59">
        <f t="shared" si="190"/>
        <v>0.17894323767618406</v>
      </c>
      <c r="N116" s="59">
        <f t="shared" si="190"/>
        <v>2.6695852423809199E-2</v>
      </c>
      <c r="O116" s="59">
        <f t="shared" si="190"/>
        <v>2.2250034749744577E-2</v>
      </c>
      <c r="P116" s="59">
        <f t="shared" si="190"/>
        <v>0.17400221323918044</v>
      </c>
      <c r="Q116" s="59">
        <f t="shared" si="190"/>
        <v>5.4116878286191751E-2</v>
      </c>
      <c r="R116" s="59">
        <f t="shared" si="190"/>
        <v>5.4735690954951788E-2</v>
      </c>
      <c r="S116" s="59">
        <f t="shared" si="190"/>
        <v>0.51357191436314553</v>
      </c>
      <c r="T116" s="59">
        <f t="shared" si="190"/>
        <v>0.28040751154122756</v>
      </c>
      <c r="U116" s="59">
        <f t="shared" si="190"/>
        <v>1.9600796681664312E-2</v>
      </c>
      <c r="V116" s="59">
        <f t="shared" si="190"/>
        <v>9.1304571106233259E-2</v>
      </c>
      <c r="W116" s="59">
        <f t="shared" si="190"/>
        <v>6.7271558434580129E-3</v>
      </c>
      <c r="X116" s="59">
        <f t="shared" si="190"/>
        <v>3.859579736052679E-2</v>
      </c>
      <c r="Y116" s="59">
        <f t="shared" si="190"/>
        <v>3.7180105735519324E-2</v>
      </c>
      <c r="Z116" s="59">
        <f t="shared" si="190"/>
        <v>1.3476657784728759E-2</v>
      </c>
      <c r="AA116" s="59">
        <f t="shared" si="190"/>
        <v>0.40336929550676948</v>
      </c>
      <c r="AB116" s="59">
        <f t="shared" si="190"/>
        <v>2.0951022333432746E-2</v>
      </c>
      <c r="AC116" s="59">
        <f t="shared" si="190"/>
        <v>9.0532765073018315E-2</v>
      </c>
      <c r="AD116" s="59">
        <f t="shared" si="190"/>
        <v>6.2246986754952702E-2</v>
      </c>
      <c r="AE116" s="59">
        <f t="shared" si="190"/>
        <v>9.2581115835727451E-3</v>
      </c>
      <c r="AF116" s="59">
        <f t="shared" si="190"/>
        <v>3.4336170109771802E-2</v>
      </c>
      <c r="AG116" s="59">
        <f t="shared" si="190"/>
        <v>6.187648997259404E-2</v>
      </c>
      <c r="AH116" s="59">
        <f t="shared" si="190"/>
        <v>6.5741736982825637E-3</v>
      </c>
      <c r="AI116" s="59">
        <f t="shared" si="190"/>
        <v>3.6445757938447454E-2</v>
      </c>
      <c r="AJ116" s="59">
        <f t="shared" si="190"/>
        <v>0.16440806310744352</v>
      </c>
      <c r="AK116" s="59">
        <f t="shared" si="190"/>
        <v>0.19876276687613836</v>
      </c>
      <c r="AL116" s="59">
        <f t="shared" ref="AL116:BC116" si="191">STDEV(AL112:AL114)/SQRT(3)</f>
        <v>7.3358239766582308E-3</v>
      </c>
      <c r="AM116" s="59">
        <f t="shared" si="191"/>
        <v>8.6648133408099518E-3</v>
      </c>
      <c r="AN116" s="59">
        <f t="shared" si="191"/>
        <v>3.3841765351878828E-2</v>
      </c>
      <c r="AO116" s="59">
        <f t="shared" si="191"/>
        <v>0.10322636637537311</v>
      </c>
      <c r="AP116" s="59">
        <f t="shared" si="191"/>
        <v>2.322906348904747E-2</v>
      </c>
      <c r="AQ116" s="59">
        <f t="shared" si="191"/>
        <v>4.3943468600276162E-2</v>
      </c>
      <c r="AR116" s="59">
        <f t="shared" si="191"/>
        <v>0.14813396108690177</v>
      </c>
      <c r="AS116" s="59">
        <f t="shared" si="191"/>
        <v>0.12136232395386477</v>
      </c>
      <c r="AT116" s="59">
        <f t="shared" si="191"/>
        <v>0.39987914803782371</v>
      </c>
      <c r="AU116" s="59">
        <f t="shared" si="191"/>
        <v>5.6666943191374768E-2</v>
      </c>
      <c r="AV116" s="59">
        <f t="shared" si="191"/>
        <v>7.3760286958741941E-2</v>
      </c>
      <c r="AW116" s="59">
        <f t="shared" si="191"/>
        <v>1.2415921034479411E-2</v>
      </c>
      <c r="AX116" s="59">
        <f t="shared" si="191"/>
        <v>2.4774424907423095E-2</v>
      </c>
      <c r="AY116" s="59">
        <f t="shared" si="191"/>
        <v>7.9906654244074934E-2</v>
      </c>
      <c r="AZ116" s="59">
        <f t="shared" si="191"/>
        <v>1.927569682269243E-2</v>
      </c>
      <c r="BA116" s="59">
        <f t="shared" si="191"/>
        <v>1.988186513445378E-2</v>
      </c>
      <c r="BB116" s="59">
        <f t="shared" si="191"/>
        <v>2.7179404957430355E-3</v>
      </c>
      <c r="BC116" s="59">
        <f t="shared" si="191"/>
        <v>8.3182399201448889E-2</v>
      </c>
    </row>
    <row r="118" spans="1:55" x14ac:dyDescent="0.3">
      <c r="A118" s="63" t="s">
        <v>17</v>
      </c>
    </row>
    <row r="119" spans="1:55" x14ac:dyDescent="0.3">
      <c r="A119" s="62" t="s">
        <v>20</v>
      </c>
      <c r="B119" s="59">
        <v>1.1557072496327658</v>
      </c>
      <c r="C119" s="59">
        <v>1.8253693942797891</v>
      </c>
      <c r="D119" s="59">
        <v>0.30674846625766872</v>
      </c>
      <c r="E119" s="59">
        <v>3.0026786485785881</v>
      </c>
      <c r="F119" s="59">
        <v>0.51196751058498224</v>
      </c>
      <c r="G119" s="59">
        <v>1.7929663872807398</v>
      </c>
      <c r="H119" s="59">
        <v>4.9684610731875916</v>
      </c>
      <c r="I119" s="59">
        <v>1.1233042426337163</v>
      </c>
      <c r="J119" s="59">
        <v>0.46552320055301133</v>
      </c>
      <c r="K119" s="59">
        <v>4.7956450358593274</v>
      </c>
      <c r="L119" s="59">
        <v>1.1989112589648319</v>
      </c>
      <c r="M119" s="59">
        <v>1.350125291627063</v>
      </c>
      <c r="N119" s="59">
        <v>1.026095221636568</v>
      </c>
      <c r="O119" s="59">
        <v>0.29270716322474727</v>
      </c>
      <c r="P119" s="59">
        <v>2.0197874362740862</v>
      </c>
      <c r="Q119" s="59">
        <v>1.1017022379676833</v>
      </c>
      <c r="R119" s="59">
        <v>0.14905383219562776</v>
      </c>
      <c r="S119" s="59">
        <v>10.401365246694894</v>
      </c>
      <c r="T119" s="59">
        <v>23.97822517929664</v>
      </c>
      <c r="U119" s="59">
        <v>1.6309513522854922</v>
      </c>
      <c r="V119" s="59">
        <v>3.1862956882398685</v>
      </c>
      <c r="W119" s="59">
        <v>0.10909012356346669</v>
      </c>
      <c r="X119" s="59">
        <v>0.3747947809556727</v>
      </c>
      <c r="Y119" s="59">
        <v>0.41043808865462716</v>
      </c>
      <c r="Z119" s="59">
        <v>4.7740430311932945E-2</v>
      </c>
      <c r="AA119" s="59">
        <v>8.2951697917566758</v>
      </c>
      <c r="AB119" s="59">
        <v>0.18145683919467726</v>
      </c>
      <c r="AC119" s="59">
        <v>0.84571848267519223</v>
      </c>
      <c r="AD119" s="59">
        <v>0.48172470405253609</v>
      </c>
      <c r="AE119" s="59">
        <v>0.14689363172902445</v>
      </c>
      <c r="AF119" s="59">
        <v>0.86624038710792362</v>
      </c>
      <c r="AG119" s="59">
        <v>0.49036550591894928</v>
      </c>
      <c r="AH119" s="59">
        <v>8.7380108874103524E-2</v>
      </c>
      <c r="AI119" s="59">
        <v>0.36939427978916445</v>
      </c>
      <c r="AJ119" s="59">
        <v>1.393329300959129</v>
      </c>
      <c r="AK119" s="59">
        <v>0.65994124254730835</v>
      </c>
      <c r="AL119" s="59">
        <v>0.12961202799619806</v>
      </c>
      <c r="AM119" s="59">
        <v>0.15337423312883436</v>
      </c>
      <c r="AN119" s="59">
        <v>0.77119156657737842</v>
      </c>
      <c r="AO119" s="59">
        <v>1.8469713989458221</v>
      </c>
      <c r="AP119" s="59">
        <v>0.15769463406204096</v>
      </c>
      <c r="AQ119" s="59">
        <v>0.39531668538840403</v>
      </c>
      <c r="AR119" s="59">
        <v>1.8361703966128056</v>
      </c>
      <c r="AS119" s="59">
        <v>2.851464615916357</v>
      </c>
      <c r="AT119" s="59">
        <v>5.5085111898384174</v>
      </c>
      <c r="AU119" s="59">
        <v>0.62429793484835394</v>
      </c>
      <c r="AV119" s="59">
        <v>0.61889743368184569</v>
      </c>
      <c r="AW119" s="59">
        <v>0.12529162706299143</v>
      </c>
      <c r="AX119" s="59">
        <v>1.0736196319018405</v>
      </c>
      <c r="AY119" s="59">
        <v>0.82087617730925433</v>
      </c>
      <c r="AZ119" s="59">
        <v>0.19873844292750367</v>
      </c>
      <c r="BA119" s="59">
        <v>0.27758575995852414</v>
      </c>
      <c r="BB119" s="59">
        <v>7.6579106541087016E-2</v>
      </c>
      <c r="BC119" s="59">
        <v>1.4905383219562776</v>
      </c>
    </row>
    <row r="120" spans="1:55" x14ac:dyDescent="0.3">
      <c r="A120" s="62" t="s">
        <v>21</v>
      </c>
      <c r="B120" s="59">
        <v>1.5573747413174159</v>
      </c>
      <c r="C120" s="59">
        <v>1.9885123815691299</v>
      </c>
      <c r="D120" s="59">
        <v>0.39418298537299568</v>
      </c>
      <c r="E120" s="59">
        <v>3.1147494826348319</v>
      </c>
      <c r="F120" s="59">
        <v>0.65462531499443921</v>
      </c>
      <c r="G120" s="59">
        <v>2.1644869286106458</v>
      </c>
      <c r="H120" s="59">
        <v>5.8247575070741764</v>
      </c>
      <c r="I120" s="59">
        <v>1.3145298664001239</v>
      </c>
      <c r="J120" s="59">
        <v>1.0136133909591316</v>
      </c>
      <c r="K120" s="59">
        <v>5.6135880506243581</v>
      </c>
      <c r="L120" s="59">
        <v>1.5573747413174159</v>
      </c>
      <c r="M120" s="59">
        <v>1.5450565230245097</v>
      </c>
      <c r="N120" s="59">
        <v>0.86755451691467345</v>
      </c>
      <c r="O120" s="59">
        <v>0.24460462038770711</v>
      </c>
      <c r="P120" s="59">
        <v>1.9181225627525236</v>
      </c>
      <c r="Q120" s="59">
        <v>1.2107048836456296</v>
      </c>
      <c r="R120" s="59">
        <v>0.25164360226936777</v>
      </c>
      <c r="S120" s="59">
        <v>9.6961975419875266</v>
      </c>
      <c r="T120" s="59">
        <v>26.220207509185872</v>
      </c>
      <c r="U120" s="59">
        <v>1.626004814663607</v>
      </c>
      <c r="V120" s="59">
        <v>3.4315036673095602</v>
      </c>
      <c r="W120" s="59">
        <v>0.10347303366041136</v>
      </c>
      <c r="X120" s="59">
        <v>0.32555291202680442</v>
      </c>
      <c r="Y120" s="59">
        <v>0.45577407683752624</v>
      </c>
      <c r="Z120" s="59">
        <v>4.7161178607126264E-2</v>
      </c>
      <c r="AA120" s="59">
        <v>8.341193529767855</v>
      </c>
      <c r="AB120" s="59">
        <v>7.461320794560275E-2</v>
      </c>
      <c r="AC120" s="59">
        <v>0.39770247631382599</v>
      </c>
      <c r="AD120" s="59">
        <v>0.49272873171624454</v>
      </c>
      <c r="AE120" s="59">
        <v>0.1293412920755142</v>
      </c>
      <c r="AF120" s="59">
        <v>0.93090535384961914</v>
      </c>
      <c r="AG120" s="59">
        <v>0.42585840384046852</v>
      </c>
      <c r="AH120" s="59">
        <v>8.2356088015429443E-2</v>
      </c>
      <c r="AI120" s="59">
        <v>0.36074782143510764</v>
      </c>
      <c r="AJ120" s="59">
        <v>0.76021004321934871</v>
      </c>
      <c r="AK120" s="59">
        <v>1.0012951726662256</v>
      </c>
      <c r="AL120" s="59">
        <v>0.13162896118705392</v>
      </c>
      <c r="AM120" s="59">
        <v>4.8744949530499911E-2</v>
      </c>
      <c r="AN120" s="59">
        <v>0.73557360663353655</v>
      </c>
      <c r="AO120" s="59">
        <v>1.7175115791251954</v>
      </c>
      <c r="AP120" s="59">
        <v>9.1858713555671309E-2</v>
      </c>
      <c r="AQ120" s="59">
        <v>0.36778680331676827</v>
      </c>
      <c r="AR120" s="59">
        <v>0.94850280855377078</v>
      </c>
      <c r="AS120" s="59">
        <v>2.8859825714808611</v>
      </c>
      <c r="AT120" s="59">
        <v>3.185139301451438</v>
      </c>
      <c r="AU120" s="59">
        <v>0.56839778694409637</v>
      </c>
      <c r="AV120" s="59">
        <v>0.27628003885517999</v>
      </c>
      <c r="AW120" s="59">
        <v>8.358790984472006E-2</v>
      </c>
      <c r="AX120" s="59">
        <v>0.97137949966916781</v>
      </c>
      <c r="AY120" s="59">
        <v>0.45753382230794137</v>
      </c>
      <c r="AZ120" s="59">
        <v>0.14025171399208819</v>
      </c>
      <c r="BA120" s="59">
        <v>0.27100080244393449</v>
      </c>
      <c r="BB120" s="59">
        <v>2.8507876620725577E-2</v>
      </c>
      <c r="BC120" s="59">
        <v>0.95202229949460115</v>
      </c>
    </row>
    <row r="121" spans="1:55" x14ac:dyDescent="0.3">
      <c r="A121" s="62" t="s">
        <v>22</v>
      </c>
      <c r="B121" s="59">
        <v>1.4755408086422348</v>
      </c>
      <c r="C121" s="59">
        <v>1.7698844414542869</v>
      </c>
      <c r="D121" s="59">
        <v>0.30198892197600141</v>
      </c>
      <c r="E121" s="59">
        <v>2.4656057553736828</v>
      </c>
      <c r="F121" s="59">
        <v>0.58295329875114199</v>
      </c>
      <c r="G121" s="59">
        <v>2.2362470804552004</v>
      </c>
      <c r="H121" s="59">
        <v>4.9694379565671118</v>
      </c>
      <c r="I121" s="59">
        <v>1.3570388266010192</v>
      </c>
      <c r="J121" s="59">
        <v>0.70527792537433243</v>
      </c>
      <c r="K121" s="59">
        <v>5.2179098543954678</v>
      </c>
      <c r="L121" s="59">
        <v>1.5844861792285139</v>
      </c>
      <c r="M121" s="59">
        <v>1.4182011399126144</v>
      </c>
      <c r="N121" s="59">
        <v>0.76070627181296568</v>
      </c>
      <c r="O121" s="59">
        <v>0.19686619597169713</v>
      </c>
      <c r="P121" s="59">
        <v>1.5290578327898807</v>
      </c>
      <c r="Q121" s="59">
        <v>1.0818084166988406</v>
      </c>
      <c r="R121" s="59">
        <v>0.17584165077083627</v>
      </c>
      <c r="S121" s="59">
        <v>8.4289313032542168</v>
      </c>
      <c r="T121" s="59">
        <v>24.656057553736826</v>
      </c>
      <c r="U121" s="59">
        <v>1.389531305547804</v>
      </c>
      <c r="V121" s="59">
        <v>3.153681780129129</v>
      </c>
      <c r="W121" s="59">
        <v>0.1018734781096258</v>
      </c>
      <c r="X121" s="59">
        <v>0.27331908761119117</v>
      </c>
      <c r="Y121" s="59">
        <v>0.33830404550476112</v>
      </c>
      <c r="Z121" s="59">
        <v>8.1613461825159883E-2</v>
      </c>
      <c r="AA121" s="59">
        <v>7.1101189224729451</v>
      </c>
      <c r="AB121" s="59">
        <v>0.18253127878929201</v>
      </c>
      <c r="AC121" s="59">
        <v>0.92507998883787779</v>
      </c>
      <c r="AD121" s="59">
        <v>0.38608710277944486</v>
      </c>
      <c r="AE121" s="59">
        <v>0.12996991578713987</v>
      </c>
      <c r="AF121" s="59">
        <v>0.68998734704643372</v>
      </c>
      <c r="AG121" s="59">
        <v>0.33257007863179905</v>
      </c>
      <c r="AH121" s="59">
        <v>6.3073635602582584E-2</v>
      </c>
      <c r="AI121" s="59">
        <v>0.30198892197600141</v>
      </c>
      <c r="AJ121" s="59">
        <v>1.7660617968723122</v>
      </c>
      <c r="AK121" s="59">
        <v>0.93845924487478927</v>
      </c>
      <c r="AL121" s="59">
        <v>0.12060443656130183</v>
      </c>
      <c r="AM121" s="59">
        <v>0.14831860978061842</v>
      </c>
      <c r="AN121" s="59">
        <v>0.81040065137863682</v>
      </c>
      <c r="AO121" s="59">
        <v>1.5825748569375264</v>
      </c>
      <c r="AP121" s="59">
        <v>0.14086445284576776</v>
      </c>
      <c r="AQ121" s="59">
        <v>0.29816627739402674</v>
      </c>
      <c r="AR121" s="59">
        <v>2.2171338575453272</v>
      </c>
      <c r="AS121" s="59">
        <v>2.3700396408243152</v>
      </c>
      <c r="AT121" s="59">
        <v>7.0145528079235779</v>
      </c>
      <c r="AU121" s="59">
        <v>0.51987966314855949</v>
      </c>
      <c r="AV121" s="59">
        <v>0.79702139534172534</v>
      </c>
      <c r="AW121" s="59">
        <v>0.21597941888157066</v>
      </c>
      <c r="AX121" s="59">
        <v>0.83715916345245966</v>
      </c>
      <c r="AY121" s="59">
        <v>1.0359366817151441</v>
      </c>
      <c r="AZ121" s="59">
        <v>0.33257007863179905</v>
      </c>
      <c r="BA121" s="59">
        <v>0.25993983157427974</v>
      </c>
      <c r="BB121" s="59">
        <v>6.0971181082496495E-2</v>
      </c>
      <c r="BC121" s="59">
        <v>2.1597941888157064</v>
      </c>
    </row>
    <row r="122" spans="1:55" x14ac:dyDescent="0.3">
      <c r="A122" s="2" t="s">
        <v>23</v>
      </c>
      <c r="B122" s="59">
        <f>AVERAGE(B119:B121)</f>
        <v>1.396207599864139</v>
      </c>
      <c r="C122" s="59">
        <f>AVERAGE(C119:C121)</f>
        <v>1.8612554057677351</v>
      </c>
      <c r="D122" s="59">
        <f>AVERAGE(D119:D121)</f>
        <v>0.33430679120222195</v>
      </c>
      <c r="E122" s="59">
        <f t="shared" ref="E122" si="192">AVERAGE(E119:E121)</f>
        <v>2.8610112955290341</v>
      </c>
      <c r="F122" s="59">
        <f t="shared" ref="F122:AK122" si="193">AVERAGE(F119:F121)</f>
        <v>0.58318204144352104</v>
      </c>
      <c r="G122" s="59">
        <f t="shared" si="193"/>
        <v>2.0645667987821952</v>
      </c>
      <c r="H122" s="59">
        <f t="shared" si="193"/>
        <v>5.2542188456096275</v>
      </c>
      <c r="I122" s="59">
        <f t="shared" si="193"/>
        <v>1.2649576452116198</v>
      </c>
      <c r="J122" s="59">
        <f t="shared" si="193"/>
        <v>0.72813817229549171</v>
      </c>
      <c r="K122" s="59">
        <f t="shared" si="193"/>
        <v>5.2090476469597178</v>
      </c>
      <c r="L122" s="59">
        <f t="shared" si="193"/>
        <v>1.4469240598369204</v>
      </c>
      <c r="M122" s="59">
        <f t="shared" si="193"/>
        <v>1.4377943181880626</v>
      </c>
      <c r="N122" s="59">
        <f t="shared" si="193"/>
        <v>0.88478533678806903</v>
      </c>
      <c r="O122" s="59">
        <f t="shared" si="193"/>
        <v>0.24472599319471713</v>
      </c>
      <c r="P122" s="59">
        <f t="shared" si="193"/>
        <v>1.8223226106054968</v>
      </c>
      <c r="Q122" s="59">
        <f t="shared" si="193"/>
        <v>1.1314051794373843</v>
      </c>
      <c r="R122" s="59">
        <f t="shared" si="193"/>
        <v>0.19217969507861057</v>
      </c>
      <c r="S122" s="59">
        <f t="shared" si="193"/>
        <v>9.5088313639788797</v>
      </c>
      <c r="T122" s="59">
        <f t="shared" si="193"/>
        <v>24.951496747406448</v>
      </c>
      <c r="U122" s="59">
        <f t="shared" si="193"/>
        <v>1.5488291574989679</v>
      </c>
      <c r="V122" s="59">
        <f t="shared" si="193"/>
        <v>3.2571603785595191</v>
      </c>
      <c r="W122" s="59">
        <f t="shared" si="193"/>
        <v>0.10481221177783462</v>
      </c>
      <c r="X122" s="59">
        <f t="shared" si="193"/>
        <v>0.32455559353122276</v>
      </c>
      <c r="Y122" s="59">
        <f t="shared" si="193"/>
        <v>0.40150540366563819</v>
      </c>
      <c r="Z122" s="59">
        <f t="shared" si="193"/>
        <v>5.8838356914739702E-2</v>
      </c>
      <c r="AA122" s="59">
        <f t="shared" si="193"/>
        <v>7.9154940813324925</v>
      </c>
      <c r="AB122" s="59">
        <f t="shared" si="193"/>
        <v>0.14620044197652401</v>
      </c>
      <c r="AC122" s="59">
        <f t="shared" si="193"/>
        <v>0.72283364927563198</v>
      </c>
      <c r="AD122" s="59">
        <f t="shared" si="193"/>
        <v>0.4535135128494085</v>
      </c>
      <c r="AE122" s="59">
        <f t="shared" si="193"/>
        <v>0.13540161319722618</v>
      </c>
      <c r="AF122" s="59">
        <f t="shared" si="193"/>
        <v>0.8290443626679922</v>
      </c>
      <c r="AG122" s="59">
        <f t="shared" si="193"/>
        <v>0.4162646627970723</v>
      </c>
      <c r="AH122" s="59">
        <f t="shared" si="193"/>
        <v>7.760327749737185E-2</v>
      </c>
      <c r="AI122" s="59">
        <f t="shared" si="193"/>
        <v>0.3440436744000912</v>
      </c>
      <c r="AJ122" s="59">
        <f t="shared" si="193"/>
        <v>1.3065337136835966</v>
      </c>
      <c r="AK122" s="59">
        <f t="shared" si="193"/>
        <v>0.86656522002944103</v>
      </c>
      <c r="AL122" s="59">
        <f t="shared" ref="AL122:BQ122" si="194">AVERAGE(AL119:AL121)</f>
        <v>0.12728180858151794</v>
      </c>
      <c r="AM122" s="59">
        <f t="shared" si="194"/>
        <v>0.11681259747998422</v>
      </c>
      <c r="AN122" s="59">
        <f t="shared" si="194"/>
        <v>0.77238860819651733</v>
      </c>
      <c r="AO122" s="59">
        <f t="shared" si="194"/>
        <v>1.7156859450028481</v>
      </c>
      <c r="AP122" s="59">
        <f t="shared" si="194"/>
        <v>0.13013926682116</v>
      </c>
      <c r="AQ122" s="59">
        <f t="shared" si="194"/>
        <v>0.35375658869973298</v>
      </c>
      <c r="AR122" s="59">
        <f t="shared" si="194"/>
        <v>1.6672690209039678</v>
      </c>
      <c r="AS122" s="59">
        <f t="shared" si="194"/>
        <v>2.7024956094071779</v>
      </c>
      <c r="AT122" s="59">
        <f t="shared" si="194"/>
        <v>5.2360677664044779</v>
      </c>
      <c r="AU122" s="59">
        <f t="shared" si="194"/>
        <v>0.57085846164700327</v>
      </c>
      <c r="AV122" s="59">
        <f t="shared" si="194"/>
        <v>0.56406628929291702</v>
      </c>
      <c r="AW122" s="59">
        <f t="shared" si="194"/>
        <v>0.1416196519297607</v>
      </c>
      <c r="AX122" s="59">
        <f t="shared" si="194"/>
        <v>0.96071943167448925</v>
      </c>
      <c r="AY122" s="59">
        <f t="shared" si="194"/>
        <v>0.77144889377744652</v>
      </c>
      <c r="AZ122" s="59">
        <f t="shared" si="194"/>
        <v>0.22385341185046367</v>
      </c>
      <c r="BA122" s="59">
        <f t="shared" si="194"/>
        <v>0.26950879799224614</v>
      </c>
      <c r="BB122" s="59">
        <f t="shared" si="194"/>
        <v>5.5352721414769691E-2</v>
      </c>
      <c r="BC122" s="59">
        <f t="shared" si="194"/>
        <v>1.5341182700888616</v>
      </c>
    </row>
    <row r="123" spans="1:55" x14ac:dyDescent="0.3">
      <c r="A123" s="2" t="s">
        <v>24</v>
      </c>
      <c r="B123" s="59">
        <f>STDEV(B119:B121)/SQRT(3)</f>
        <v>0.12254864609660246</v>
      </c>
      <c r="C123" s="59">
        <f>STDEV(C119:C121)/SQRT(3)</f>
        <v>6.5613510842152015E-2</v>
      </c>
      <c r="D123" s="59">
        <f>STDEV(D119:D121)/SQRT(3)</f>
        <v>2.9969608421000955E-2</v>
      </c>
      <c r="E123" s="59">
        <f t="shared" ref="E123" si="195">STDEV(E119:E121)/SQRT(3)</f>
        <v>0.20033232710563259</v>
      </c>
      <c r="F123" s="59">
        <f t="shared" ref="F123:AK123" si="196">STDEV(F119:F121)/SQRT(3)</f>
        <v>4.118191970653387E-2</v>
      </c>
      <c r="G123" s="59">
        <f t="shared" si="196"/>
        <v>0.13737111231260665</v>
      </c>
      <c r="H123" s="59">
        <f t="shared" si="196"/>
        <v>0.2852694701182284</v>
      </c>
      <c r="I123" s="59">
        <f t="shared" si="196"/>
        <v>7.1881888703538122E-2</v>
      </c>
      <c r="J123" s="59">
        <f t="shared" si="196"/>
        <v>0.15863233946437977</v>
      </c>
      <c r="K123" s="59">
        <f t="shared" si="196"/>
        <v>0.23616138400904477</v>
      </c>
      <c r="L123" s="59">
        <f t="shared" si="196"/>
        <v>0.12425312814803509</v>
      </c>
      <c r="M123" s="59">
        <f t="shared" si="196"/>
        <v>5.7118198266785179E-2</v>
      </c>
      <c r="N123" s="59">
        <f t="shared" si="196"/>
        <v>7.7094097347009366E-2</v>
      </c>
      <c r="O123" s="59">
        <f t="shared" si="196"/>
        <v>2.7666970678161817E-2</v>
      </c>
      <c r="P123" s="59">
        <f t="shared" si="196"/>
        <v>0.14954052857277023</v>
      </c>
      <c r="Q123" s="59">
        <f t="shared" si="196"/>
        <v>4.0063588401463054E-2</v>
      </c>
      <c r="R123" s="59">
        <f t="shared" si="196"/>
        <v>3.0721132790517441E-2</v>
      </c>
      <c r="S123" s="59">
        <f t="shared" si="196"/>
        <v>0.57704808546180719</v>
      </c>
      <c r="T123" s="59">
        <f t="shared" si="196"/>
        <v>0.66384848415658937</v>
      </c>
      <c r="U123" s="59">
        <f t="shared" si="196"/>
        <v>7.9661724991370711E-2</v>
      </c>
      <c r="V123" s="59">
        <f t="shared" si="196"/>
        <v>8.7678586324710373E-2</v>
      </c>
      <c r="W123" s="59">
        <f t="shared" si="196"/>
        <v>2.1882292250622474E-3</v>
      </c>
      <c r="X123" s="59">
        <f t="shared" si="196"/>
        <v>2.9297753429640475E-2</v>
      </c>
      <c r="Y123" s="59">
        <f t="shared" si="196"/>
        <v>3.4203541294065859E-2</v>
      </c>
      <c r="Z123" s="59">
        <f t="shared" si="196"/>
        <v>1.1388780091166685E-2</v>
      </c>
      <c r="AA123" s="59">
        <f t="shared" si="196"/>
        <v>0.40290669142956692</v>
      </c>
      <c r="AB123" s="59">
        <f t="shared" si="196"/>
        <v>3.579496082904704E-2</v>
      </c>
      <c r="AC123" s="59">
        <f t="shared" si="196"/>
        <v>0.16417193415110307</v>
      </c>
      <c r="AD123" s="59">
        <f t="shared" si="196"/>
        <v>3.3862529622962975E-2</v>
      </c>
      <c r="AE123" s="59">
        <f t="shared" si="196"/>
        <v>5.7488740751008727E-3</v>
      </c>
      <c r="AF123" s="59">
        <f t="shared" si="196"/>
        <v>7.1990808848784768E-2</v>
      </c>
      <c r="AG123" s="59">
        <f t="shared" si="196"/>
        <v>4.5803490109340518E-2</v>
      </c>
      <c r="AH123" s="59">
        <f t="shared" si="196"/>
        <v>7.4081726624544318E-3</v>
      </c>
      <c r="AI123" s="59">
        <f t="shared" si="196"/>
        <v>2.1175000681666438E-2</v>
      </c>
      <c r="AJ123" s="59">
        <f t="shared" si="196"/>
        <v>0.29358959056227019</v>
      </c>
      <c r="AK123" s="59">
        <f t="shared" si="196"/>
        <v>0.10489230907340966</v>
      </c>
      <c r="AL123" s="59">
        <f t="shared" ref="AL123:BC123" si="197">STDEV(AL119:AL121)/SQRT(3)</f>
        <v>3.3890744900030184E-3</v>
      </c>
      <c r="AM123" s="59">
        <f t="shared" si="197"/>
        <v>3.4065101178434629E-2</v>
      </c>
      <c r="AN123" s="59">
        <f t="shared" si="197"/>
        <v>2.1608997646040663E-2</v>
      </c>
      <c r="AO123" s="59">
        <f t="shared" si="197"/>
        <v>7.6330165643402129E-2</v>
      </c>
      <c r="AP123" s="59">
        <f t="shared" si="197"/>
        <v>1.9747272543122571E-2</v>
      </c>
      <c r="AQ123" s="59">
        <f t="shared" si="197"/>
        <v>2.8908969974839764E-2</v>
      </c>
      <c r="AR123" s="59">
        <f t="shared" si="197"/>
        <v>0.37583327006072242</v>
      </c>
      <c r="AS123" s="59">
        <f t="shared" si="197"/>
        <v>0.16652637488684816</v>
      </c>
      <c r="AT123" s="59">
        <f t="shared" si="197"/>
        <v>1.1138179107791235</v>
      </c>
      <c r="AU123" s="59">
        <f t="shared" si="197"/>
        <v>3.0168057368615171E-2</v>
      </c>
      <c r="AV123" s="59">
        <f t="shared" si="197"/>
        <v>0.15280459295574372</v>
      </c>
      <c r="AW123" s="59">
        <f t="shared" si="197"/>
        <v>3.908039241231253E-2</v>
      </c>
      <c r="AX123" s="59">
        <f t="shared" si="197"/>
        <v>6.8468036513552613E-2</v>
      </c>
      <c r="AY123" s="59">
        <f t="shared" si="197"/>
        <v>0.16878957235821523</v>
      </c>
      <c r="AZ123" s="59">
        <f t="shared" si="197"/>
        <v>5.692000114905163E-2</v>
      </c>
      <c r="BA123" s="59">
        <f t="shared" si="197"/>
        <v>5.1482765756566181E-3</v>
      </c>
      <c r="BB123" s="59">
        <f t="shared" si="197"/>
        <v>1.4158461584184304E-2</v>
      </c>
      <c r="BC123" s="59">
        <f t="shared" si="197"/>
        <v>0.3493339582061832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8"/>
  <sheetViews>
    <sheetView zoomScale="80" zoomScaleNormal="80" workbookViewId="0"/>
  </sheetViews>
  <sheetFormatPr defaultRowHeight="13.8" x14ac:dyDescent="0.3"/>
  <cols>
    <col min="1" max="1" width="14.109375" style="2" bestFit="1" customWidth="1"/>
    <col min="2" max="11" width="10.5546875" style="104" customWidth="1"/>
    <col min="12" max="12" width="13.88671875" style="2" bestFit="1" customWidth="1"/>
    <col min="13" max="13" width="13.5546875" style="2" customWidth="1"/>
    <col min="14" max="14" width="11.33203125" style="2" bestFit="1" customWidth="1"/>
    <col min="15" max="15" width="16.109375" style="2" bestFit="1" customWidth="1"/>
    <col min="16" max="16" width="13.88671875" style="2" customWidth="1"/>
    <col min="17" max="17" width="13.88671875" style="2" bestFit="1" customWidth="1"/>
    <col min="18" max="18" width="16.109375" style="2" bestFit="1" customWidth="1"/>
    <col min="19" max="19" width="15.6640625" style="2" bestFit="1" customWidth="1"/>
    <col min="20" max="20" width="13.6640625" style="2" customWidth="1"/>
    <col min="21" max="21" width="15.5546875" style="2" customWidth="1"/>
    <col min="22" max="22" width="13.88671875" style="2" bestFit="1" customWidth="1"/>
    <col min="23" max="23" width="13.88671875" style="2" customWidth="1"/>
    <col min="24" max="24" width="13.5546875" style="2" customWidth="1"/>
    <col min="25" max="25" width="16.109375" style="2" bestFit="1" customWidth="1"/>
    <col min="26" max="26" width="15.6640625" style="2" bestFit="1" customWidth="1"/>
    <col min="27" max="29" width="9" style="2" customWidth="1"/>
    <col min="30" max="251" width="9.109375" style="2"/>
    <col min="252" max="252" width="14.109375" style="2" bestFit="1" customWidth="1"/>
    <col min="253" max="253" width="13.88671875" style="2" customWidth="1"/>
    <col min="254" max="256" width="13.88671875" style="2" bestFit="1" customWidth="1"/>
    <col min="257" max="258" width="13.88671875" style="2" customWidth="1"/>
    <col min="259" max="279" width="13.88671875" style="2" bestFit="1" customWidth="1"/>
    <col min="280" max="507" width="9.109375" style="2"/>
    <col min="508" max="508" width="14.109375" style="2" bestFit="1" customWidth="1"/>
    <col min="509" max="509" width="13.88671875" style="2" customWidth="1"/>
    <col min="510" max="512" width="13.88671875" style="2" bestFit="1" customWidth="1"/>
    <col min="513" max="514" width="13.88671875" style="2" customWidth="1"/>
    <col min="515" max="535" width="13.88671875" style="2" bestFit="1" customWidth="1"/>
    <col min="536" max="763" width="9.109375" style="2"/>
    <col min="764" max="764" width="14.109375" style="2" bestFit="1" customWidth="1"/>
    <col min="765" max="765" width="13.88671875" style="2" customWidth="1"/>
    <col min="766" max="768" width="13.88671875" style="2" bestFit="1" customWidth="1"/>
    <col min="769" max="770" width="13.88671875" style="2" customWidth="1"/>
    <col min="771" max="791" width="13.88671875" style="2" bestFit="1" customWidth="1"/>
    <col min="792" max="1019" width="9.109375" style="2"/>
    <col min="1020" max="1020" width="14.109375" style="2" bestFit="1" customWidth="1"/>
    <col min="1021" max="1021" width="13.88671875" style="2" customWidth="1"/>
    <col min="1022" max="1024" width="13.88671875" style="2" bestFit="1" customWidth="1"/>
    <col min="1025" max="1026" width="13.88671875" style="2" customWidth="1"/>
    <col min="1027" max="1047" width="13.88671875" style="2" bestFit="1" customWidth="1"/>
    <col min="1048" max="1275" width="9.109375" style="2"/>
    <col min="1276" max="1276" width="14.109375" style="2" bestFit="1" customWidth="1"/>
    <col min="1277" max="1277" width="13.88671875" style="2" customWidth="1"/>
    <col min="1278" max="1280" width="13.88671875" style="2" bestFit="1" customWidth="1"/>
    <col min="1281" max="1282" width="13.88671875" style="2" customWidth="1"/>
    <col min="1283" max="1303" width="13.88671875" style="2" bestFit="1" customWidth="1"/>
    <col min="1304" max="1531" width="9.109375" style="2"/>
    <col min="1532" max="1532" width="14.109375" style="2" bestFit="1" customWidth="1"/>
    <col min="1533" max="1533" width="13.88671875" style="2" customWidth="1"/>
    <col min="1534" max="1536" width="13.88671875" style="2" bestFit="1" customWidth="1"/>
    <col min="1537" max="1538" width="13.88671875" style="2" customWidth="1"/>
    <col min="1539" max="1559" width="13.88671875" style="2" bestFit="1" customWidth="1"/>
    <col min="1560" max="1787" width="9.109375" style="2"/>
    <col min="1788" max="1788" width="14.109375" style="2" bestFit="1" customWidth="1"/>
    <col min="1789" max="1789" width="13.88671875" style="2" customWidth="1"/>
    <col min="1790" max="1792" width="13.88671875" style="2" bestFit="1" customWidth="1"/>
    <col min="1793" max="1794" width="13.88671875" style="2" customWidth="1"/>
    <col min="1795" max="1815" width="13.88671875" style="2" bestFit="1" customWidth="1"/>
    <col min="1816" max="2043" width="9.109375" style="2"/>
    <col min="2044" max="2044" width="14.109375" style="2" bestFit="1" customWidth="1"/>
    <col min="2045" max="2045" width="13.88671875" style="2" customWidth="1"/>
    <col min="2046" max="2048" width="13.88671875" style="2" bestFit="1" customWidth="1"/>
    <col min="2049" max="2050" width="13.88671875" style="2" customWidth="1"/>
    <col min="2051" max="2071" width="13.88671875" style="2" bestFit="1" customWidth="1"/>
    <col min="2072" max="2299" width="9.109375" style="2"/>
    <col min="2300" max="2300" width="14.109375" style="2" bestFit="1" customWidth="1"/>
    <col min="2301" max="2301" width="13.88671875" style="2" customWidth="1"/>
    <col min="2302" max="2304" width="13.88671875" style="2" bestFit="1" customWidth="1"/>
    <col min="2305" max="2306" width="13.88671875" style="2" customWidth="1"/>
    <col min="2307" max="2327" width="13.88671875" style="2" bestFit="1" customWidth="1"/>
    <col min="2328" max="2555" width="9.109375" style="2"/>
    <col min="2556" max="2556" width="14.109375" style="2" bestFit="1" customWidth="1"/>
    <col min="2557" max="2557" width="13.88671875" style="2" customWidth="1"/>
    <col min="2558" max="2560" width="13.88671875" style="2" bestFit="1" customWidth="1"/>
    <col min="2561" max="2562" width="13.88671875" style="2" customWidth="1"/>
    <col min="2563" max="2583" width="13.88671875" style="2" bestFit="1" customWidth="1"/>
    <col min="2584" max="2811" width="9.109375" style="2"/>
    <col min="2812" max="2812" width="14.109375" style="2" bestFit="1" customWidth="1"/>
    <col min="2813" max="2813" width="13.88671875" style="2" customWidth="1"/>
    <col min="2814" max="2816" width="13.88671875" style="2" bestFit="1" customWidth="1"/>
    <col min="2817" max="2818" width="13.88671875" style="2" customWidth="1"/>
    <col min="2819" max="2839" width="13.88671875" style="2" bestFit="1" customWidth="1"/>
    <col min="2840" max="3067" width="9.109375" style="2"/>
    <col min="3068" max="3068" width="14.109375" style="2" bestFit="1" customWidth="1"/>
    <col min="3069" max="3069" width="13.88671875" style="2" customWidth="1"/>
    <col min="3070" max="3072" width="13.88671875" style="2" bestFit="1" customWidth="1"/>
    <col min="3073" max="3074" width="13.88671875" style="2" customWidth="1"/>
    <col min="3075" max="3095" width="13.88671875" style="2" bestFit="1" customWidth="1"/>
    <col min="3096" max="3323" width="9.109375" style="2"/>
    <col min="3324" max="3324" width="14.109375" style="2" bestFit="1" customWidth="1"/>
    <col min="3325" max="3325" width="13.88671875" style="2" customWidth="1"/>
    <col min="3326" max="3328" width="13.88671875" style="2" bestFit="1" customWidth="1"/>
    <col min="3329" max="3330" width="13.88671875" style="2" customWidth="1"/>
    <col min="3331" max="3351" width="13.88671875" style="2" bestFit="1" customWidth="1"/>
    <col min="3352" max="3579" width="9.109375" style="2"/>
    <col min="3580" max="3580" width="14.109375" style="2" bestFit="1" customWidth="1"/>
    <col min="3581" max="3581" width="13.88671875" style="2" customWidth="1"/>
    <col min="3582" max="3584" width="13.88671875" style="2" bestFit="1" customWidth="1"/>
    <col min="3585" max="3586" width="13.88671875" style="2" customWidth="1"/>
    <col min="3587" max="3607" width="13.88671875" style="2" bestFit="1" customWidth="1"/>
    <col min="3608" max="3835" width="9.109375" style="2"/>
    <col min="3836" max="3836" width="14.109375" style="2" bestFit="1" customWidth="1"/>
    <col min="3837" max="3837" width="13.88671875" style="2" customWidth="1"/>
    <col min="3838" max="3840" width="13.88671875" style="2" bestFit="1" customWidth="1"/>
    <col min="3841" max="3842" width="13.88671875" style="2" customWidth="1"/>
    <col min="3843" max="3863" width="13.88671875" style="2" bestFit="1" customWidth="1"/>
    <col min="3864" max="4091" width="9.109375" style="2"/>
    <col min="4092" max="4092" width="14.109375" style="2" bestFit="1" customWidth="1"/>
    <col min="4093" max="4093" width="13.88671875" style="2" customWidth="1"/>
    <col min="4094" max="4096" width="13.88671875" style="2" bestFit="1" customWidth="1"/>
    <col min="4097" max="4098" width="13.88671875" style="2" customWidth="1"/>
    <col min="4099" max="4119" width="13.88671875" style="2" bestFit="1" customWidth="1"/>
    <col min="4120" max="4347" width="9.109375" style="2"/>
    <col min="4348" max="4348" width="14.109375" style="2" bestFit="1" customWidth="1"/>
    <col min="4349" max="4349" width="13.88671875" style="2" customWidth="1"/>
    <col min="4350" max="4352" width="13.88671875" style="2" bestFit="1" customWidth="1"/>
    <col min="4353" max="4354" width="13.88671875" style="2" customWidth="1"/>
    <col min="4355" max="4375" width="13.88671875" style="2" bestFit="1" customWidth="1"/>
    <col min="4376" max="4603" width="9.109375" style="2"/>
    <col min="4604" max="4604" width="14.109375" style="2" bestFit="1" customWidth="1"/>
    <col min="4605" max="4605" width="13.88671875" style="2" customWidth="1"/>
    <col min="4606" max="4608" width="13.88671875" style="2" bestFit="1" customWidth="1"/>
    <col min="4609" max="4610" width="13.88671875" style="2" customWidth="1"/>
    <col min="4611" max="4631" width="13.88671875" style="2" bestFit="1" customWidth="1"/>
    <col min="4632" max="4859" width="9.109375" style="2"/>
    <col min="4860" max="4860" width="14.109375" style="2" bestFit="1" customWidth="1"/>
    <col min="4861" max="4861" width="13.88671875" style="2" customWidth="1"/>
    <col min="4862" max="4864" width="13.88671875" style="2" bestFit="1" customWidth="1"/>
    <col min="4865" max="4866" width="13.88671875" style="2" customWidth="1"/>
    <col min="4867" max="4887" width="13.88671875" style="2" bestFit="1" customWidth="1"/>
    <col min="4888" max="5115" width="9.109375" style="2"/>
    <col min="5116" max="5116" width="14.109375" style="2" bestFit="1" customWidth="1"/>
    <col min="5117" max="5117" width="13.88671875" style="2" customWidth="1"/>
    <col min="5118" max="5120" width="13.88671875" style="2" bestFit="1" customWidth="1"/>
    <col min="5121" max="5122" width="13.88671875" style="2" customWidth="1"/>
    <col min="5123" max="5143" width="13.88671875" style="2" bestFit="1" customWidth="1"/>
    <col min="5144" max="5371" width="9.109375" style="2"/>
    <col min="5372" max="5372" width="14.109375" style="2" bestFit="1" customWidth="1"/>
    <col min="5373" max="5373" width="13.88671875" style="2" customWidth="1"/>
    <col min="5374" max="5376" width="13.88671875" style="2" bestFit="1" customWidth="1"/>
    <col min="5377" max="5378" width="13.88671875" style="2" customWidth="1"/>
    <col min="5379" max="5399" width="13.88671875" style="2" bestFit="1" customWidth="1"/>
    <col min="5400" max="5627" width="9.109375" style="2"/>
    <col min="5628" max="5628" width="14.109375" style="2" bestFit="1" customWidth="1"/>
    <col min="5629" max="5629" width="13.88671875" style="2" customWidth="1"/>
    <col min="5630" max="5632" width="13.88671875" style="2" bestFit="1" customWidth="1"/>
    <col min="5633" max="5634" width="13.88671875" style="2" customWidth="1"/>
    <col min="5635" max="5655" width="13.88671875" style="2" bestFit="1" customWidth="1"/>
    <col min="5656" max="5883" width="9.109375" style="2"/>
    <col min="5884" max="5884" width="14.109375" style="2" bestFit="1" customWidth="1"/>
    <col min="5885" max="5885" width="13.88671875" style="2" customWidth="1"/>
    <col min="5886" max="5888" width="13.88671875" style="2" bestFit="1" customWidth="1"/>
    <col min="5889" max="5890" width="13.88671875" style="2" customWidth="1"/>
    <col min="5891" max="5911" width="13.88671875" style="2" bestFit="1" customWidth="1"/>
    <col min="5912" max="6139" width="9.109375" style="2"/>
    <col min="6140" max="6140" width="14.109375" style="2" bestFit="1" customWidth="1"/>
    <col min="6141" max="6141" width="13.88671875" style="2" customWidth="1"/>
    <col min="6142" max="6144" width="13.88671875" style="2" bestFit="1" customWidth="1"/>
    <col min="6145" max="6146" width="13.88671875" style="2" customWidth="1"/>
    <col min="6147" max="6167" width="13.88671875" style="2" bestFit="1" customWidth="1"/>
    <col min="6168" max="6395" width="9.109375" style="2"/>
    <col min="6396" max="6396" width="14.109375" style="2" bestFit="1" customWidth="1"/>
    <col min="6397" max="6397" width="13.88671875" style="2" customWidth="1"/>
    <col min="6398" max="6400" width="13.88671875" style="2" bestFit="1" customWidth="1"/>
    <col min="6401" max="6402" width="13.88671875" style="2" customWidth="1"/>
    <col min="6403" max="6423" width="13.88671875" style="2" bestFit="1" customWidth="1"/>
    <col min="6424" max="6651" width="9.109375" style="2"/>
    <col min="6652" max="6652" width="14.109375" style="2" bestFit="1" customWidth="1"/>
    <col min="6653" max="6653" width="13.88671875" style="2" customWidth="1"/>
    <col min="6654" max="6656" width="13.88671875" style="2" bestFit="1" customWidth="1"/>
    <col min="6657" max="6658" width="13.88671875" style="2" customWidth="1"/>
    <col min="6659" max="6679" width="13.88671875" style="2" bestFit="1" customWidth="1"/>
    <col min="6680" max="6907" width="9.109375" style="2"/>
    <col min="6908" max="6908" width="14.109375" style="2" bestFit="1" customWidth="1"/>
    <col min="6909" max="6909" width="13.88671875" style="2" customWidth="1"/>
    <col min="6910" max="6912" width="13.88671875" style="2" bestFit="1" customWidth="1"/>
    <col min="6913" max="6914" width="13.88671875" style="2" customWidth="1"/>
    <col min="6915" max="6935" width="13.88671875" style="2" bestFit="1" customWidth="1"/>
    <col min="6936" max="7163" width="9.109375" style="2"/>
    <col min="7164" max="7164" width="14.109375" style="2" bestFit="1" customWidth="1"/>
    <col min="7165" max="7165" width="13.88671875" style="2" customWidth="1"/>
    <col min="7166" max="7168" width="13.88671875" style="2" bestFit="1" customWidth="1"/>
    <col min="7169" max="7170" width="13.88671875" style="2" customWidth="1"/>
    <col min="7171" max="7191" width="13.88671875" style="2" bestFit="1" customWidth="1"/>
    <col min="7192" max="7419" width="9.109375" style="2"/>
    <col min="7420" max="7420" width="14.109375" style="2" bestFit="1" customWidth="1"/>
    <col min="7421" max="7421" width="13.88671875" style="2" customWidth="1"/>
    <col min="7422" max="7424" width="13.88671875" style="2" bestFit="1" customWidth="1"/>
    <col min="7425" max="7426" width="13.88671875" style="2" customWidth="1"/>
    <col min="7427" max="7447" width="13.88671875" style="2" bestFit="1" customWidth="1"/>
    <col min="7448" max="7675" width="9.109375" style="2"/>
    <col min="7676" max="7676" width="14.109375" style="2" bestFit="1" customWidth="1"/>
    <col min="7677" max="7677" width="13.88671875" style="2" customWidth="1"/>
    <col min="7678" max="7680" width="13.88671875" style="2" bestFit="1" customWidth="1"/>
    <col min="7681" max="7682" width="13.88671875" style="2" customWidth="1"/>
    <col min="7683" max="7703" width="13.88671875" style="2" bestFit="1" customWidth="1"/>
    <col min="7704" max="7931" width="9.109375" style="2"/>
    <col min="7932" max="7932" width="14.109375" style="2" bestFit="1" customWidth="1"/>
    <col min="7933" max="7933" width="13.88671875" style="2" customWidth="1"/>
    <col min="7934" max="7936" width="13.88671875" style="2" bestFit="1" customWidth="1"/>
    <col min="7937" max="7938" width="13.88671875" style="2" customWidth="1"/>
    <col min="7939" max="7959" width="13.88671875" style="2" bestFit="1" customWidth="1"/>
    <col min="7960" max="8187" width="9.109375" style="2"/>
    <col min="8188" max="8188" width="14.109375" style="2" bestFit="1" customWidth="1"/>
    <col min="8189" max="8189" width="13.88671875" style="2" customWidth="1"/>
    <col min="8190" max="8192" width="13.88671875" style="2" bestFit="1" customWidth="1"/>
    <col min="8193" max="8194" width="13.88671875" style="2" customWidth="1"/>
    <col min="8195" max="8215" width="13.88671875" style="2" bestFit="1" customWidth="1"/>
    <col min="8216" max="8443" width="9.109375" style="2"/>
    <col min="8444" max="8444" width="14.109375" style="2" bestFit="1" customWidth="1"/>
    <col min="8445" max="8445" width="13.88671875" style="2" customWidth="1"/>
    <col min="8446" max="8448" width="13.88671875" style="2" bestFit="1" customWidth="1"/>
    <col min="8449" max="8450" width="13.88671875" style="2" customWidth="1"/>
    <col min="8451" max="8471" width="13.88671875" style="2" bestFit="1" customWidth="1"/>
    <col min="8472" max="8699" width="9.109375" style="2"/>
    <col min="8700" max="8700" width="14.109375" style="2" bestFit="1" customWidth="1"/>
    <col min="8701" max="8701" width="13.88671875" style="2" customWidth="1"/>
    <col min="8702" max="8704" width="13.88671875" style="2" bestFit="1" customWidth="1"/>
    <col min="8705" max="8706" width="13.88671875" style="2" customWidth="1"/>
    <col min="8707" max="8727" width="13.88671875" style="2" bestFit="1" customWidth="1"/>
    <col min="8728" max="8955" width="9.109375" style="2"/>
    <col min="8956" max="8956" width="14.109375" style="2" bestFit="1" customWidth="1"/>
    <col min="8957" max="8957" width="13.88671875" style="2" customWidth="1"/>
    <col min="8958" max="8960" width="13.88671875" style="2" bestFit="1" customWidth="1"/>
    <col min="8961" max="8962" width="13.88671875" style="2" customWidth="1"/>
    <col min="8963" max="8983" width="13.88671875" style="2" bestFit="1" customWidth="1"/>
    <col min="8984" max="9211" width="9.109375" style="2"/>
    <col min="9212" max="9212" width="14.109375" style="2" bestFit="1" customWidth="1"/>
    <col min="9213" max="9213" width="13.88671875" style="2" customWidth="1"/>
    <col min="9214" max="9216" width="13.88671875" style="2" bestFit="1" customWidth="1"/>
    <col min="9217" max="9218" width="13.88671875" style="2" customWidth="1"/>
    <col min="9219" max="9239" width="13.88671875" style="2" bestFit="1" customWidth="1"/>
    <col min="9240" max="9467" width="9.109375" style="2"/>
    <col min="9468" max="9468" width="14.109375" style="2" bestFit="1" customWidth="1"/>
    <col min="9469" max="9469" width="13.88671875" style="2" customWidth="1"/>
    <col min="9470" max="9472" width="13.88671875" style="2" bestFit="1" customWidth="1"/>
    <col min="9473" max="9474" width="13.88671875" style="2" customWidth="1"/>
    <col min="9475" max="9495" width="13.88671875" style="2" bestFit="1" customWidth="1"/>
    <col min="9496" max="9723" width="9.109375" style="2"/>
    <col min="9724" max="9724" width="14.109375" style="2" bestFit="1" customWidth="1"/>
    <col min="9725" max="9725" width="13.88671875" style="2" customWidth="1"/>
    <col min="9726" max="9728" width="13.88671875" style="2" bestFit="1" customWidth="1"/>
    <col min="9729" max="9730" width="13.88671875" style="2" customWidth="1"/>
    <col min="9731" max="9751" width="13.88671875" style="2" bestFit="1" customWidth="1"/>
    <col min="9752" max="9979" width="9.109375" style="2"/>
    <col min="9980" max="9980" width="14.109375" style="2" bestFit="1" customWidth="1"/>
    <col min="9981" max="9981" width="13.88671875" style="2" customWidth="1"/>
    <col min="9982" max="9984" width="13.88671875" style="2" bestFit="1" customWidth="1"/>
    <col min="9985" max="9986" width="13.88671875" style="2" customWidth="1"/>
    <col min="9987" max="10007" width="13.88671875" style="2" bestFit="1" customWidth="1"/>
    <col min="10008" max="10235" width="9.109375" style="2"/>
    <col min="10236" max="10236" width="14.109375" style="2" bestFit="1" customWidth="1"/>
    <col min="10237" max="10237" width="13.88671875" style="2" customWidth="1"/>
    <col min="10238" max="10240" width="13.88671875" style="2" bestFit="1" customWidth="1"/>
    <col min="10241" max="10242" width="13.88671875" style="2" customWidth="1"/>
    <col min="10243" max="10263" width="13.88671875" style="2" bestFit="1" customWidth="1"/>
    <col min="10264" max="10491" width="9.109375" style="2"/>
    <col min="10492" max="10492" width="14.109375" style="2" bestFit="1" customWidth="1"/>
    <col min="10493" max="10493" width="13.88671875" style="2" customWidth="1"/>
    <col min="10494" max="10496" width="13.88671875" style="2" bestFit="1" customWidth="1"/>
    <col min="10497" max="10498" width="13.88671875" style="2" customWidth="1"/>
    <col min="10499" max="10519" width="13.88671875" style="2" bestFit="1" customWidth="1"/>
    <col min="10520" max="10747" width="9.109375" style="2"/>
    <col min="10748" max="10748" width="14.109375" style="2" bestFit="1" customWidth="1"/>
    <col min="10749" max="10749" width="13.88671875" style="2" customWidth="1"/>
    <col min="10750" max="10752" width="13.88671875" style="2" bestFit="1" customWidth="1"/>
    <col min="10753" max="10754" width="13.88671875" style="2" customWidth="1"/>
    <col min="10755" max="10775" width="13.88671875" style="2" bestFit="1" customWidth="1"/>
    <col min="10776" max="11003" width="9.109375" style="2"/>
    <col min="11004" max="11004" width="14.109375" style="2" bestFit="1" customWidth="1"/>
    <col min="11005" max="11005" width="13.88671875" style="2" customWidth="1"/>
    <col min="11006" max="11008" width="13.88671875" style="2" bestFit="1" customWidth="1"/>
    <col min="11009" max="11010" width="13.88671875" style="2" customWidth="1"/>
    <col min="11011" max="11031" width="13.88671875" style="2" bestFit="1" customWidth="1"/>
    <col min="11032" max="11259" width="9.109375" style="2"/>
    <col min="11260" max="11260" width="14.109375" style="2" bestFit="1" customWidth="1"/>
    <col min="11261" max="11261" width="13.88671875" style="2" customWidth="1"/>
    <col min="11262" max="11264" width="13.88671875" style="2" bestFit="1" customWidth="1"/>
    <col min="11265" max="11266" width="13.88671875" style="2" customWidth="1"/>
    <col min="11267" max="11287" width="13.88671875" style="2" bestFit="1" customWidth="1"/>
    <col min="11288" max="11515" width="9.109375" style="2"/>
    <col min="11516" max="11516" width="14.109375" style="2" bestFit="1" customWidth="1"/>
    <col min="11517" max="11517" width="13.88671875" style="2" customWidth="1"/>
    <col min="11518" max="11520" width="13.88671875" style="2" bestFit="1" customWidth="1"/>
    <col min="11521" max="11522" width="13.88671875" style="2" customWidth="1"/>
    <col min="11523" max="11543" width="13.88671875" style="2" bestFit="1" customWidth="1"/>
    <col min="11544" max="11771" width="9.109375" style="2"/>
    <col min="11772" max="11772" width="14.109375" style="2" bestFit="1" customWidth="1"/>
    <col min="11773" max="11773" width="13.88671875" style="2" customWidth="1"/>
    <col min="11774" max="11776" width="13.88671875" style="2" bestFit="1" customWidth="1"/>
    <col min="11777" max="11778" width="13.88671875" style="2" customWidth="1"/>
    <col min="11779" max="11799" width="13.88671875" style="2" bestFit="1" customWidth="1"/>
    <col min="11800" max="12027" width="9.109375" style="2"/>
    <col min="12028" max="12028" width="14.109375" style="2" bestFit="1" customWidth="1"/>
    <col min="12029" max="12029" width="13.88671875" style="2" customWidth="1"/>
    <col min="12030" max="12032" width="13.88671875" style="2" bestFit="1" customWidth="1"/>
    <col min="12033" max="12034" width="13.88671875" style="2" customWidth="1"/>
    <col min="12035" max="12055" width="13.88671875" style="2" bestFit="1" customWidth="1"/>
    <col min="12056" max="12283" width="9.109375" style="2"/>
    <col min="12284" max="12284" width="14.109375" style="2" bestFit="1" customWidth="1"/>
    <col min="12285" max="12285" width="13.88671875" style="2" customWidth="1"/>
    <col min="12286" max="12288" width="13.88671875" style="2" bestFit="1" customWidth="1"/>
    <col min="12289" max="12290" width="13.88671875" style="2" customWidth="1"/>
    <col min="12291" max="12311" width="13.88671875" style="2" bestFit="1" customWidth="1"/>
    <col min="12312" max="12539" width="9.109375" style="2"/>
    <col min="12540" max="12540" width="14.109375" style="2" bestFit="1" customWidth="1"/>
    <col min="12541" max="12541" width="13.88671875" style="2" customWidth="1"/>
    <col min="12542" max="12544" width="13.88671875" style="2" bestFit="1" customWidth="1"/>
    <col min="12545" max="12546" width="13.88671875" style="2" customWidth="1"/>
    <col min="12547" max="12567" width="13.88671875" style="2" bestFit="1" customWidth="1"/>
    <col min="12568" max="12795" width="9.109375" style="2"/>
    <col min="12796" max="12796" width="14.109375" style="2" bestFit="1" customWidth="1"/>
    <col min="12797" max="12797" width="13.88671875" style="2" customWidth="1"/>
    <col min="12798" max="12800" width="13.88671875" style="2" bestFit="1" customWidth="1"/>
    <col min="12801" max="12802" width="13.88671875" style="2" customWidth="1"/>
    <col min="12803" max="12823" width="13.88671875" style="2" bestFit="1" customWidth="1"/>
    <col min="12824" max="13051" width="9.109375" style="2"/>
    <col min="13052" max="13052" width="14.109375" style="2" bestFit="1" customWidth="1"/>
    <col min="13053" max="13053" width="13.88671875" style="2" customWidth="1"/>
    <col min="13054" max="13056" width="13.88671875" style="2" bestFit="1" customWidth="1"/>
    <col min="13057" max="13058" width="13.88671875" style="2" customWidth="1"/>
    <col min="13059" max="13079" width="13.88671875" style="2" bestFit="1" customWidth="1"/>
    <col min="13080" max="13307" width="9.109375" style="2"/>
    <col min="13308" max="13308" width="14.109375" style="2" bestFit="1" customWidth="1"/>
    <col min="13309" max="13309" width="13.88671875" style="2" customWidth="1"/>
    <col min="13310" max="13312" width="13.88671875" style="2" bestFit="1" customWidth="1"/>
    <col min="13313" max="13314" width="13.88671875" style="2" customWidth="1"/>
    <col min="13315" max="13335" width="13.88671875" style="2" bestFit="1" customWidth="1"/>
    <col min="13336" max="13563" width="9.109375" style="2"/>
    <col min="13564" max="13564" width="14.109375" style="2" bestFit="1" customWidth="1"/>
    <col min="13565" max="13565" width="13.88671875" style="2" customWidth="1"/>
    <col min="13566" max="13568" width="13.88671875" style="2" bestFit="1" customWidth="1"/>
    <col min="13569" max="13570" width="13.88671875" style="2" customWidth="1"/>
    <col min="13571" max="13591" width="13.88671875" style="2" bestFit="1" customWidth="1"/>
    <col min="13592" max="13819" width="9.109375" style="2"/>
    <col min="13820" max="13820" width="14.109375" style="2" bestFit="1" customWidth="1"/>
    <col min="13821" max="13821" width="13.88671875" style="2" customWidth="1"/>
    <col min="13822" max="13824" width="13.88671875" style="2" bestFit="1" customWidth="1"/>
    <col min="13825" max="13826" width="13.88671875" style="2" customWidth="1"/>
    <col min="13827" max="13847" width="13.88671875" style="2" bestFit="1" customWidth="1"/>
    <col min="13848" max="14075" width="9.109375" style="2"/>
    <col min="14076" max="14076" width="14.109375" style="2" bestFit="1" customWidth="1"/>
    <col min="14077" max="14077" width="13.88671875" style="2" customWidth="1"/>
    <col min="14078" max="14080" width="13.88671875" style="2" bestFit="1" customWidth="1"/>
    <col min="14081" max="14082" width="13.88671875" style="2" customWidth="1"/>
    <col min="14083" max="14103" width="13.88671875" style="2" bestFit="1" customWidth="1"/>
    <col min="14104" max="14331" width="9.109375" style="2"/>
    <col min="14332" max="14332" width="14.109375" style="2" bestFit="1" customWidth="1"/>
    <col min="14333" max="14333" width="13.88671875" style="2" customWidth="1"/>
    <col min="14334" max="14336" width="13.88671875" style="2" bestFit="1" customWidth="1"/>
    <col min="14337" max="14338" width="13.88671875" style="2" customWidth="1"/>
    <col min="14339" max="14359" width="13.88671875" style="2" bestFit="1" customWidth="1"/>
    <col min="14360" max="14587" width="9.109375" style="2"/>
    <col min="14588" max="14588" width="14.109375" style="2" bestFit="1" customWidth="1"/>
    <col min="14589" max="14589" width="13.88671875" style="2" customWidth="1"/>
    <col min="14590" max="14592" width="13.88671875" style="2" bestFit="1" customWidth="1"/>
    <col min="14593" max="14594" width="13.88671875" style="2" customWidth="1"/>
    <col min="14595" max="14615" width="13.88671875" style="2" bestFit="1" customWidth="1"/>
    <col min="14616" max="14843" width="9.109375" style="2"/>
    <col min="14844" max="14844" width="14.109375" style="2" bestFit="1" customWidth="1"/>
    <col min="14845" max="14845" width="13.88671875" style="2" customWidth="1"/>
    <col min="14846" max="14848" width="13.88671875" style="2" bestFit="1" customWidth="1"/>
    <col min="14849" max="14850" width="13.88671875" style="2" customWidth="1"/>
    <col min="14851" max="14871" width="13.88671875" style="2" bestFit="1" customWidth="1"/>
    <col min="14872" max="15099" width="9.109375" style="2"/>
    <col min="15100" max="15100" width="14.109375" style="2" bestFit="1" customWidth="1"/>
    <col min="15101" max="15101" width="13.88671875" style="2" customWidth="1"/>
    <col min="15102" max="15104" width="13.88671875" style="2" bestFit="1" customWidth="1"/>
    <col min="15105" max="15106" width="13.88671875" style="2" customWidth="1"/>
    <col min="15107" max="15127" width="13.88671875" style="2" bestFit="1" customWidth="1"/>
    <col min="15128" max="15355" width="9.109375" style="2"/>
    <col min="15356" max="15356" width="14.109375" style="2" bestFit="1" customWidth="1"/>
    <col min="15357" max="15357" width="13.88671875" style="2" customWidth="1"/>
    <col min="15358" max="15360" width="13.88671875" style="2" bestFit="1" customWidth="1"/>
    <col min="15361" max="15362" width="13.88671875" style="2" customWidth="1"/>
    <col min="15363" max="15383" width="13.88671875" style="2" bestFit="1" customWidth="1"/>
    <col min="15384" max="15611" width="9.109375" style="2"/>
    <col min="15612" max="15612" width="14.109375" style="2" bestFit="1" customWidth="1"/>
    <col min="15613" max="15613" width="13.88671875" style="2" customWidth="1"/>
    <col min="15614" max="15616" width="13.88671875" style="2" bestFit="1" customWidth="1"/>
    <col min="15617" max="15618" width="13.88671875" style="2" customWidth="1"/>
    <col min="15619" max="15639" width="13.88671875" style="2" bestFit="1" customWidth="1"/>
    <col min="15640" max="15867" width="9.109375" style="2"/>
    <col min="15868" max="15868" width="14.109375" style="2" bestFit="1" customWidth="1"/>
    <col min="15869" max="15869" width="13.88671875" style="2" customWidth="1"/>
    <col min="15870" max="15872" width="13.88671875" style="2" bestFit="1" customWidth="1"/>
    <col min="15873" max="15874" width="13.88671875" style="2" customWidth="1"/>
    <col min="15875" max="15895" width="13.88671875" style="2" bestFit="1" customWidth="1"/>
    <col min="15896" max="16123" width="9.109375" style="2"/>
    <col min="16124" max="16124" width="14.109375" style="2" bestFit="1" customWidth="1"/>
    <col min="16125" max="16125" width="13.88671875" style="2" customWidth="1"/>
    <col min="16126" max="16128" width="13.88671875" style="2" bestFit="1" customWidth="1"/>
    <col min="16129" max="16130" width="13.88671875" style="2" customWidth="1"/>
    <col min="16131" max="16151" width="13.88671875" style="2" bestFit="1" customWidth="1"/>
    <col min="16152" max="16384" width="9.109375" style="2"/>
  </cols>
  <sheetData>
    <row r="1" spans="1:28" s="140" customFormat="1" ht="15.75" x14ac:dyDescent="0.25">
      <c r="A1" s="92" t="s">
        <v>149</v>
      </c>
      <c r="B1" s="146"/>
      <c r="C1" s="146"/>
      <c r="D1" s="146"/>
      <c r="E1" s="146"/>
      <c r="F1" s="146"/>
      <c r="G1" s="146"/>
      <c r="H1" s="146"/>
      <c r="I1" s="146"/>
      <c r="J1" s="146"/>
      <c r="K1" s="146"/>
      <c r="M1" s="92" t="s">
        <v>136</v>
      </c>
      <c r="N1" s="92"/>
      <c r="O1" s="92"/>
      <c r="Q1" s="92" t="s">
        <v>138</v>
      </c>
      <c r="R1" s="92"/>
      <c r="S1" s="92"/>
      <c r="T1" s="92"/>
      <c r="U1" s="92"/>
      <c r="V1" s="92"/>
      <c r="W1" s="92"/>
      <c r="X1" s="92"/>
      <c r="Y1" s="92"/>
      <c r="Z1" s="92"/>
    </row>
    <row r="3" spans="1:28" ht="19.5" thickBot="1" x14ac:dyDescent="0.35">
      <c r="A3" s="99" t="s">
        <v>129</v>
      </c>
      <c r="G3" s="147" t="s">
        <v>130</v>
      </c>
      <c r="H3" s="147" t="s">
        <v>130</v>
      </c>
      <c r="I3" s="147" t="s">
        <v>130</v>
      </c>
      <c r="J3" s="147" t="s">
        <v>130</v>
      </c>
      <c r="K3" s="147" t="s">
        <v>130</v>
      </c>
      <c r="L3" s="5"/>
      <c r="Q3" s="7"/>
      <c r="R3" s="5"/>
    </row>
    <row r="4" spans="1:28" ht="12.75" x14ac:dyDescent="0.2">
      <c r="B4" s="104" t="s">
        <v>28</v>
      </c>
      <c r="C4" s="104" t="s">
        <v>29</v>
      </c>
      <c r="D4" s="104" t="s">
        <v>30</v>
      </c>
      <c r="E4" s="104" t="s">
        <v>31</v>
      </c>
      <c r="F4" s="104" t="s">
        <v>32</v>
      </c>
      <c r="G4" s="104" t="s">
        <v>33</v>
      </c>
      <c r="H4" s="104" t="s">
        <v>34</v>
      </c>
      <c r="I4" s="104" t="s">
        <v>35</v>
      </c>
      <c r="J4" s="104" t="s">
        <v>36</v>
      </c>
      <c r="K4" s="104" t="s">
        <v>37</v>
      </c>
      <c r="N4" s="95" t="s">
        <v>131</v>
      </c>
      <c r="O4" s="95" t="s">
        <v>132</v>
      </c>
      <c r="R4" s="95" t="s">
        <v>131</v>
      </c>
      <c r="S4" s="110" t="s">
        <v>133</v>
      </c>
      <c r="T4" s="95"/>
      <c r="U4" s="110"/>
      <c r="V4" s="95"/>
      <c r="X4" s="101"/>
      <c r="Y4" s="119" t="s">
        <v>131</v>
      </c>
      <c r="Z4" s="128" t="s">
        <v>133</v>
      </c>
      <c r="AA4" s="95"/>
      <c r="AB4" s="110"/>
    </row>
    <row r="5" spans="1:28" ht="12.75" x14ac:dyDescent="0.2">
      <c r="A5" s="6" t="s">
        <v>14</v>
      </c>
      <c r="M5" s="6" t="s">
        <v>14</v>
      </c>
      <c r="N5" s="5"/>
      <c r="O5" s="5"/>
      <c r="Q5" s="6" t="s">
        <v>14</v>
      </c>
      <c r="R5" s="5"/>
      <c r="S5" s="5"/>
      <c r="T5" s="5"/>
      <c r="U5" s="5"/>
      <c r="V5" s="5"/>
      <c r="X5" s="120" t="s">
        <v>14</v>
      </c>
      <c r="Y5" s="129" t="s">
        <v>127</v>
      </c>
      <c r="Z5" s="124" t="s">
        <v>127</v>
      </c>
      <c r="AA5" s="5"/>
      <c r="AB5" s="5"/>
    </row>
    <row r="6" spans="1:28" ht="12.75" x14ac:dyDescent="0.2">
      <c r="A6" s="2" t="s">
        <v>20</v>
      </c>
      <c r="B6" s="20">
        <v>0.45162877009412661</v>
      </c>
      <c r="C6" s="20">
        <v>1.0910635633957118</v>
      </c>
      <c r="D6" s="20">
        <v>1.0016321237731125</v>
      </c>
      <c r="E6" s="20">
        <v>1.31464216245221</v>
      </c>
      <c r="F6" s="20">
        <v>16.991973528293872</v>
      </c>
      <c r="G6" s="20">
        <v>8.7911105149015132</v>
      </c>
      <c r="H6" s="20">
        <v>3.4609967133945938</v>
      </c>
      <c r="I6" s="20">
        <v>4.5788897086770852</v>
      </c>
      <c r="J6" s="20">
        <v>3.1122140988664566</v>
      </c>
      <c r="K6" s="20">
        <v>2.2805017103762829E-2</v>
      </c>
      <c r="M6" s="2" t="s">
        <v>20</v>
      </c>
      <c r="N6" s="10">
        <f>SUM(B6:K6)</f>
        <v>40.816956200952447</v>
      </c>
      <c r="O6" s="10">
        <f>SUM(G6:K6)</f>
        <v>19.966016052943413</v>
      </c>
      <c r="Q6" s="2" t="s">
        <v>20</v>
      </c>
      <c r="R6" s="111">
        <v>40.816956200952397</v>
      </c>
      <c r="S6" s="111">
        <v>22.796790012592488</v>
      </c>
      <c r="T6" s="111"/>
      <c r="U6" s="111"/>
      <c r="V6" s="5"/>
      <c r="X6" s="103" t="s">
        <v>20</v>
      </c>
      <c r="Y6" s="130">
        <f>R6*100/$U$20</f>
        <v>176.75629408396634</v>
      </c>
      <c r="Z6" s="131">
        <f>S6*100/$V$20</f>
        <v>248.78828803541489</v>
      </c>
      <c r="AA6" s="111"/>
      <c r="AB6" s="111"/>
    </row>
    <row r="7" spans="1:28" ht="12.75" x14ac:dyDescent="0.2">
      <c r="A7" s="2" t="s">
        <v>21</v>
      </c>
      <c r="B7" s="20">
        <v>0.26700361475776097</v>
      </c>
      <c r="C7" s="20">
        <v>0.90310046168066216</v>
      </c>
      <c r="D7" s="20">
        <v>1.0130431265809166</v>
      </c>
      <c r="E7" s="20">
        <v>1.0523083640452933</v>
      </c>
      <c r="F7" s="20">
        <v>16.726991159824436</v>
      </c>
      <c r="G7" s="20">
        <v>10.680144590310439</v>
      </c>
      <c r="H7" s="20">
        <v>4.4919431659246847</v>
      </c>
      <c r="I7" s="20">
        <v>5.72487162230611</v>
      </c>
      <c r="J7" s="20">
        <v>4.2170865036740484</v>
      </c>
      <c r="K7" s="20">
        <v>1.4999320711391866E-2</v>
      </c>
      <c r="M7" s="2" t="s">
        <v>21</v>
      </c>
      <c r="N7" s="10">
        <f>SUM(B7:K7)</f>
        <v>45.091491929815746</v>
      </c>
      <c r="O7" s="10">
        <f>SUM(G7:K7)</f>
        <v>25.129045202926672</v>
      </c>
      <c r="Q7" s="2" t="s">
        <v>21</v>
      </c>
      <c r="R7" s="111">
        <v>45.091491929815746</v>
      </c>
      <c r="S7" s="111">
        <v>27.599470567400125</v>
      </c>
      <c r="T7" s="111"/>
      <c r="U7" s="111"/>
      <c r="V7" s="5"/>
      <c r="X7" s="103" t="s">
        <v>21</v>
      </c>
      <c r="Y7" s="130">
        <f>R7*100/$U$20</f>
        <v>195.26701033246903</v>
      </c>
      <c r="Z7" s="131">
        <f>S7*100/$V$20</f>
        <v>301.20139850191293</v>
      </c>
      <c r="AA7" s="111"/>
      <c r="AB7" s="111"/>
    </row>
    <row r="8" spans="1:28" ht="12.75" x14ac:dyDescent="0.2">
      <c r="A8" s="2" t="s">
        <v>22</v>
      </c>
      <c r="B8" s="20">
        <v>0.2638315699257594</v>
      </c>
      <c r="C8" s="20">
        <v>0.77310644884305857</v>
      </c>
      <c r="D8" s="20">
        <v>1.1032956560531757</v>
      </c>
      <c r="E8" s="20">
        <v>1.0233466954696122</v>
      </c>
      <c r="F8" s="20">
        <v>17.908567170718214</v>
      </c>
      <c r="G8" s="20">
        <v>10.153517994112558</v>
      </c>
      <c r="H8" s="20">
        <v>4.4131826242127028</v>
      </c>
      <c r="I8" s="20">
        <v>5.3565803590987517</v>
      </c>
      <c r="J8" s="20">
        <v>4.1173714700535182</v>
      </c>
      <c r="K8" s="20">
        <v>3.1020196706422618E-2</v>
      </c>
      <c r="M8" s="2" t="s">
        <v>22</v>
      </c>
      <c r="N8" s="10">
        <f>SUM(B8:K8)</f>
        <v>45.143820185193775</v>
      </c>
      <c r="O8" s="10">
        <f>SUM(G8:K8)</f>
        <v>24.071672644183955</v>
      </c>
      <c r="Q8" s="2" t="s">
        <v>22</v>
      </c>
      <c r="R8" s="111">
        <v>45.143820185193775</v>
      </c>
      <c r="S8" s="111">
        <v>26.840966548527646</v>
      </c>
      <c r="T8" s="111"/>
      <c r="U8" s="111"/>
      <c r="V8" s="5"/>
      <c r="X8" s="103" t="s">
        <v>22</v>
      </c>
      <c r="Y8" s="130">
        <f>R8*100/$U$20</f>
        <v>195.49361587480692</v>
      </c>
      <c r="Z8" s="131">
        <f>S8*100/$V$20</f>
        <v>292.92361394456827</v>
      </c>
      <c r="AA8" s="111"/>
      <c r="AB8" s="111"/>
    </row>
    <row r="9" spans="1:28" s="10" customFormat="1" ht="12.75" x14ac:dyDescent="0.2">
      <c r="A9" s="10" t="s">
        <v>23</v>
      </c>
      <c r="B9" s="23">
        <f t="shared" ref="B9:K9" si="0">AVERAGE(B6:B8)</f>
        <v>0.32748798492588233</v>
      </c>
      <c r="C9" s="23">
        <f t="shared" si="0"/>
        <v>0.92242349130647749</v>
      </c>
      <c r="D9" s="23">
        <f t="shared" si="0"/>
        <v>1.0393236354690683</v>
      </c>
      <c r="E9" s="23">
        <f t="shared" si="0"/>
        <v>1.1300990739890386</v>
      </c>
      <c r="F9" s="23">
        <f t="shared" si="0"/>
        <v>17.209177286278841</v>
      </c>
      <c r="G9" s="23">
        <f t="shared" si="0"/>
        <v>9.874924366441503</v>
      </c>
      <c r="H9" s="23">
        <f t="shared" si="0"/>
        <v>4.1220408345106607</v>
      </c>
      <c r="I9" s="23">
        <f t="shared" si="0"/>
        <v>5.2201138966939826</v>
      </c>
      <c r="J9" s="23">
        <f t="shared" si="0"/>
        <v>3.8155573575313411</v>
      </c>
      <c r="K9" s="23">
        <f t="shared" si="0"/>
        <v>2.2941511507192439E-2</v>
      </c>
      <c r="Q9" s="7"/>
      <c r="R9" s="111"/>
      <c r="S9" s="111"/>
      <c r="T9" s="111"/>
      <c r="U9" s="111"/>
      <c r="V9" s="5"/>
      <c r="W9" s="2"/>
      <c r="X9" s="41" t="s">
        <v>23</v>
      </c>
      <c r="Y9" s="132">
        <f>AVERAGE(Y6:Y8)</f>
        <v>189.17230676374743</v>
      </c>
      <c r="Z9" s="133">
        <f>AVERAGE(Z6:Z8)</f>
        <v>280.97110016063203</v>
      </c>
      <c r="AA9" s="112"/>
      <c r="AB9" s="112"/>
    </row>
    <row r="10" spans="1:28" s="7" customFormat="1" ht="12.75" x14ac:dyDescent="0.2">
      <c r="A10" s="7" t="s">
        <v>24</v>
      </c>
      <c r="B10" s="20">
        <f t="shared" ref="B10:K10" si="1">_xlfn.STDEV.P(B6:B8)</f>
        <v>8.7790342573448588E-2</v>
      </c>
      <c r="C10" s="20">
        <f t="shared" si="1"/>
        <v>0.13052258113471468</v>
      </c>
      <c r="D10" s="20">
        <f t="shared" si="1"/>
        <v>4.5474295372807616E-2</v>
      </c>
      <c r="E10" s="20">
        <f t="shared" si="1"/>
        <v>0.13102622685634688</v>
      </c>
      <c r="F10" s="20">
        <f t="shared" si="1"/>
        <v>0.50623681661320519</v>
      </c>
      <c r="G10" s="20">
        <f t="shared" si="1"/>
        <v>0.79595780522512727</v>
      </c>
      <c r="H10" s="20">
        <f t="shared" si="1"/>
        <v>0.46853338783860271</v>
      </c>
      <c r="I10" s="20">
        <f t="shared" si="1"/>
        <v>0.47769303819654219</v>
      </c>
      <c r="J10" s="20">
        <f t="shared" si="1"/>
        <v>0.49900205518247021</v>
      </c>
      <c r="K10" s="20">
        <f t="shared" si="1"/>
        <v>6.5412073275843011E-3</v>
      </c>
      <c r="N10" s="10"/>
      <c r="O10" s="10"/>
      <c r="R10" s="111"/>
      <c r="S10" s="111"/>
      <c r="T10" s="111"/>
      <c r="U10" s="111"/>
      <c r="V10" s="5"/>
      <c r="W10" s="2"/>
      <c r="X10" s="22" t="s">
        <v>24</v>
      </c>
      <c r="Y10" s="104">
        <f>STDEV(Y6:Y8)/SQRT(3)</f>
        <v>6.2083509798313381</v>
      </c>
      <c r="Z10" s="105">
        <f>STDEV(Z6:Z8)/SQRT(3)</f>
        <v>16.267866859853108</v>
      </c>
      <c r="AA10" s="2"/>
      <c r="AB10" s="2"/>
    </row>
    <row r="11" spans="1:28" ht="12.75" x14ac:dyDescent="0.2">
      <c r="N11" s="10"/>
      <c r="O11" s="10"/>
      <c r="R11" s="111"/>
      <c r="S11" s="111"/>
      <c r="T11" s="111"/>
      <c r="U11" s="111"/>
      <c r="V11" s="5"/>
      <c r="X11" s="103"/>
      <c r="Y11" s="104"/>
      <c r="Z11" s="105"/>
    </row>
    <row r="12" spans="1:28" ht="12.75" x14ac:dyDescent="0.2">
      <c r="A12" s="8" t="s">
        <v>16</v>
      </c>
      <c r="M12" s="8" t="s">
        <v>16</v>
      </c>
      <c r="N12" s="10"/>
      <c r="O12" s="10"/>
      <c r="Q12" s="8" t="s">
        <v>16</v>
      </c>
      <c r="R12" s="111"/>
      <c r="S12" s="111"/>
      <c r="T12" s="111"/>
      <c r="U12" s="111"/>
      <c r="V12" s="5"/>
      <c r="X12" s="121" t="s">
        <v>16</v>
      </c>
      <c r="Y12" s="104"/>
      <c r="Z12" s="105"/>
    </row>
    <row r="13" spans="1:28" ht="12.75" x14ac:dyDescent="0.2">
      <c r="A13" s="2" t="s">
        <v>20</v>
      </c>
      <c r="B13" s="20">
        <v>0.20183250570885744</v>
      </c>
      <c r="C13" s="20">
        <v>0.68889937898973652</v>
      </c>
      <c r="D13" s="20">
        <v>1.1175849489664007</v>
      </c>
      <c r="E13" s="20">
        <v>0.97580178379902149</v>
      </c>
      <c r="F13" s="20">
        <v>17.013979820085503</v>
      </c>
      <c r="G13" s="20">
        <v>11.092447627800842</v>
      </c>
      <c r="H13" s="20">
        <v>4.2534949550213756</v>
      </c>
      <c r="I13" s="20">
        <v>5.4961826967825234</v>
      </c>
      <c r="J13" s="20">
        <v>3.8865267628234532</v>
      </c>
      <c r="K13" s="20">
        <v>2.7022203243665211E-2</v>
      </c>
      <c r="M13" s="2" t="s">
        <v>20</v>
      </c>
      <c r="N13" s="10">
        <f>SUM(B13:K13)</f>
        <v>44.753772683221378</v>
      </c>
      <c r="O13" s="10">
        <f>SUM(G13:K13)</f>
        <v>24.755674245671859</v>
      </c>
      <c r="Q13" s="2" t="s">
        <v>20</v>
      </c>
      <c r="R13" s="111">
        <v>44.753772683221378</v>
      </c>
      <c r="S13" s="111">
        <v>26.256165528470778</v>
      </c>
      <c r="T13" s="111"/>
      <c r="U13" s="111"/>
      <c r="V13" s="5"/>
      <c r="X13" s="103" t="s">
        <v>20</v>
      </c>
      <c r="Y13" s="130">
        <f>R13*100/$U$20</f>
        <v>193.80452983355673</v>
      </c>
      <c r="Z13" s="131">
        <f>S13*100/$V$20</f>
        <v>286.54150293065163</v>
      </c>
      <c r="AA13" s="111"/>
      <c r="AB13" s="111"/>
    </row>
    <row r="14" spans="1:28" ht="12.75" x14ac:dyDescent="0.2">
      <c r="A14" s="2" t="s">
        <v>21</v>
      </c>
      <c r="B14" s="20">
        <v>0.17624657010351319</v>
      </c>
      <c r="C14" s="20">
        <v>0.62895834821253727</v>
      </c>
      <c r="D14" s="20">
        <v>0.83285143911660153</v>
      </c>
      <c r="E14" s="20">
        <v>0.83054756238322225</v>
      </c>
      <c r="F14" s="20">
        <v>15.205586440303097</v>
      </c>
      <c r="G14" s="20">
        <v>9.3422201538528888</v>
      </c>
      <c r="H14" s="20">
        <v>3.5249314020702638</v>
      </c>
      <c r="I14" s="20">
        <v>4.3312882587530037</v>
      </c>
      <c r="J14" s="20">
        <v>3.4673344837357822</v>
      </c>
      <c r="K14" s="20">
        <v>2.3269155007130497E-2</v>
      </c>
      <c r="M14" s="2" t="s">
        <v>21</v>
      </c>
      <c r="N14" s="10">
        <f>SUM(B14:K14)</f>
        <v>38.363233813538038</v>
      </c>
      <c r="O14" s="10">
        <f>SUM(G14:K14)</f>
        <v>20.689043453419071</v>
      </c>
      <c r="Q14" s="2" t="s">
        <v>21</v>
      </c>
      <c r="R14" s="111">
        <v>38.363233813538038</v>
      </c>
      <c r="S14" s="111">
        <v>21.963203178403283</v>
      </c>
      <c r="T14" s="111"/>
      <c r="U14" s="111"/>
      <c r="V14" s="5"/>
      <c r="X14" s="103" t="s">
        <v>21</v>
      </c>
      <c r="Y14" s="130">
        <f>R14*100/$U$20</f>
        <v>166.13054154683559</v>
      </c>
      <c r="Z14" s="131">
        <f>S14*100/$V$20</f>
        <v>239.69110192753578</v>
      </c>
      <c r="AA14" s="111"/>
      <c r="AB14" s="111"/>
    </row>
    <row r="15" spans="1:28" ht="12.75" x14ac:dyDescent="0.2">
      <c r="A15" s="2" t="s">
        <v>22</v>
      </c>
      <c r="B15" s="20">
        <v>0.23082923412452044</v>
      </c>
      <c r="C15" s="20">
        <v>0.78203352595634945</v>
      </c>
      <c r="D15" s="20">
        <v>0.97704443064775459</v>
      </c>
      <c r="E15" s="20">
        <v>0.9601302195265613</v>
      </c>
      <c r="F15" s="20">
        <v>16.41673432351115</v>
      </c>
      <c r="G15" s="20">
        <v>8.7157934953913756</v>
      </c>
      <c r="H15" s="20">
        <v>3.6912778388015983</v>
      </c>
      <c r="I15" s="20">
        <v>4.7757772577486985</v>
      </c>
      <c r="J15" s="20">
        <v>3.3927917601923046</v>
      </c>
      <c r="K15" s="20">
        <v>2.0098062626359107E-2</v>
      </c>
      <c r="M15" s="2" t="s">
        <v>22</v>
      </c>
      <c r="N15" s="10">
        <f>SUM(B15:K15)</f>
        <v>39.962510148526668</v>
      </c>
      <c r="O15" s="10">
        <f>SUM(G15:K15)</f>
        <v>20.595738414760334</v>
      </c>
      <c r="Q15" s="2" t="s">
        <v>22</v>
      </c>
      <c r="R15" s="111">
        <v>39.962510148526668</v>
      </c>
      <c r="S15" s="111">
        <v>21.552039954905609</v>
      </c>
      <c r="T15" s="111"/>
      <c r="U15" s="111"/>
      <c r="V15" s="5"/>
      <c r="X15" s="103" t="s">
        <v>22</v>
      </c>
      <c r="Y15" s="130">
        <f>R15*100/$U$20</f>
        <v>173.05614758166732</v>
      </c>
      <c r="Z15" s="131">
        <f>S15*100/$V$20</f>
        <v>235.20395288503443</v>
      </c>
      <c r="AA15" s="111"/>
      <c r="AB15" s="111"/>
    </row>
    <row r="16" spans="1:28" s="106" customFormat="1" ht="12.75" x14ac:dyDescent="0.2">
      <c r="A16" s="106" t="s">
        <v>23</v>
      </c>
      <c r="B16" s="108">
        <f t="shared" ref="B16:K16" si="2">AVERAGE(B13:B15)</f>
        <v>0.20296943664563036</v>
      </c>
      <c r="C16" s="108">
        <f t="shared" si="2"/>
        <v>0.69996375105287445</v>
      </c>
      <c r="D16" s="108">
        <f t="shared" si="2"/>
        <v>0.97582693957691902</v>
      </c>
      <c r="E16" s="108">
        <f t="shared" si="2"/>
        <v>0.92215985523626831</v>
      </c>
      <c r="F16" s="108">
        <f t="shared" si="2"/>
        <v>16.212100194633251</v>
      </c>
      <c r="G16" s="108">
        <f t="shared" si="2"/>
        <v>9.7168204256817017</v>
      </c>
      <c r="H16" s="108">
        <f t="shared" si="2"/>
        <v>3.8232347319644124</v>
      </c>
      <c r="I16" s="108">
        <f t="shared" si="2"/>
        <v>4.8677494044280758</v>
      </c>
      <c r="J16" s="108">
        <f t="shared" si="2"/>
        <v>3.5822176689171799</v>
      </c>
      <c r="K16" s="108">
        <f t="shared" si="2"/>
        <v>2.346314029238494E-2</v>
      </c>
      <c r="N16" s="10"/>
      <c r="O16" s="10"/>
      <c r="Q16" s="7"/>
      <c r="R16" s="111"/>
      <c r="S16" s="111"/>
      <c r="T16" s="111"/>
      <c r="U16" s="111"/>
      <c r="V16" s="5"/>
      <c r="W16" s="2"/>
      <c r="X16" s="107" t="s">
        <v>23</v>
      </c>
      <c r="Y16" s="132">
        <f>AVERAGE(Y13:Y15)</f>
        <v>177.66373965401988</v>
      </c>
      <c r="Z16" s="133">
        <f>AVERAGE(Z13:Z15)</f>
        <v>253.81218591440725</v>
      </c>
      <c r="AA16" s="112"/>
      <c r="AB16" s="112"/>
    </row>
    <row r="17" spans="1:28" s="7" customFormat="1" ht="12.75" x14ac:dyDescent="0.2">
      <c r="A17" s="7" t="s">
        <v>24</v>
      </c>
      <c r="B17" s="20">
        <f t="shared" ref="B17:K17" si="3">_xlfn.STDEV.P(B13:B15)</f>
        <v>2.2297776598782199E-2</v>
      </c>
      <c r="C17" s="20">
        <f t="shared" si="3"/>
        <v>6.2980514220344813E-2</v>
      </c>
      <c r="D17" s="20">
        <f t="shared" si="3"/>
        <v>0.11624515651910566</v>
      </c>
      <c r="E17" s="20">
        <f t="shared" si="3"/>
        <v>6.5094846867375877E-2</v>
      </c>
      <c r="F17" s="20">
        <f t="shared" si="3"/>
        <v>0.75231996696282555</v>
      </c>
      <c r="G17" s="20">
        <f t="shared" si="3"/>
        <v>1.0057717564190656</v>
      </c>
      <c r="H17" s="20">
        <f t="shared" si="3"/>
        <v>0.31172710171138868</v>
      </c>
      <c r="I17" s="20">
        <f t="shared" si="3"/>
        <v>0.4799923053283508</v>
      </c>
      <c r="J17" s="20">
        <f t="shared" si="3"/>
        <v>0.21732030566863372</v>
      </c>
      <c r="K17" s="20">
        <f t="shared" si="3"/>
        <v>2.8300946439095724E-3</v>
      </c>
      <c r="N17" s="10"/>
      <c r="O17" s="10"/>
      <c r="R17" s="111"/>
      <c r="S17" s="111"/>
      <c r="T17" s="111"/>
      <c r="U17" s="111"/>
      <c r="V17" s="5"/>
      <c r="W17" s="2"/>
      <c r="X17" s="22" t="s">
        <v>24</v>
      </c>
      <c r="Y17" s="104">
        <f>STDEV(Y13:Y15)/SQRT(3)</f>
        <v>8.314341734863909</v>
      </c>
      <c r="Z17" s="105">
        <f>STDEV(Z13:Z15)/SQRT(3)</f>
        <v>16.415843677118474</v>
      </c>
      <c r="AA17" s="2"/>
      <c r="AB17" s="2"/>
    </row>
    <row r="18" spans="1:28" s="7" customFormat="1" ht="12.75" x14ac:dyDescent="0.2">
      <c r="B18" s="20"/>
      <c r="C18" s="20"/>
      <c r="D18" s="20"/>
      <c r="E18" s="20"/>
      <c r="F18" s="20"/>
      <c r="G18" s="20"/>
      <c r="H18" s="20"/>
      <c r="I18" s="20"/>
      <c r="J18" s="20"/>
      <c r="K18" s="20"/>
      <c r="N18" s="10"/>
      <c r="O18" s="10"/>
      <c r="R18" s="111"/>
      <c r="S18" s="111"/>
      <c r="T18" s="111"/>
      <c r="U18" s="95" t="s">
        <v>131</v>
      </c>
      <c r="V18" s="110" t="s">
        <v>133</v>
      </c>
      <c r="W18" s="2"/>
      <c r="X18" s="22"/>
      <c r="Y18" s="104"/>
      <c r="Z18" s="105"/>
      <c r="AA18" s="2"/>
      <c r="AB18" s="2"/>
    </row>
    <row r="19" spans="1:28" s="7" customFormat="1" ht="12.75" x14ac:dyDescent="0.2">
      <c r="A19" s="9" t="s">
        <v>15</v>
      </c>
      <c r="B19" s="20"/>
      <c r="C19" s="20"/>
      <c r="D19" s="20"/>
      <c r="E19" s="20"/>
      <c r="F19" s="20"/>
      <c r="G19" s="20"/>
      <c r="H19" s="20"/>
      <c r="I19" s="20"/>
      <c r="J19" s="20"/>
      <c r="K19" s="20"/>
      <c r="M19" s="9" t="s">
        <v>15</v>
      </c>
      <c r="N19" s="10"/>
      <c r="O19" s="10"/>
      <c r="Q19" s="9" t="s">
        <v>15</v>
      </c>
      <c r="R19" s="111"/>
      <c r="S19" s="111"/>
      <c r="T19" s="111"/>
      <c r="U19" s="5" t="s">
        <v>135</v>
      </c>
      <c r="V19" s="5" t="s">
        <v>135</v>
      </c>
      <c r="W19" s="2"/>
      <c r="X19" s="122" t="s">
        <v>15</v>
      </c>
      <c r="Y19" s="104"/>
      <c r="Z19" s="105"/>
      <c r="AA19" s="2"/>
      <c r="AB19" s="2"/>
    </row>
    <row r="20" spans="1:28" s="7" customFormat="1" ht="12.75" x14ac:dyDescent="0.2">
      <c r="A20" s="7" t="s">
        <v>20</v>
      </c>
      <c r="B20" s="20">
        <v>0.46420974990565717</v>
      </c>
      <c r="C20" s="20">
        <v>1.2757727537822909</v>
      </c>
      <c r="D20" s="20">
        <v>1.2328896360080963</v>
      </c>
      <c r="E20" s="20">
        <v>3.1947922741775017</v>
      </c>
      <c r="F20" s="20">
        <v>12.543311948951937</v>
      </c>
      <c r="G20" s="20">
        <v>2.1227143298226356</v>
      </c>
      <c r="H20" s="20">
        <v>1.5223506809839102</v>
      </c>
      <c r="I20" s="20">
        <v>1.5652337987581049</v>
      </c>
      <c r="J20" s="20">
        <v>0.74509417132663214</v>
      </c>
      <c r="K20" s="20">
        <v>1.5866753576452022E-2</v>
      </c>
      <c r="M20" s="7" t="s">
        <v>20</v>
      </c>
      <c r="N20" s="10">
        <f>SUM(B20:K20)</f>
        <v>24.682236097293217</v>
      </c>
      <c r="O20" s="10">
        <f>SUM(G20:K20)</f>
        <v>5.9712597344677345</v>
      </c>
      <c r="Q20" s="113" t="s">
        <v>20</v>
      </c>
      <c r="R20" s="114">
        <v>24.682236097293217</v>
      </c>
      <c r="S20" s="114">
        <v>8.4118485483363763</v>
      </c>
      <c r="T20" s="111"/>
      <c r="U20" s="114">
        <f>AVERAGE(R20:R22)</f>
        <v>23.092222210521513</v>
      </c>
      <c r="V20" s="114">
        <f>AVERAGE(S20:S22)</f>
        <v>9.1631282937834175</v>
      </c>
      <c r="W20" s="2"/>
      <c r="X20" s="22" t="s">
        <v>20</v>
      </c>
      <c r="Y20" s="134">
        <f>R20*100/$U$20</f>
        <v>106.88549535110243</v>
      </c>
      <c r="Z20" s="135">
        <f>S20*100/$V$20</f>
        <v>91.801056131051496</v>
      </c>
      <c r="AA20" s="111"/>
      <c r="AB20" s="111"/>
    </row>
    <row r="21" spans="1:28" s="7" customFormat="1" ht="12.75" x14ac:dyDescent="0.2">
      <c r="A21" s="7" t="s">
        <v>21</v>
      </c>
      <c r="B21" s="20">
        <v>0.46211604668548995</v>
      </c>
      <c r="C21" s="20">
        <v>1.4451943782111765</v>
      </c>
      <c r="D21" s="20">
        <v>1.4798098124198273</v>
      </c>
      <c r="E21" s="20">
        <v>3.7817361872951145</v>
      </c>
      <c r="F21" s="20">
        <v>13.846173683460373</v>
      </c>
      <c r="G21" s="20">
        <v>2.4750035459185415</v>
      </c>
      <c r="H21" s="20">
        <v>1.5836561150457802</v>
      </c>
      <c r="I21" s="20">
        <v>1.8692334472671503</v>
      </c>
      <c r="J21" s="20">
        <v>0.90865514797708702</v>
      </c>
      <c r="K21" s="20">
        <v>6.3952014700482604E-3</v>
      </c>
      <c r="M21" s="7" t="s">
        <v>21</v>
      </c>
      <c r="N21" s="10">
        <f>SUM(B21:K21)</f>
        <v>27.857973565750587</v>
      </c>
      <c r="O21" s="10">
        <f>SUM(G21:K21)</f>
        <v>6.8429434576786079</v>
      </c>
      <c r="Q21" s="113" t="s">
        <v>21</v>
      </c>
      <c r="R21" s="114">
        <v>27.857973565750587</v>
      </c>
      <c r="S21" s="114">
        <v>12.240262053805678</v>
      </c>
      <c r="T21" s="111"/>
      <c r="U21" s="115"/>
      <c r="V21" s="115"/>
      <c r="W21" s="2"/>
      <c r="X21" s="22" t="s">
        <v>21</v>
      </c>
      <c r="Y21" s="134">
        <f>R21*100/$U$20</f>
        <v>120.6379070484505</v>
      </c>
      <c r="Z21" s="135">
        <f>S21*100/$V$20</f>
        <v>133.58169460652311</v>
      </c>
      <c r="AA21" s="111"/>
      <c r="AB21" s="111"/>
    </row>
    <row r="22" spans="1:28" s="7" customFormat="1" ht="12.75" x14ac:dyDescent="0.2">
      <c r="A22" s="7" t="s">
        <v>22</v>
      </c>
      <c r="B22" s="20">
        <v>0.38362640225644823</v>
      </c>
      <c r="C22" s="20">
        <v>0.83521811199927498</v>
      </c>
      <c r="D22" s="20">
        <v>0.84125947266473089</v>
      </c>
      <c r="E22" s="20">
        <v>2.2353034462186745</v>
      </c>
      <c r="F22" s="20">
        <v>8.1860437016927143</v>
      </c>
      <c r="G22" s="20">
        <v>1.4620092810403222</v>
      </c>
      <c r="H22" s="20">
        <v>1.1463481862702527</v>
      </c>
      <c r="I22" s="20">
        <v>1.1055690017784257</v>
      </c>
      <c r="J22" s="20">
        <v>0.53315007872648112</v>
      </c>
      <c r="K22" s="20">
        <v>7.9292858734108396E-3</v>
      </c>
      <c r="M22" s="7" t="s">
        <v>22</v>
      </c>
      <c r="N22" s="10">
        <f>SUM(B22:K22)</f>
        <v>16.736456968520734</v>
      </c>
      <c r="O22" s="10">
        <f>SUM(G22:K22)</f>
        <v>4.2550058336888927</v>
      </c>
      <c r="Q22" s="113" t="s">
        <v>22</v>
      </c>
      <c r="R22" s="114">
        <v>16.736456968520734</v>
      </c>
      <c r="S22" s="114">
        <v>6.8372742792082022</v>
      </c>
      <c r="T22" s="111"/>
      <c r="U22" s="114"/>
      <c r="V22" s="115"/>
      <c r="W22" s="2"/>
      <c r="X22" s="22" t="s">
        <v>22</v>
      </c>
      <c r="Y22" s="134">
        <f>R22*100/$U$20</f>
        <v>72.476597600447036</v>
      </c>
      <c r="Z22" s="135">
        <f>S22*100/$V$20</f>
        <v>74.617249262425418</v>
      </c>
      <c r="AA22" s="111"/>
      <c r="AB22" s="111"/>
    </row>
    <row r="23" spans="1:28" s="10" customFormat="1" ht="12.75" x14ac:dyDescent="0.2">
      <c r="A23" s="10" t="s">
        <v>23</v>
      </c>
      <c r="B23" s="23">
        <f t="shared" ref="B23:K23" si="4">AVERAGE(B20:B22)</f>
        <v>0.43665073294919843</v>
      </c>
      <c r="C23" s="23">
        <f t="shared" si="4"/>
        <v>1.1853950813309142</v>
      </c>
      <c r="D23" s="23">
        <f t="shared" si="4"/>
        <v>1.1846529736975515</v>
      </c>
      <c r="E23" s="23">
        <f t="shared" si="4"/>
        <v>3.070610635897097</v>
      </c>
      <c r="F23" s="23">
        <f t="shared" si="4"/>
        <v>11.525176444701676</v>
      </c>
      <c r="G23" s="23">
        <f t="shared" si="4"/>
        <v>2.0199090522604997</v>
      </c>
      <c r="H23" s="23">
        <f t="shared" si="4"/>
        <v>1.4174516607666476</v>
      </c>
      <c r="I23" s="23">
        <f t="shared" si="4"/>
        <v>1.5133454159345601</v>
      </c>
      <c r="J23" s="23">
        <f t="shared" si="4"/>
        <v>0.72896646601006676</v>
      </c>
      <c r="K23" s="23">
        <f t="shared" si="4"/>
        <v>1.0063746973303707E-2</v>
      </c>
      <c r="R23" s="111"/>
      <c r="S23" s="111"/>
      <c r="T23" s="111"/>
      <c r="U23" s="111"/>
      <c r="V23" s="5"/>
      <c r="W23" s="5"/>
      <c r="X23" s="41" t="s">
        <v>23</v>
      </c>
      <c r="Y23" s="136">
        <f>AVERAGE(Y20:Y22)</f>
        <v>100</v>
      </c>
      <c r="Z23" s="137">
        <f>AVERAGE(Z20:Z22)</f>
        <v>100</v>
      </c>
      <c r="AA23" s="111"/>
      <c r="AB23" s="111"/>
    </row>
    <row r="24" spans="1:28" s="7" customFormat="1" ht="12.75" x14ac:dyDescent="0.2">
      <c r="A24" s="7" t="s">
        <v>24</v>
      </c>
      <c r="B24" s="20">
        <f t="shared" ref="B24:K24" si="5">_xlfn.STDEV.P(B20:B22)</f>
        <v>3.750360544760227E-2</v>
      </c>
      <c r="C24" s="20">
        <f t="shared" si="5"/>
        <v>0.25709123425190167</v>
      </c>
      <c r="D24" s="20">
        <f t="shared" si="5"/>
        <v>0.26290900300735659</v>
      </c>
      <c r="E24" s="20">
        <f t="shared" si="5"/>
        <v>0.63740587024427764</v>
      </c>
      <c r="F24" s="20">
        <f t="shared" si="5"/>
        <v>2.420291687846388</v>
      </c>
      <c r="G24" s="20">
        <f t="shared" si="5"/>
        <v>0.41989366827806468</v>
      </c>
      <c r="H24" s="20">
        <f t="shared" si="5"/>
        <v>0.19332599320731311</v>
      </c>
      <c r="I24" s="20">
        <f t="shared" si="5"/>
        <v>0.31391628345779593</v>
      </c>
      <c r="J24" s="20">
        <f t="shared" si="5"/>
        <v>0.15372289228198718</v>
      </c>
      <c r="K24" s="20">
        <f t="shared" si="5"/>
        <v>4.1508648067840282E-3</v>
      </c>
      <c r="N24" s="10"/>
      <c r="O24" s="10"/>
      <c r="R24" s="111"/>
      <c r="S24" s="111"/>
      <c r="T24" s="111"/>
      <c r="U24" s="111"/>
      <c r="V24" s="5"/>
      <c r="W24" s="2"/>
      <c r="X24" s="22" t="s">
        <v>24</v>
      </c>
      <c r="Y24" s="104">
        <f>STDEV(Y20:Y22)/SQRT(3)</f>
        <v>14.322889217485928</v>
      </c>
      <c r="Z24" s="105">
        <f>STDEV(Z20:Z22)/SQRT(3)</f>
        <v>17.508269133078237</v>
      </c>
      <c r="AA24" s="2"/>
      <c r="AB24" s="2"/>
    </row>
    <row r="25" spans="1:28" s="7" customFormat="1" ht="12.75" x14ac:dyDescent="0.2">
      <c r="B25" s="20"/>
      <c r="C25" s="20"/>
      <c r="D25" s="20"/>
      <c r="E25" s="20"/>
      <c r="F25" s="20"/>
      <c r="G25" s="20"/>
      <c r="H25" s="20"/>
      <c r="I25" s="20"/>
      <c r="J25" s="20"/>
      <c r="K25" s="20"/>
      <c r="N25" s="10"/>
      <c r="O25" s="10"/>
      <c r="R25" s="111"/>
      <c r="S25" s="111"/>
      <c r="T25" s="111"/>
      <c r="U25" s="111"/>
      <c r="V25" s="5"/>
      <c r="W25" s="2"/>
      <c r="X25" s="22"/>
      <c r="Y25" s="104"/>
      <c r="Z25" s="105"/>
      <c r="AA25" s="2"/>
      <c r="AB25" s="2"/>
    </row>
    <row r="26" spans="1:28" s="7" customFormat="1" ht="12.75" x14ac:dyDescent="0.2">
      <c r="A26" s="11" t="s">
        <v>17</v>
      </c>
      <c r="B26" s="20"/>
      <c r="C26" s="20"/>
      <c r="D26" s="20"/>
      <c r="E26" s="20"/>
      <c r="F26" s="20"/>
      <c r="G26" s="20"/>
      <c r="H26" s="20"/>
      <c r="I26" s="20"/>
      <c r="J26" s="20"/>
      <c r="K26" s="20"/>
      <c r="M26" s="11" t="s">
        <v>17</v>
      </c>
      <c r="N26" s="10"/>
      <c r="O26" s="10"/>
      <c r="Q26" s="11" t="s">
        <v>17</v>
      </c>
      <c r="R26" s="111"/>
      <c r="S26" s="111"/>
      <c r="T26" s="111"/>
      <c r="U26" s="111"/>
      <c r="V26" s="5"/>
      <c r="W26" s="2"/>
      <c r="X26" s="125" t="s">
        <v>17</v>
      </c>
      <c r="Y26" s="104"/>
      <c r="Z26" s="105"/>
      <c r="AA26" s="2"/>
      <c r="AB26" s="2"/>
    </row>
    <row r="27" spans="1:28" s="7" customFormat="1" ht="12.75" x14ac:dyDescent="0.2">
      <c r="A27" s="7" t="s">
        <v>20</v>
      </c>
      <c r="B27" s="20">
        <v>0.28045477123679569</v>
      </c>
      <c r="C27" s="20">
        <v>1.175144992154179</v>
      </c>
      <c r="D27" s="20">
        <v>1.096143648143814</v>
      </c>
      <c r="E27" s="20">
        <v>2.7255463683575916</v>
      </c>
      <c r="F27" s="20">
        <v>10.763933121412228</v>
      </c>
      <c r="G27" s="20">
        <v>1.8367812482409858</v>
      </c>
      <c r="H27" s="20">
        <v>1.3331476801749089</v>
      </c>
      <c r="I27" s="20">
        <v>1.3726483521800914</v>
      </c>
      <c r="J27" s="20">
        <v>0.63003571848266071</v>
      </c>
      <c r="K27" s="20">
        <v>1.886157088247464E-2</v>
      </c>
      <c r="M27" s="7" t="s">
        <v>20</v>
      </c>
      <c r="N27" s="10">
        <f>SUM(B27:K27)</f>
        <v>21.23269747126573</v>
      </c>
      <c r="O27" s="10">
        <f>SUM(G27:K27)</f>
        <v>5.1914745699611213</v>
      </c>
      <c r="Q27" s="7" t="s">
        <v>20</v>
      </c>
      <c r="R27" s="111">
        <v>21.23269747126573</v>
      </c>
      <c r="S27" s="111">
        <v>6.2080634973441624</v>
      </c>
      <c r="T27" s="111"/>
      <c r="U27" s="111"/>
      <c r="V27" s="5"/>
      <c r="W27" s="2"/>
      <c r="X27" s="22" t="s">
        <v>20</v>
      </c>
      <c r="Y27" s="130">
        <f>R27*100/$U$20</f>
        <v>91.947398035999626</v>
      </c>
      <c r="Z27" s="131">
        <f>S27*100/$V$20</f>
        <v>67.750481039929639</v>
      </c>
      <c r="AA27" s="111"/>
      <c r="AB27" s="111"/>
    </row>
    <row r="28" spans="1:28" s="7" customFormat="1" ht="12.75" x14ac:dyDescent="0.2">
      <c r="A28" s="7" t="s">
        <v>21</v>
      </c>
      <c r="B28" s="20">
        <v>0.30801473390067319</v>
      </c>
      <c r="C28" s="20">
        <v>1.0939286167915661</v>
      </c>
      <c r="D28" s="20">
        <v>0.98914009907278044</v>
      </c>
      <c r="E28" s="20">
        <v>2.2704178839070241</v>
      </c>
      <c r="F28" s="20">
        <v>9.0816715356280966</v>
      </c>
      <c r="G28" s="20">
        <v>1.5321351454337611</v>
      </c>
      <c r="H28" s="20">
        <v>0.99707862314238538</v>
      </c>
      <c r="I28" s="20">
        <v>1.155849104534485</v>
      </c>
      <c r="J28" s="20">
        <v>0.46996062492061474</v>
      </c>
      <c r="K28" s="20">
        <v>0</v>
      </c>
      <c r="M28" s="2" t="s">
        <v>21</v>
      </c>
      <c r="N28" s="10">
        <f>SUM(B28:K28)</f>
        <v>17.898196367331387</v>
      </c>
      <c r="O28" s="10">
        <f>SUM(G28:K28)</f>
        <v>4.1550234980312464</v>
      </c>
      <c r="Q28" s="7" t="s">
        <v>21</v>
      </c>
      <c r="R28" s="111">
        <v>17.898196367331387</v>
      </c>
      <c r="S28" s="111">
        <v>5.3699191661267438</v>
      </c>
      <c r="T28" s="111"/>
      <c r="U28" s="111"/>
      <c r="V28" s="5"/>
      <c r="W28" s="2"/>
      <c r="X28" s="22" t="s">
        <v>21</v>
      </c>
      <c r="Y28" s="130">
        <f>R28*100/$U$20</f>
        <v>77.507466384835098</v>
      </c>
      <c r="Z28" s="131">
        <f>S28*100/$V$20</f>
        <v>58.603557583820823</v>
      </c>
      <c r="AA28" s="111"/>
      <c r="AB28" s="111"/>
    </row>
    <row r="29" spans="1:28" s="7" customFormat="1" ht="12.75" x14ac:dyDescent="0.2">
      <c r="A29" s="7" t="s">
        <v>22</v>
      </c>
      <c r="B29" s="20">
        <v>0.37254417891418629</v>
      </c>
      <c r="C29" s="20">
        <v>1.2141411959041726</v>
      </c>
      <c r="D29" s="20">
        <v>1.2348957462615089</v>
      </c>
      <c r="E29" s="20">
        <v>2.5735642443096989</v>
      </c>
      <c r="F29" s="20">
        <v>10.481047930454823</v>
      </c>
      <c r="G29" s="20">
        <v>1.7330049548375797</v>
      </c>
      <c r="H29" s="20">
        <v>1.1726320951895</v>
      </c>
      <c r="I29" s="20">
        <v>1.3179139476908539</v>
      </c>
      <c r="J29" s="20">
        <v>0.66518333895262782</v>
      </c>
      <c r="K29" s="20">
        <v>7.6895609073930928E-3</v>
      </c>
      <c r="M29" s="2" t="s">
        <v>22</v>
      </c>
      <c r="N29" s="10">
        <f>SUM(B29:K29)</f>
        <v>20.772617193422345</v>
      </c>
      <c r="O29" s="10">
        <f>SUM(G29:K29)</f>
        <v>4.8964238975779546</v>
      </c>
      <c r="Q29" s="7" t="s">
        <v>22</v>
      </c>
      <c r="R29" s="111">
        <v>20.772617193422345</v>
      </c>
      <c r="S29" s="111">
        <v>6.5109236227511706</v>
      </c>
      <c r="T29" s="111"/>
      <c r="U29" s="111"/>
      <c r="V29" s="5"/>
      <c r="W29" s="2"/>
      <c r="X29" s="22" t="s">
        <v>22</v>
      </c>
      <c r="Y29" s="130">
        <f>R29*100/$U$20</f>
        <v>89.95503769211831</v>
      </c>
      <c r="Z29" s="131">
        <f>S29*100/$V$20</f>
        <v>71.055685503916877</v>
      </c>
      <c r="AA29" s="111"/>
      <c r="AB29" s="111"/>
    </row>
    <row r="30" spans="1:28" s="10" customFormat="1" ht="12.75" x14ac:dyDescent="0.2">
      <c r="A30" s="10" t="s">
        <v>23</v>
      </c>
      <c r="B30" s="23">
        <f t="shared" ref="B30:K30" si="6">AVERAGE(B27:B29)</f>
        <v>0.32033789468388507</v>
      </c>
      <c r="C30" s="23">
        <f t="shared" si="6"/>
        <v>1.1610716016166391</v>
      </c>
      <c r="D30" s="23">
        <f t="shared" si="6"/>
        <v>1.1067264978260345</v>
      </c>
      <c r="E30" s="23">
        <f t="shared" si="6"/>
        <v>2.5231761655247715</v>
      </c>
      <c r="F30" s="23">
        <f t="shared" si="6"/>
        <v>10.108884195831715</v>
      </c>
      <c r="G30" s="23">
        <f t="shared" si="6"/>
        <v>1.7006404495041088</v>
      </c>
      <c r="H30" s="23">
        <f t="shared" si="6"/>
        <v>1.1676194661689314</v>
      </c>
      <c r="I30" s="23">
        <f t="shared" si="6"/>
        <v>1.28213713480181</v>
      </c>
      <c r="J30" s="23">
        <f t="shared" si="6"/>
        <v>0.58839322745196776</v>
      </c>
      <c r="K30" s="23">
        <f t="shared" si="6"/>
        <v>8.8503772632892441E-3</v>
      </c>
      <c r="Q30" s="7"/>
      <c r="R30" s="111"/>
      <c r="S30" s="111"/>
      <c r="T30" s="111"/>
      <c r="U30" s="111"/>
      <c r="V30" s="5"/>
      <c r="W30" s="2"/>
      <c r="X30" s="41" t="s">
        <v>23</v>
      </c>
      <c r="Y30" s="132">
        <f>AVERAGE(Y27:Y29)</f>
        <v>86.469967370984349</v>
      </c>
      <c r="Z30" s="133">
        <f>AVERAGE(Z27:Z29)</f>
        <v>65.803241375889115</v>
      </c>
      <c r="AA30" s="112"/>
      <c r="AB30" s="112"/>
    </row>
    <row r="31" spans="1:28" s="7" customFormat="1" ht="13.5" thickBot="1" x14ac:dyDescent="0.25">
      <c r="A31" s="7" t="s">
        <v>24</v>
      </c>
      <c r="B31" s="20">
        <f t="shared" ref="B31:K31" si="7">_xlfn.STDEV.P(B27:B29)</f>
        <v>3.8591967820258422E-2</v>
      </c>
      <c r="C31" s="20">
        <f t="shared" si="7"/>
        <v>5.0075351788697778E-2</v>
      </c>
      <c r="D31" s="20">
        <f t="shared" si="7"/>
        <v>0.10060800850109647</v>
      </c>
      <c r="E31" s="20">
        <f t="shared" si="7"/>
        <v>0.18919073832562847</v>
      </c>
      <c r="F31" s="20">
        <f t="shared" si="7"/>
        <v>0.73547281607489245</v>
      </c>
      <c r="G31" s="20">
        <f t="shared" si="7"/>
        <v>0.12645923689215094</v>
      </c>
      <c r="H31" s="20">
        <f t="shared" si="7"/>
        <v>0.13724539484916681</v>
      </c>
      <c r="I31" s="20">
        <f t="shared" si="7"/>
        <v>9.2052389794429867E-2</v>
      </c>
      <c r="J31" s="20">
        <f t="shared" si="7"/>
        <v>8.4964893977599806E-2</v>
      </c>
      <c r="K31" s="20">
        <f t="shared" si="7"/>
        <v>7.7438291560760738E-3</v>
      </c>
      <c r="L31" s="10"/>
      <c r="O31" s="10"/>
      <c r="R31" s="111"/>
      <c r="S31" s="111"/>
      <c r="T31" s="111"/>
      <c r="U31" s="111"/>
      <c r="V31" s="5"/>
      <c r="W31" s="2"/>
      <c r="X31" s="26" t="s">
        <v>24</v>
      </c>
      <c r="Y31" s="126">
        <f>STDEV(Y27:Y29)/SQRT(3)</f>
        <v>4.5180081481412575</v>
      </c>
      <c r="Z31" s="127">
        <f>STDEV(Z27:Z29)/SQRT(3)</f>
        <v>3.7241410269805133</v>
      </c>
      <c r="AA31" s="2"/>
      <c r="AB31" s="2"/>
    </row>
    <row r="32" spans="1:28" s="7" customFormat="1" ht="12.75" x14ac:dyDescent="0.2"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10"/>
      <c r="O32" s="10"/>
      <c r="Q32" s="2"/>
      <c r="R32" s="5"/>
      <c r="S32" s="5"/>
      <c r="T32" s="10"/>
      <c r="U32" s="5"/>
      <c r="V32" s="5"/>
      <c r="W32" s="2"/>
      <c r="Y32" s="2"/>
      <c r="Z32" s="2"/>
      <c r="AA32" s="2"/>
      <c r="AB32" s="2"/>
    </row>
    <row r="33" spans="1:26" s="10" customFormat="1" ht="12.75" x14ac:dyDescent="0.2">
      <c r="B33" s="23"/>
      <c r="C33" s="23"/>
      <c r="D33" s="23"/>
      <c r="E33" s="23"/>
      <c r="F33" s="23"/>
      <c r="G33" s="23"/>
      <c r="H33" s="23"/>
      <c r="I33" s="23"/>
      <c r="J33" s="23"/>
      <c r="K33" s="23"/>
    </row>
    <row r="34" spans="1:26" ht="19.5" thickBot="1" x14ac:dyDescent="0.35">
      <c r="A34" s="99" t="s">
        <v>10</v>
      </c>
      <c r="G34" s="147" t="s">
        <v>130</v>
      </c>
      <c r="H34" s="147" t="s">
        <v>130</v>
      </c>
      <c r="I34" s="147" t="s">
        <v>130</v>
      </c>
      <c r="J34" s="147" t="s">
        <v>130</v>
      </c>
      <c r="K34" s="147" t="s">
        <v>130</v>
      </c>
      <c r="L34" s="7"/>
      <c r="M34" s="5"/>
      <c r="Q34" s="10"/>
      <c r="R34" s="5"/>
    </row>
    <row r="35" spans="1:26" ht="12.75" x14ac:dyDescent="0.2">
      <c r="B35" s="129" t="s">
        <v>45</v>
      </c>
      <c r="C35" s="129" t="s">
        <v>46</v>
      </c>
      <c r="D35" s="129" t="s">
        <v>47</v>
      </c>
      <c r="E35" s="129" t="s">
        <v>48</v>
      </c>
      <c r="F35" s="129" t="s">
        <v>49</v>
      </c>
      <c r="G35" s="129" t="s">
        <v>50</v>
      </c>
      <c r="H35" s="129" t="s">
        <v>51</v>
      </c>
      <c r="I35" s="104" t="s">
        <v>52</v>
      </c>
      <c r="J35" s="104" t="s">
        <v>53</v>
      </c>
      <c r="K35" s="129" t="s">
        <v>54</v>
      </c>
      <c r="N35" s="95" t="s">
        <v>133</v>
      </c>
      <c r="O35" s="95" t="s">
        <v>134</v>
      </c>
      <c r="R35" s="95" t="s">
        <v>132</v>
      </c>
      <c r="S35" s="110" t="s">
        <v>134</v>
      </c>
      <c r="V35" s="95"/>
      <c r="X35" s="101"/>
      <c r="Y35" s="119" t="s">
        <v>132</v>
      </c>
      <c r="Z35" s="128" t="s">
        <v>134</v>
      </c>
    </row>
    <row r="36" spans="1:26" ht="12.75" x14ac:dyDescent="0.2">
      <c r="A36" s="6" t="s">
        <v>14</v>
      </c>
      <c r="M36" s="6" t="s">
        <v>14</v>
      </c>
      <c r="N36" s="5"/>
      <c r="O36" s="5"/>
      <c r="Q36" s="6" t="s">
        <v>14</v>
      </c>
      <c r="R36" s="5"/>
      <c r="S36" s="5"/>
      <c r="V36" s="5"/>
      <c r="X36" s="120" t="s">
        <v>14</v>
      </c>
      <c r="Y36" s="129" t="s">
        <v>127</v>
      </c>
      <c r="Z36" s="124" t="s">
        <v>127</v>
      </c>
    </row>
    <row r="37" spans="1:26" ht="12.75" x14ac:dyDescent="0.2">
      <c r="A37" s="2" t="s">
        <v>20</v>
      </c>
      <c r="B37" s="20">
        <v>4.9872685709939878E-2</v>
      </c>
      <c r="C37" s="20">
        <v>1.5356692080773275</v>
      </c>
      <c r="D37" s="20">
        <v>0.50311448340819109</v>
      </c>
      <c r="E37" s="20">
        <v>2.9982113110081157</v>
      </c>
      <c r="F37" s="20">
        <v>10.530303141101674</v>
      </c>
      <c r="G37" s="20">
        <v>4.475378834968212</v>
      </c>
      <c r="H37" s="20">
        <v>1.2402357032853084</v>
      </c>
      <c r="I37" s="20">
        <v>0.94772728269915074</v>
      </c>
      <c r="J37" s="20">
        <v>0.51335227812870665</v>
      </c>
      <c r="K37" s="20">
        <v>2.9250842058615762E-3</v>
      </c>
      <c r="M37" s="2" t="s">
        <v>20</v>
      </c>
      <c r="N37" s="10">
        <f>SUM(B37:K37)</f>
        <v>22.796790012592488</v>
      </c>
      <c r="O37" s="10">
        <f>SUM(G37:K37)</f>
        <v>7.1796191832872394</v>
      </c>
      <c r="Q37" s="2" t="s">
        <v>20</v>
      </c>
      <c r="R37" s="111">
        <v>19.966016052943413</v>
      </c>
      <c r="S37" s="111">
        <v>7.1796191832872394</v>
      </c>
      <c r="V37" s="5"/>
      <c r="X37" s="103" t="s">
        <v>20</v>
      </c>
      <c r="Y37" s="130">
        <f>R37*100/$U$51</f>
        <v>350.91285172131336</v>
      </c>
      <c r="Z37" s="131">
        <f>S37*100/$V$51</f>
        <v>789.95056273734201</v>
      </c>
    </row>
    <row r="38" spans="1:26" ht="12.75" x14ac:dyDescent="0.2">
      <c r="A38" s="2" t="s">
        <v>21</v>
      </c>
      <c r="B38" s="20">
        <v>5.6547378625090877E-2</v>
      </c>
      <c r="C38" s="20">
        <v>1.0103960180703051</v>
      </c>
      <c r="D38" s="20">
        <v>0.79290610028149411</v>
      </c>
      <c r="E38" s="20">
        <v>2.3240351215147239</v>
      </c>
      <c r="F38" s="20">
        <v>12.676555208262132</v>
      </c>
      <c r="G38" s="20">
        <v>6.8353974162197764</v>
      </c>
      <c r="H38" s="20">
        <v>1.715063351706053</v>
      </c>
      <c r="I38" s="20">
        <v>1.4167914644528263</v>
      </c>
      <c r="J38" s="20">
        <v>0.77177850826772387</v>
      </c>
      <c r="K38" s="20">
        <v>0</v>
      </c>
      <c r="M38" s="2" t="s">
        <v>21</v>
      </c>
      <c r="N38" s="10">
        <f>SUM(B38:K38)</f>
        <v>27.599470567400125</v>
      </c>
      <c r="O38" s="10">
        <f>SUM(G38:K38)</f>
        <v>10.739030740646379</v>
      </c>
      <c r="Q38" s="2" t="s">
        <v>21</v>
      </c>
      <c r="R38" s="111">
        <v>25.129045202926672</v>
      </c>
      <c r="S38" s="111">
        <v>10.739030740646379</v>
      </c>
      <c r="V38" s="5"/>
      <c r="X38" s="103" t="s">
        <v>21</v>
      </c>
      <c r="Y38" s="130">
        <f>R38*100/$U$51</f>
        <v>441.65570586590877</v>
      </c>
      <c r="Z38" s="131">
        <f>S38*100/$V$51</f>
        <v>1181.5812455032024</v>
      </c>
    </row>
    <row r="39" spans="1:26" ht="12.75" x14ac:dyDescent="0.2">
      <c r="A39" s="2" t="s">
        <v>22</v>
      </c>
      <c r="B39" s="20">
        <v>8.1880502280103032E-2</v>
      </c>
      <c r="C39" s="20">
        <v>0.86960679428868559</v>
      </c>
      <c r="D39" s="20">
        <v>0.79041579755792901</v>
      </c>
      <c r="E39" s="20">
        <v>2.2263129269590061</v>
      </c>
      <c r="F39" s="20">
        <v>13.208460586790345</v>
      </c>
      <c r="G39" s="20">
        <v>6.0065623935404053</v>
      </c>
      <c r="H39" s="20">
        <v>1.598761632111501</v>
      </c>
      <c r="I39" s="20">
        <v>1.3686594906674157</v>
      </c>
      <c r="J39" s="20">
        <v>0.69030642433225553</v>
      </c>
      <c r="K39" s="20">
        <v>0</v>
      </c>
      <c r="M39" s="2" t="s">
        <v>22</v>
      </c>
      <c r="N39" s="10">
        <f>SUM(B39:K39)</f>
        <v>26.840966548527646</v>
      </c>
      <c r="O39" s="10">
        <f>SUM(G39:K39)</f>
        <v>9.6642899406515781</v>
      </c>
      <c r="Q39" s="2" t="s">
        <v>22</v>
      </c>
      <c r="R39" s="111">
        <v>24.071672644183955</v>
      </c>
      <c r="S39" s="111">
        <v>9.6642899406515781</v>
      </c>
      <c r="V39" s="5"/>
      <c r="X39" s="103" t="s">
        <v>22</v>
      </c>
      <c r="Y39" s="130">
        <f>R39*100/$U$51</f>
        <v>423.07184722648987</v>
      </c>
      <c r="Z39" s="131">
        <f>S39*100/$V$51</f>
        <v>1063.3309486449841</v>
      </c>
    </row>
    <row r="40" spans="1:26" s="10" customFormat="1" ht="12.75" x14ac:dyDescent="0.2">
      <c r="A40" s="10" t="s">
        <v>23</v>
      </c>
      <c r="B40" s="23">
        <f t="shared" ref="B40:K40" si="8">AVERAGE(B37:B39)</f>
        <v>6.2766855538377922E-2</v>
      </c>
      <c r="C40" s="23">
        <f t="shared" si="8"/>
        <v>1.1385573401454394</v>
      </c>
      <c r="D40" s="23">
        <f t="shared" si="8"/>
        <v>0.69547879374920474</v>
      </c>
      <c r="E40" s="23">
        <f t="shared" si="8"/>
        <v>2.5161864531606155</v>
      </c>
      <c r="F40" s="23">
        <f t="shared" si="8"/>
        <v>12.138439645384716</v>
      </c>
      <c r="G40" s="23">
        <f t="shared" si="8"/>
        <v>5.7724462149094649</v>
      </c>
      <c r="H40" s="23">
        <f t="shared" si="8"/>
        <v>1.5180202290342875</v>
      </c>
      <c r="I40" s="23">
        <f t="shared" si="8"/>
        <v>1.2443927459397977</v>
      </c>
      <c r="J40" s="23">
        <f t="shared" si="8"/>
        <v>0.65847907024289531</v>
      </c>
      <c r="K40" s="23">
        <f t="shared" si="8"/>
        <v>9.7502806862052535E-4</v>
      </c>
      <c r="Q40" s="7"/>
      <c r="R40" s="111"/>
      <c r="S40" s="111"/>
      <c r="V40" s="5"/>
      <c r="W40" s="2"/>
      <c r="X40" s="41" t="s">
        <v>23</v>
      </c>
      <c r="Y40" s="132">
        <f>AVERAGE(Y37:Y39)</f>
        <v>405.21346827123733</v>
      </c>
      <c r="Z40" s="133">
        <f>AVERAGE(Z37:Z39)</f>
        <v>1011.6209189618427</v>
      </c>
    </row>
    <row r="41" spans="1:26" s="7" customFormat="1" x14ac:dyDescent="0.3">
      <c r="A41" s="7" t="s">
        <v>24</v>
      </c>
      <c r="B41" s="20">
        <f t="shared" ref="B41:K41" si="9">_xlfn.STDEV.P(B37:B39)</f>
        <v>1.3787349278801099E-2</v>
      </c>
      <c r="C41" s="20">
        <f t="shared" si="9"/>
        <v>0.28662260683405394</v>
      </c>
      <c r="D41" s="20">
        <f t="shared" si="9"/>
        <v>0.13602590763440139</v>
      </c>
      <c r="E41" s="20">
        <f t="shared" si="9"/>
        <v>0.343169908854077</v>
      </c>
      <c r="F41" s="20">
        <f t="shared" si="9"/>
        <v>1.1576724047940832</v>
      </c>
      <c r="G41" s="20">
        <f t="shared" si="9"/>
        <v>0.97759218313354657</v>
      </c>
      <c r="H41" s="20">
        <f t="shared" si="9"/>
        <v>0.20208035456941606</v>
      </c>
      <c r="I41" s="20">
        <f t="shared" si="9"/>
        <v>0.21069246076522766</v>
      </c>
      <c r="J41" s="20">
        <f t="shared" si="9"/>
        <v>0.10787574474741261</v>
      </c>
      <c r="K41" s="20">
        <f t="shared" si="9"/>
        <v>1.3788979183375918E-3</v>
      </c>
      <c r="N41" s="10"/>
      <c r="O41" s="10"/>
      <c r="R41" s="111"/>
      <c r="S41" s="111"/>
      <c r="V41" s="5"/>
      <c r="W41" s="2"/>
      <c r="X41" s="22" t="s">
        <v>24</v>
      </c>
      <c r="Y41" s="104">
        <f>STDEV(Y37:Y39)/SQRT(3)</f>
        <v>27.675245670447591</v>
      </c>
      <c r="Z41" s="105">
        <f>STDEV(Z37:Z39)/SQRT(3)</f>
        <v>115.97283201722631</v>
      </c>
    </row>
    <row r="42" spans="1:26" x14ac:dyDescent="0.3">
      <c r="I42" s="20"/>
      <c r="J42" s="20"/>
      <c r="K42" s="20"/>
      <c r="N42" s="10"/>
      <c r="O42" s="10"/>
      <c r="R42" s="111"/>
      <c r="S42" s="111"/>
      <c r="V42" s="5"/>
      <c r="X42" s="103"/>
      <c r="Y42" s="130"/>
      <c r="Z42" s="131"/>
    </row>
    <row r="43" spans="1:26" x14ac:dyDescent="0.3">
      <c r="A43" s="8" t="s">
        <v>16</v>
      </c>
      <c r="I43" s="20"/>
      <c r="J43" s="20"/>
      <c r="K43" s="20"/>
      <c r="M43" s="8" t="s">
        <v>16</v>
      </c>
      <c r="N43" s="10"/>
      <c r="O43" s="10"/>
      <c r="Q43" s="8" t="s">
        <v>16</v>
      </c>
      <c r="R43" s="111"/>
      <c r="S43" s="111"/>
      <c r="V43" s="5"/>
      <c r="X43" s="121" t="s">
        <v>16</v>
      </c>
      <c r="Y43" s="130"/>
      <c r="Z43" s="131"/>
    </row>
    <row r="44" spans="1:26" x14ac:dyDescent="0.3">
      <c r="A44" s="2" t="s">
        <v>20</v>
      </c>
      <c r="B44" s="20">
        <v>3.6520426177495048E-2</v>
      </c>
      <c r="C44" s="20">
        <v>0.89641046072033292</v>
      </c>
      <c r="D44" s="20">
        <v>0.86176657818041669</v>
      </c>
      <c r="E44" s="20">
        <v>1.7033242248792155</v>
      </c>
      <c r="F44" s="20">
        <v>12.341883154845164</v>
      </c>
      <c r="G44" s="20">
        <v>6.3802483677679094</v>
      </c>
      <c r="H44" s="20">
        <v>1.7321941269958123</v>
      </c>
      <c r="I44" s="20">
        <v>1.3554419043742232</v>
      </c>
      <c r="J44" s="20">
        <v>0.94837628453020728</v>
      </c>
      <c r="K44" s="20">
        <v>0</v>
      </c>
      <c r="M44" s="2" t="s">
        <v>20</v>
      </c>
      <c r="N44" s="10">
        <f>SUM(B44:K44)</f>
        <v>26.256165528470778</v>
      </c>
      <c r="O44" s="10">
        <f>SUM(G44:K44)</f>
        <v>10.416260683668151</v>
      </c>
      <c r="Q44" s="2" t="s">
        <v>20</v>
      </c>
      <c r="R44" s="111">
        <v>24.755674245671859</v>
      </c>
      <c r="S44" s="111">
        <v>10.416260683668151</v>
      </c>
      <c r="V44" s="5"/>
      <c r="X44" s="103" t="s">
        <v>20</v>
      </c>
      <c r="Y44" s="130">
        <f>R44*100/$U$51</f>
        <v>435.09352205253413</v>
      </c>
      <c r="Z44" s="131">
        <f>S44*100/$V$51</f>
        <v>1146.0678872545866</v>
      </c>
    </row>
    <row r="45" spans="1:26" x14ac:dyDescent="0.3">
      <c r="A45" s="2" t="s">
        <v>21</v>
      </c>
      <c r="B45" s="20">
        <v>3.1450274868983934E-2</v>
      </c>
      <c r="C45" s="20">
        <v>0.72046803143743798</v>
      </c>
      <c r="D45" s="20">
        <v>0.55840283951053105</v>
      </c>
      <c r="E45" s="20">
        <v>1.8132046225485634</v>
      </c>
      <c r="F45" s="20">
        <v>10.060878746353533</v>
      </c>
      <c r="G45" s="20">
        <v>5.4235678090390653</v>
      </c>
      <c r="H45" s="20">
        <v>1.4634005449241503</v>
      </c>
      <c r="I45" s="20">
        <v>1.1825945193082223</v>
      </c>
      <c r="J45" s="20">
        <v>0.70923579041280094</v>
      </c>
      <c r="K45" s="20">
        <v>0</v>
      </c>
      <c r="M45" s="2" t="s">
        <v>21</v>
      </c>
      <c r="N45" s="10">
        <f>SUM(B45:K45)</f>
        <v>21.963203178403283</v>
      </c>
      <c r="O45" s="10">
        <f>SUM(G45:K45)</f>
        <v>8.7787986636842401</v>
      </c>
      <c r="Q45" s="2" t="s">
        <v>21</v>
      </c>
      <c r="R45" s="111">
        <v>20.689043453419071</v>
      </c>
      <c r="S45" s="111">
        <v>8.7787986636842401</v>
      </c>
      <c r="V45" s="5"/>
      <c r="X45" s="103" t="s">
        <v>21</v>
      </c>
      <c r="Y45" s="130">
        <f>R45*100/$U$51</f>
        <v>363.62042474443325</v>
      </c>
      <c r="Z45" s="131">
        <f>S45*100/$V$51</f>
        <v>965.90317222925967</v>
      </c>
    </row>
    <row r="46" spans="1:26" x14ac:dyDescent="0.3">
      <c r="A46" s="2" t="s">
        <v>22</v>
      </c>
      <c r="B46" s="20">
        <v>4.0174360263133209E-2</v>
      </c>
      <c r="C46" s="20">
        <v>0.76455170192394484</v>
      </c>
      <c r="D46" s="20">
        <v>0.77871006677438825</v>
      </c>
      <c r="E46" s="20">
        <v>1.982171079062079</v>
      </c>
      <c r="F46" s="20">
        <v>10.459492033265079</v>
      </c>
      <c r="G46" s="20">
        <v>4.4952808400157869</v>
      </c>
      <c r="H46" s="20">
        <v>1.3025695662407948</v>
      </c>
      <c r="I46" s="20">
        <v>1.1415181660670009</v>
      </c>
      <c r="J46" s="20">
        <v>0.58757214129340207</v>
      </c>
      <c r="K46" s="20">
        <v>0</v>
      </c>
      <c r="M46" s="2" t="s">
        <v>22</v>
      </c>
      <c r="N46" s="10">
        <f>SUM(B46:K46)</f>
        <v>21.552039954905609</v>
      </c>
      <c r="O46" s="10">
        <f>SUM(G46:K46)</f>
        <v>7.5269407136169839</v>
      </c>
      <c r="Q46" s="2" t="s">
        <v>22</v>
      </c>
      <c r="R46" s="111">
        <v>20.595738414760334</v>
      </c>
      <c r="S46" s="111">
        <v>7.5269407136169839</v>
      </c>
      <c r="V46" s="5"/>
      <c r="X46" s="103" t="s">
        <v>22</v>
      </c>
      <c r="Y46" s="130">
        <f>R46*100/$U$51</f>
        <v>361.98054139920885</v>
      </c>
      <c r="Z46" s="131">
        <f>S46*100/$V$51</f>
        <v>828.16524116672849</v>
      </c>
    </row>
    <row r="47" spans="1:26" s="10" customFormat="1" x14ac:dyDescent="0.3">
      <c r="A47" s="10" t="s">
        <v>23</v>
      </c>
      <c r="B47" s="23">
        <f t="shared" ref="B47:K47" si="10">AVERAGE(B44:B46)</f>
        <v>3.6048353769870728E-2</v>
      </c>
      <c r="C47" s="23">
        <f t="shared" si="10"/>
        <v>0.79381006469390514</v>
      </c>
      <c r="D47" s="23">
        <f t="shared" si="10"/>
        <v>0.73295982815511207</v>
      </c>
      <c r="E47" s="23">
        <f t="shared" si="10"/>
        <v>1.8328999754966191</v>
      </c>
      <c r="F47" s="23">
        <f t="shared" si="10"/>
        <v>10.954084644821258</v>
      </c>
      <c r="G47" s="23">
        <f t="shared" si="10"/>
        <v>5.4330323389409214</v>
      </c>
      <c r="H47" s="23">
        <f t="shared" si="10"/>
        <v>1.4993880793869192</v>
      </c>
      <c r="I47" s="23">
        <f t="shared" si="10"/>
        <v>1.2265181965831486</v>
      </c>
      <c r="J47" s="23">
        <f t="shared" si="10"/>
        <v>0.74839473874547002</v>
      </c>
      <c r="K47" s="23">
        <f t="shared" si="10"/>
        <v>0</v>
      </c>
      <c r="M47" s="106"/>
      <c r="Q47" s="7"/>
      <c r="R47" s="111"/>
      <c r="S47" s="111"/>
      <c r="V47" s="5"/>
      <c r="W47" s="2"/>
      <c r="X47" s="107" t="s">
        <v>23</v>
      </c>
      <c r="Y47" s="132">
        <f>AVERAGE(Y44:Y46)</f>
        <v>386.89816273205878</v>
      </c>
      <c r="Z47" s="133">
        <f>AVERAGE(Z44:Z46)</f>
        <v>980.04543355019143</v>
      </c>
    </row>
    <row r="48" spans="1:26" s="7" customFormat="1" x14ac:dyDescent="0.3">
      <c r="A48" s="7" t="s">
        <v>24</v>
      </c>
      <c r="B48" s="20">
        <f t="shared" ref="B48:K48" si="11">_xlfn.STDEV.P(B44:B46)</f>
        <v>3.5772014908894301E-3</v>
      </c>
      <c r="C48" s="20">
        <f t="shared" si="11"/>
        <v>7.4748348697370681E-2</v>
      </c>
      <c r="D48" s="20">
        <f t="shared" si="11"/>
        <v>0.12800313208468297</v>
      </c>
      <c r="E48" s="20">
        <f t="shared" si="11"/>
        <v>0.11468746580084839</v>
      </c>
      <c r="F48" s="20">
        <f t="shared" si="11"/>
        <v>0.99472330036851131</v>
      </c>
      <c r="G48" s="20">
        <f t="shared" si="11"/>
        <v>0.76956387136467397</v>
      </c>
      <c r="H48" s="20">
        <f t="shared" si="11"/>
        <v>0.177229874792629</v>
      </c>
      <c r="I48" s="20">
        <f t="shared" si="11"/>
        <v>9.2692353233148464E-2</v>
      </c>
      <c r="J48" s="20">
        <f t="shared" si="11"/>
        <v>0.14987767205313793</v>
      </c>
      <c r="K48" s="20">
        <f t="shared" si="11"/>
        <v>0</v>
      </c>
      <c r="N48" s="10"/>
      <c r="O48" s="10"/>
      <c r="R48" s="111"/>
      <c r="S48" s="111"/>
      <c r="V48" s="5"/>
      <c r="W48" s="2"/>
      <c r="X48" s="22" t="s">
        <v>24</v>
      </c>
      <c r="Y48" s="104">
        <f>STDEV(Y44:Y46)/SQRT(3)</f>
        <v>24.102329067047904</v>
      </c>
      <c r="Z48" s="105">
        <f>STDEV(Z44:Z46)/SQRT(3)</f>
        <v>92.04260927032314</v>
      </c>
    </row>
    <row r="49" spans="1:26" s="7" customFormat="1" x14ac:dyDescent="0.3">
      <c r="B49" s="20"/>
      <c r="C49" s="20"/>
      <c r="D49" s="20"/>
      <c r="E49" s="20"/>
      <c r="F49" s="20"/>
      <c r="G49" s="20"/>
      <c r="H49" s="20"/>
      <c r="I49" s="20"/>
      <c r="J49" s="20"/>
      <c r="K49" s="20"/>
      <c r="N49" s="10"/>
      <c r="O49" s="10"/>
      <c r="R49" s="111"/>
      <c r="S49" s="111"/>
      <c r="U49" s="95" t="s">
        <v>132</v>
      </c>
      <c r="V49" s="110" t="s">
        <v>134</v>
      </c>
      <c r="W49" s="2"/>
      <c r="X49" s="22"/>
      <c r="Y49" s="130"/>
      <c r="Z49" s="131"/>
    </row>
    <row r="50" spans="1:26" s="7" customFormat="1" x14ac:dyDescent="0.3">
      <c r="A50" s="9" t="s">
        <v>15</v>
      </c>
      <c r="B50" s="20"/>
      <c r="C50" s="20"/>
      <c r="D50" s="20"/>
      <c r="E50" s="20"/>
      <c r="F50" s="20"/>
      <c r="G50" s="20"/>
      <c r="H50" s="20"/>
      <c r="I50" s="20"/>
      <c r="J50" s="20"/>
      <c r="K50" s="20"/>
      <c r="M50" s="9" t="s">
        <v>15</v>
      </c>
      <c r="N50" s="10"/>
      <c r="O50" s="10"/>
      <c r="Q50" s="9" t="s">
        <v>15</v>
      </c>
      <c r="R50" s="111"/>
      <c r="S50" s="111"/>
      <c r="U50" s="5" t="s">
        <v>135</v>
      </c>
      <c r="V50" s="5" t="s">
        <v>135</v>
      </c>
      <c r="W50" s="2"/>
      <c r="X50" s="122" t="s">
        <v>15</v>
      </c>
      <c r="Y50" s="130"/>
      <c r="Z50" s="131"/>
    </row>
    <row r="51" spans="1:26" s="7" customFormat="1" x14ac:dyDescent="0.3">
      <c r="A51" s="7" t="s">
        <v>20</v>
      </c>
      <c r="B51" s="20">
        <v>1.7272986946282452E-2</v>
      </c>
      <c r="C51" s="20">
        <v>0.723111136415997</v>
      </c>
      <c r="D51" s="20">
        <v>0.23855460413989535</v>
      </c>
      <c r="E51" s="20">
        <v>3.3873312370317463</v>
      </c>
      <c r="F51" s="20">
        <v>3.4113548628262977</v>
      </c>
      <c r="G51" s="20">
        <v>0.36275674949772602</v>
      </c>
      <c r="H51" s="20">
        <v>0.12900687051674098</v>
      </c>
      <c r="I51" s="20">
        <v>0.10041875582122482</v>
      </c>
      <c r="J51" s="20">
        <v>4.2041345140464939E-2</v>
      </c>
      <c r="K51" s="20">
        <v>0</v>
      </c>
      <c r="M51" s="7" t="s">
        <v>20</v>
      </c>
      <c r="N51" s="10">
        <f>SUM(B51:K51)</f>
        <v>8.4118485483363763</v>
      </c>
      <c r="O51" s="10">
        <f>SUM(G51:K51)</f>
        <v>0.63422372097615676</v>
      </c>
      <c r="Q51" s="113" t="s">
        <v>20</v>
      </c>
      <c r="R51" s="114">
        <v>5.9712597344677345</v>
      </c>
      <c r="S51" s="114">
        <v>0.63422372097615676</v>
      </c>
      <c r="U51" s="114">
        <f>AVERAGE(R51:R53)</f>
        <v>5.6897363419450784</v>
      </c>
      <c r="V51" s="114">
        <f>AVERAGE(S51:S53)</f>
        <v>0.90886943081708493</v>
      </c>
      <c r="W51" s="2"/>
      <c r="X51" s="22" t="s">
        <v>20</v>
      </c>
      <c r="Y51" s="134">
        <f>R51*100/$U$51</f>
        <v>104.94791631111705</v>
      </c>
      <c r="Z51" s="135">
        <f>S51*100/$V$51</f>
        <v>69.781609928940156</v>
      </c>
    </row>
    <row r="52" spans="1:26" s="7" customFormat="1" x14ac:dyDescent="0.3">
      <c r="A52" s="7" t="s">
        <v>21</v>
      </c>
      <c r="B52" s="20">
        <v>6.3051838544107133E-2</v>
      </c>
      <c r="C52" s="20">
        <v>0.90259138737797207</v>
      </c>
      <c r="D52" s="20">
        <v>0.33793194288194406</v>
      </c>
      <c r="E52" s="20">
        <v>4.6101258661530391</v>
      </c>
      <c r="F52" s="20">
        <v>5.1607497986443853</v>
      </c>
      <c r="G52" s="20">
        <v>0.6175625282059809</v>
      </c>
      <c r="H52" s="20">
        <v>0.26019679947140101</v>
      </c>
      <c r="I52" s="20">
        <v>0.19541751329594848</v>
      </c>
      <c r="J52" s="20">
        <v>9.2634379230897124E-2</v>
      </c>
      <c r="K52" s="20">
        <v>0</v>
      </c>
      <c r="M52" s="7" t="s">
        <v>21</v>
      </c>
      <c r="N52" s="10">
        <f>SUM(B52:K52)</f>
        <v>12.240262053805678</v>
      </c>
      <c r="O52" s="10">
        <f>SUM(G52:K52)</f>
        <v>1.1658112202042274</v>
      </c>
      <c r="Q52" s="113" t="s">
        <v>21</v>
      </c>
      <c r="R52" s="114">
        <v>6.8429434576786079</v>
      </c>
      <c r="S52" s="114">
        <v>1.1658112202042274</v>
      </c>
      <c r="U52" s="113"/>
      <c r="V52" s="115"/>
      <c r="W52" s="2"/>
      <c r="X52" s="22" t="s">
        <v>21</v>
      </c>
      <c r="Y52" s="134">
        <f>R52*100/$U$51</f>
        <v>120.26819955139253</v>
      </c>
      <c r="Z52" s="135">
        <f>S52*100/$V$51</f>
        <v>128.27048426044527</v>
      </c>
    </row>
    <row r="53" spans="1:26" s="7" customFormat="1" x14ac:dyDescent="0.3">
      <c r="A53" s="7" t="s">
        <v>22</v>
      </c>
      <c r="B53" s="20">
        <v>5.1687674356165406E-2</v>
      </c>
      <c r="C53" s="20">
        <v>0.39842582316210834</v>
      </c>
      <c r="D53" s="20">
        <v>0.14465369976065734</v>
      </c>
      <c r="E53" s="20">
        <v>2.6812981072260804</v>
      </c>
      <c r="F53" s="20">
        <v>2.6346356234323198</v>
      </c>
      <c r="G53" s="20">
        <v>0.56353922735541451</v>
      </c>
      <c r="H53" s="20">
        <v>0.15578090743455408</v>
      </c>
      <c r="I53" s="20">
        <v>0.18521416644292604</v>
      </c>
      <c r="J53" s="20">
        <v>2.2039050037976082E-2</v>
      </c>
      <c r="K53" s="20">
        <v>0</v>
      </c>
      <c r="M53" s="7" t="s">
        <v>22</v>
      </c>
      <c r="N53" s="10">
        <f>SUM(B53:K53)</f>
        <v>6.8372742792082022</v>
      </c>
      <c r="O53" s="10">
        <f>SUM(G53:K53)</f>
        <v>0.9265733512708707</v>
      </c>
      <c r="Q53" s="113" t="s">
        <v>22</v>
      </c>
      <c r="R53" s="114">
        <v>4.2550058336888927</v>
      </c>
      <c r="S53" s="114">
        <v>0.9265733512708707</v>
      </c>
      <c r="U53" s="113"/>
      <c r="V53" s="115"/>
      <c r="W53" s="2"/>
      <c r="X53" s="22" t="s">
        <v>22</v>
      </c>
      <c r="Y53" s="134">
        <f>R53*100/$U$51</f>
        <v>74.783884137490418</v>
      </c>
      <c r="Z53" s="135">
        <f>S53*100/$V$51</f>
        <v>101.94790581061459</v>
      </c>
    </row>
    <row r="54" spans="1:26" s="10" customFormat="1" x14ac:dyDescent="0.3">
      <c r="A54" s="10" t="s">
        <v>23</v>
      </c>
      <c r="B54" s="23">
        <f t="shared" ref="B54:K54" si="12">AVERAGE(B51:B53)</f>
        <v>4.4004166615518335E-2</v>
      </c>
      <c r="C54" s="23">
        <f t="shared" si="12"/>
        <v>0.67470944898535912</v>
      </c>
      <c r="D54" s="23">
        <f t="shared" si="12"/>
        <v>0.24038008226083227</v>
      </c>
      <c r="E54" s="23">
        <f t="shared" si="12"/>
        <v>3.5595850701369556</v>
      </c>
      <c r="F54" s="23">
        <f t="shared" si="12"/>
        <v>3.7355800949676676</v>
      </c>
      <c r="G54" s="23">
        <f t="shared" si="12"/>
        <v>0.51461950168637383</v>
      </c>
      <c r="H54" s="23">
        <f t="shared" si="12"/>
        <v>0.18166152580756534</v>
      </c>
      <c r="I54" s="23">
        <f t="shared" si="12"/>
        <v>0.16035014518669979</v>
      </c>
      <c r="J54" s="23">
        <f t="shared" si="12"/>
        <v>5.2238258136446038E-2</v>
      </c>
      <c r="K54" s="23">
        <f t="shared" si="12"/>
        <v>0</v>
      </c>
      <c r="R54" s="111"/>
      <c r="S54" s="111"/>
      <c r="V54" s="5"/>
      <c r="W54" s="5"/>
      <c r="X54" s="41" t="s">
        <v>23</v>
      </c>
      <c r="Y54" s="136">
        <f>AVERAGE(Y51:Y53)</f>
        <v>100</v>
      </c>
      <c r="Z54" s="137">
        <f>AVERAGE(Z51:Z53)</f>
        <v>100</v>
      </c>
    </row>
    <row r="55" spans="1:26" s="7" customFormat="1" x14ac:dyDescent="0.3">
      <c r="A55" s="7" t="s">
        <v>24</v>
      </c>
      <c r="B55" s="20">
        <f t="shared" ref="B55:K55" si="13">_xlfn.STDEV.P(B51:B53)</f>
        <v>1.9462836925867224E-2</v>
      </c>
      <c r="C55" s="20">
        <f t="shared" si="13"/>
        <v>0.20865085916409887</v>
      </c>
      <c r="D55" s="20">
        <f t="shared" si="13"/>
        <v>7.8916069735681049E-2</v>
      </c>
      <c r="E55" s="20">
        <f t="shared" si="13"/>
        <v>0.79680514898201438</v>
      </c>
      <c r="F55" s="20">
        <f t="shared" si="13"/>
        <v>1.0564578260772108</v>
      </c>
      <c r="G55" s="20">
        <f t="shared" si="13"/>
        <v>0.10962466536757967</v>
      </c>
      <c r="H55" s="20">
        <f t="shared" si="13"/>
        <v>5.6598316643455562E-2</v>
      </c>
      <c r="I55" s="20">
        <f t="shared" si="13"/>
        <v>4.25821217978304E-2</v>
      </c>
      <c r="J55" s="20">
        <f t="shared" si="13"/>
        <v>2.9708673278465662E-2</v>
      </c>
      <c r="K55" s="20">
        <f t="shared" si="13"/>
        <v>0</v>
      </c>
      <c r="N55" s="10"/>
      <c r="O55" s="10"/>
      <c r="R55" s="111"/>
      <c r="S55" s="111"/>
      <c r="V55" s="5"/>
      <c r="W55" s="2"/>
      <c r="X55" s="22" t="s">
        <v>24</v>
      </c>
      <c r="Y55" s="104">
        <f>STDEV(Y51:Y53)/SQRT(3)</f>
        <v>13.361226790408603</v>
      </c>
      <c r="Z55" s="105">
        <f>STDEV(Z51:Z53)/SQRT(3)</f>
        <v>16.912351087562406</v>
      </c>
    </row>
    <row r="56" spans="1:26" s="7" customFormat="1" x14ac:dyDescent="0.3">
      <c r="B56" s="20"/>
      <c r="C56" s="20"/>
      <c r="D56" s="20"/>
      <c r="E56" s="20"/>
      <c r="F56" s="20"/>
      <c r="G56" s="20"/>
      <c r="H56" s="20"/>
      <c r="I56" s="20"/>
      <c r="J56" s="20"/>
      <c r="K56" s="20"/>
      <c r="N56" s="10"/>
      <c r="O56" s="10"/>
      <c r="R56" s="111"/>
      <c r="S56" s="111"/>
      <c r="V56" s="5"/>
      <c r="W56" s="2"/>
      <c r="X56" s="22"/>
      <c r="Y56" s="130"/>
      <c r="Z56" s="131"/>
    </row>
    <row r="57" spans="1:26" s="7" customFormat="1" x14ac:dyDescent="0.3">
      <c r="A57" s="11" t="s">
        <v>17</v>
      </c>
      <c r="B57" s="20"/>
      <c r="C57" s="20"/>
      <c r="D57" s="20"/>
      <c r="E57" s="20"/>
      <c r="F57" s="20"/>
      <c r="G57" s="20"/>
      <c r="H57" s="20"/>
      <c r="I57" s="20"/>
      <c r="J57" s="20"/>
      <c r="K57" s="20"/>
      <c r="M57" s="11" t="s">
        <v>17</v>
      </c>
      <c r="N57" s="10"/>
      <c r="O57" s="10"/>
      <c r="Q57" s="11" t="s">
        <v>17</v>
      </c>
      <c r="R57" s="111"/>
      <c r="S57" s="111"/>
      <c r="V57" s="5"/>
      <c r="W57" s="2"/>
      <c r="X57" s="125" t="s">
        <v>17</v>
      </c>
      <c r="Y57" s="130"/>
      <c r="Z57" s="131"/>
    </row>
    <row r="58" spans="1:26" s="7" customFormat="1" x14ac:dyDescent="0.3">
      <c r="A58" s="7" t="s">
        <v>20</v>
      </c>
      <c r="B58" s="20">
        <v>3.1750919933733301E-2</v>
      </c>
      <c r="C58" s="20">
        <v>0.43271165219424146</v>
      </c>
      <c r="D58" s="20">
        <v>0.12194601107292259</v>
      </c>
      <c r="E58" s="20">
        <v>2.5147852513886111</v>
      </c>
      <c r="F58" s="20">
        <v>2.6271778883221804</v>
      </c>
      <c r="G58" s="20">
        <v>0.32031901526067225</v>
      </c>
      <c r="H58" s="20">
        <v>8.9914109546855372E-2</v>
      </c>
      <c r="I58" s="20">
        <v>5.5072392097448915E-2</v>
      </c>
      <c r="J58" s="20">
        <v>1.4386257527496858E-2</v>
      </c>
      <c r="K58" s="20">
        <v>0</v>
      </c>
      <c r="M58" s="7" t="s">
        <v>20</v>
      </c>
      <c r="N58" s="10">
        <f>SUM(B58:K58)</f>
        <v>6.2080634973441624</v>
      </c>
      <c r="O58" s="10">
        <f>SUM(G58:K58)</f>
        <v>0.47969177443247335</v>
      </c>
      <c r="Q58" s="7" t="s">
        <v>20</v>
      </c>
      <c r="R58" s="111">
        <v>5.1914745699611213</v>
      </c>
      <c r="S58" s="111">
        <v>0.47969177443247335</v>
      </c>
      <c r="V58" s="5"/>
      <c r="W58" s="2"/>
      <c r="X58" s="22" t="s">
        <v>20</v>
      </c>
      <c r="Y58" s="130">
        <f>R58*100/$U$51</f>
        <v>91.242796818004706</v>
      </c>
      <c r="Z58" s="131">
        <f>S58*100/$V$51</f>
        <v>52.778953518243476</v>
      </c>
    </row>
    <row r="59" spans="1:26" s="7" customFormat="1" x14ac:dyDescent="0.3">
      <c r="A59" s="7" t="s">
        <v>21</v>
      </c>
      <c r="B59" s="20">
        <v>1.7802677619882641E-2</v>
      </c>
      <c r="C59" s="20">
        <v>0.44072905608676322</v>
      </c>
      <c r="D59" s="20">
        <v>0.14714103919747057</v>
      </c>
      <c r="E59" s="20">
        <v>2.3216357363940521</v>
      </c>
      <c r="F59" s="20">
        <v>2.1099469771712758</v>
      </c>
      <c r="G59" s="20">
        <v>0.24014528095436233</v>
      </c>
      <c r="H59" s="20">
        <v>1.4124151639945877E-2</v>
      </c>
      <c r="I59" s="20">
        <v>5.3442735934930347E-2</v>
      </c>
      <c r="J59" s="20">
        <v>2.4951511128061637E-2</v>
      </c>
      <c r="K59" s="20">
        <v>0</v>
      </c>
      <c r="M59" s="2" t="s">
        <v>21</v>
      </c>
      <c r="N59" s="10">
        <f>SUM(B59:K59)</f>
        <v>5.3699191661267438</v>
      </c>
      <c r="O59" s="10">
        <f>SUM(G59:K59)</f>
        <v>0.3326636796573002</v>
      </c>
      <c r="Q59" s="7" t="s">
        <v>21</v>
      </c>
      <c r="R59" s="111">
        <v>4.1550234980312464</v>
      </c>
      <c r="S59" s="111">
        <v>0.3326636796573002</v>
      </c>
      <c r="V59" s="5"/>
      <c r="W59" s="2"/>
      <c r="X59" s="22" t="s">
        <v>21</v>
      </c>
      <c r="Y59" s="130">
        <f>R59*100/$U$51</f>
        <v>73.026643913183875</v>
      </c>
      <c r="Z59" s="131">
        <f>S59*100/$V$51</f>
        <v>36.601921945843351</v>
      </c>
    </row>
    <row r="60" spans="1:26" s="7" customFormat="1" x14ac:dyDescent="0.3">
      <c r="A60" s="7" t="s">
        <v>22</v>
      </c>
      <c r="B60" s="20">
        <v>3.7958801127629449E-2</v>
      </c>
      <c r="C60" s="20">
        <v>0.43019974611313377</v>
      </c>
      <c r="D60" s="20">
        <v>0.20221688600718962</v>
      </c>
      <c r="E60" s="20">
        <v>2.5996027438921989</v>
      </c>
      <c r="F60" s="20">
        <v>2.6226080779089438</v>
      </c>
      <c r="G60" s="20">
        <v>0.33817841004615329</v>
      </c>
      <c r="H60" s="20">
        <v>0.1141064567230558</v>
      </c>
      <c r="I60" s="20">
        <v>0.11640699012473033</v>
      </c>
      <c r="J60" s="20">
        <v>4.509045467282044E-2</v>
      </c>
      <c r="K60" s="20">
        <v>4.555056135315534E-3</v>
      </c>
      <c r="M60" s="2" t="s">
        <v>22</v>
      </c>
      <c r="N60" s="10">
        <f>SUM(B60:K60)</f>
        <v>6.5109236227511706</v>
      </c>
      <c r="O60" s="10">
        <f>SUM(G60:K60)</f>
        <v>0.61833736770207537</v>
      </c>
      <c r="Q60" s="7" t="s">
        <v>22</v>
      </c>
      <c r="R60" s="111">
        <v>4.8964238975779546</v>
      </c>
      <c r="S60" s="111">
        <v>0.61833736770207537</v>
      </c>
      <c r="V60" s="5"/>
      <c r="W60" s="2"/>
      <c r="X60" s="22" t="s">
        <v>22</v>
      </c>
      <c r="Y60" s="130">
        <f>R60*100/$U$51</f>
        <v>86.057131707162299</v>
      </c>
      <c r="Z60" s="131">
        <f>S60*100/$V$51</f>
        <v>68.033685228711278</v>
      </c>
    </row>
    <row r="61" spans="1:26" s="10" customFormat="1" x14ac:dyDescent="0.3">
      <c r="A61" s="10" t="s">
        <v>23</v>
      </c>
      <c r="B61" s="23">
        <f t="shared" ref="B61:K61" si="14">AVERAGE(B58:B60)</f>
        <v>2.9170799560415128E-2</v>
      </c>
      <c r="C61" s="23">
        <f t="shared" si="14"/>
        <v>0.43454681813137946</v>
      </c>
      <c r="D61" s="23">
        <f t="shared" si="14"/>
        <v>0.15710131209252759</v>
      </c>
      <c r="E61" s="23">
        <f t="shared" si="14"/>
        <v>2.4786745772249539</v>
      </c>
      <c r="F61" s="23">
        <f t="shared" si="14"/>
        <v>2.4532443144674665</v>
      </c>
      <c r="G61" s="23">
        <f t="shared" si="14"/>
        <v>0.29954756875372929</v>
      </c>
      <c r="H61" s="23">
        <f t="shared" si="14"/>
        <v>7.2714905969952351E-2</v>
      </c>
      <c r="I61" s="23">
        <f t="shared" si="14"/>
        <v>7.4974039385703198E-2</v>
      </c>
      <c r="J61" s="23">
        <f t="shared" si="14"/>
        <v>2.8142741109459645E-2</v>
      </c>
      <c r="K61" s="23">
        <f t="shared" si="14"/>
        <v>1.518352045105178E-3</v>
      </c>
      <c r="Q61" s="7"/>
      <c r="R61" s="111"/>
      <c r="S61" s="111"/>
      <c r="V61" s="5"/>
      <c r="W61" s="2"/>
      <c r="X61" s="41" t="s">
        <v>23</v>
      </c>
      <c r="Y61" s="132">
        <f>AVERAGE(Y58:Y60)</f>
        <v>83.442190812783622</v>
      </c>
      <c r="Z61" s="133">
        <f>AVERAGE(Z58:Z60)</f>
        <v>52.471520230932697</v>
      </c>
    </row>
    <row r="62" spans="1:26" s="10" customFormat="1" ht="14.4" thickBot="1" x14ac:dyDescent="0.35">
      <c r="A62" s="10" t="s">
        <v>24</v>
      </c>
      <c r="B62" s="23">
        <f t="shared" ref="B62:K62" si="15">_xlfn.STDEV.P(B58:B60)</f>
        <v>8.4285267423789001E-3</v>
      </c>
      <c r="C62" s="23">
        <f t="shared" si="15"/>
        <v>4.4901720563037721E-3</v>
      </c>
      <c r="D62" s="23">
        <f t="shared" si="15"/>
        <v>3.3518737225480287E-2</v>
      </c>
      <c r="E62" s="23">
        <f t="shared" si="15"/>
        <v>0.11631680848952733</v>
      </c>
      <c r="F62" s="23">
        <f t="shared" si="15"/>
        <v>0.24275504407776194</v>
      </c>
      <c r="G62" s="23">
        <f t="shared" si="15"/>
        <v>4.2631860874037975E-2</v>
      </c>
      <c r="H62" s="23">
        <f t="shared" si="15"/>
        <v>4.2590881537349697E-2</v>
      </c>
      <c r="I62" s="23">
        <f t="shared" si="15"/>
        <v>2.930507350851267E-2</v>
      </c>
      <c r="J62" s="23">
        <f t="shared" si="15"/>
        <v>1.2736427866042462E-2</v>
      </c>
      <c r="K62" s="23">
        <f t="shared" si="15"/>
        <v>2.1472740546446684E-3</v>
      </c>
      <c r="Q62" s="7"/>
      <c r="R62" s="111"/>
      <c r="S62" s="111"/>
      <c r="V62" s="5"/>
      <c r="W62" s="2"/>
      <c r="X62" s="26" t="s">
        <v>24</v>
      </c>
      <c r="Y62" s="126">
        <f>STDEV(Y58:Y60)/SQRT(3)</f>
        <v>5.4186558472796413</v>
      </c>
      <c r="Z62" s="127">
        <f>STDEV(Z58:Z60)/SQRT(3)</f>
        <v>9.0748704708326553</v>
      </c>
    </row>
    <row r="63" spans="1:26" s="7" customFormat="1" x14ac:dyDescent="0.3">
      <c r="B63" s="20"/>
      <c r="C63" s="20"/>
      <c r="D63" s="20"/>
      <c r="E63" s="20"/>
      <c r="F63" s="20"/>
      <c r="G63" s="20"/>
      <c r="H63" s="20"/>
      <c r="I63" s="20"/>
      <c r="J63" s="20"/>
      <c r="K63" s="20"/>
      <c r="N63" s="10"/>
      <c r="O63" s="10"/>
      <c r="Q63" s="10"/>
      <c r="R63" s="10"/>
    </row>
    <row r="64" spans="1:26" s="7" customFormat="1" x14ac:dyDescent="0.3">
      <c r="B64" s="20"/>
      <c r="C64" s="20"/>
      <c r="D64" s="20"/>
      <c r="E64" s="20"/>
      <c r="F64" s="20"/>
      <c r="G64" s="20"/>
      <c r="H64" s="20"/>
      <c r="I64" s="20"/>
      <c r="J64" s="20"/>
      <c r="K64" s="20"/>
    </row>
    <row r="65" spans="2:11" x14ac:dyDescent="0.3">
      <c r="B65" s="129"/>
      <c r="C65" s="129"/>
      <c r="D65" s="129"/>
      <c r="E65" s="129"/>
      <c r="F65" s="129"/>
      <c r="G65" s="129"/>
      <c r="H65" s="129"/>
      <c r="I65" s="129"/>
      <c r="J65" s="129"/>
    </row>
    <row r="66" spans="2:11" x14ac:dyDescent="0.3">
      <c r="B66" s="129"/>
      <c r="C66" s="129"/>
      <c r="D66" s="129"/>
      <c r="E66" s="129"/>
      <c r="F66" s="129"/>
      <c r="K66" s="129"/>
    </row>
    <row r="86" spans="2:11" s="5" customFormat="1" x14ac:dyDescent="0.3">
      <c r="B86" s="129"/>
      <c r="C86" s="129"/>
      <c r="D86" s="129"/>
      <c r="E86" s="129"/>
      <c r="F86" s="129"/>
      <c r="G86" s="129"/>
      <c r="H86" s="129"/>
      <c r="I86" s="129"/>
      <c r="J86" s="129"/>
      <c r="K86" s="129"/>
    </row>
    <row r="96" spans="2:11" x14ac:dyDescent="0.3">
      <c r="B96" s="129"/>
      <c r="C96" s="129"/>
      <c r="D96" s="129"/>
      <c r="E96" s="129"/>
      <c r="F96" s="129"/>
      <c r="G96" s="129"/>
      <c r="H96" s="129"/>
      <c r="I96" s="129"/>
      <c r="J96" s="129"/>
    </row>
    <row r="97" spans="2:10" x14ac:dyDescent="0.3">
      <c r="B97" s="129"/>
      <c r="C97" s="129"/>
      <c r="D97" s="129"/>
      <c r="E97" s="129"/>
      <c r="F97" s="129"/>
      <c r="G97" s="129"/>
      <c r="H97" s="129"/>
      <c r="I97" s="129"/>
      <c r="J97" s="129"/>
    </row>
    <row r="98" spans="2:10" x14ac:dyDescent="0.3">
      <c r="B98" s="129"/>
      <c r="C98" s="129"/>
      <c r="D98" s="129"/>
      <c r="E98" s="129"/>
      <c r="F98" s="129"/>
      <c r="G98" s="129"/>
      <c r="H98" s="129"/>
      <c r="I98" s="129"/>
      <c r="J98" s="129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7"/>
  <sheetViews>
    <sheetView zoomScale="80" zoomScaleNormal="80" workbookViewId="0"/>
  </sheetViews>
  <sheetFormatPr defaultRowHeight="12.75" customHeight="1" x14ac:dyDescent="0.3"/>
  <cols>
    <col min="1" max="1" width="14.109375" style="2" bestFit="1" customWidth="1"/>
    <col min="2" max="2" width="13.88671875" style="2" customWidth="1"/>
    <col min="3" max="5" width="13.88671875" style="2" bestFit="1" customWidth="1"/>
    <col min="6" max="7" width="13.88671875" style="2" customWidth="1"/>
    <col min="8" max="24" width="13.88671875" style="2" bestFit="1" customWidth="1"/>
    <col min="25" max="25" width="13.88671875" style="2" customWidth="1"/>
    <col min="26" max="26" width="14" style="2" customWidth="1"/>
    <col min="27" max="27" width="12.109375" customWidth="1"/>
    <col min="28" max="247" width="9.109375" style="2"/>
    <col min="248" max="248" width="14.109375" style="2" bestFit="1" customWidth="1"/>
    <col min="249" max="249" width="13.88671875" style="2" customWidth="1"/>
    <col min="250" max="252" width="13.88671875" style="2" bestFit="1" customWidth="1"/>
    <col min="253" max="254" width="13.88671875" style="2" customWidth="1"/>
    <col min="255" max="275" width="13.88671875" style="2" bestFit="1" customWidth="1"/>
    <col min="276" max="276" width="9.109375" style="2"/>
    <col min="277" max="277" width="12.109375" style="2" customWidth="1"/>
    <col min="278" max="503" width="9.109375" style="2"/>
    <col min="504" max="504" width="14.109375" style="2" bestFit="1" customWidth="1"/>
    <col min="505" max="505" width="13.88671875" style="2" customWidth="1"/>
    <col min="506" max="508" width="13.88671875" style="2" bestFit="1" customWidth="1"/>
    <col min="509" max="510" width="13.88671875" style="2" customWidth="1"/>
    <col min="511" max="531" width="13.88671875" style="2" bestFit="1" customWidth="1"/>
    <col min="532" max="532" width="9.109375" style="2"/>
    <col min="533" max="533" width="12.109375" style="2" customWidth="1"/>
    <col min="534" max="759" width="9.109375" style="2"/>
    <col min="760" max="760" width="14.109375" style="2" bestFit="1" customWidth="1"/>
    <col min="761" max="761" width="13.88671875" style="2" customWidth="1"/>
    <col min="762" max="764" width="13.88671875" style="2" bestFit="1" customWidth="1"/>
    <col min="765" max="766" width="13.88671875" style="2" customWidth="1"/>
    <col min="767" max="787" width="13.88671875" style="2" bestFit="1" customWidth="1"/>
    <col min="788" max="788" width="9.109375" style="2"/>
    <col min="789" max="789" width="12.109375" style="2" customWidth="1"/>
    <col min="790" max="1015" width="9.109375" style="2"/>
    <col min="1016" max="1016" width="14.109375" style="2" bestFit="1" customWidth="1"/>
    <col min="1017" max="1017" width="13.88671875" style="2" customWidth="1"/>
    <col min="1018" max="1020" width="13.88671875" style="2" bestFit="1" customWidth="1"/>
    <col min="1021" max="1022" width="13.88671875" style="2" customWidth="1"/>
    <col min="1023" max="1043" width="13.88671875" style="2" bestFit="1" customWidth="1"/>
    <col min="1044" max="1044" width="9.109375" style="2"/>
    <col min="1045" max="1045" width="12.109375" style="2" customWidth="1"/>
    <col min="1046" max="1271" width="9.109375" style="2"/>
    <col min="1272" max="1272" width="14.109375" style="2" bestFit="1" customWidth="1"/>
    <col min="1273" max="1273" width="13.88671875" style="2" customWidth="1"/>
    <col min="1274" max="1276" width="13.88671875" style="2" bestFit="1" customWidth="1"/>
    <col min="1277" max="1278" width="13.88671875" style="2" customWidth="1"/>
    <col min="1279" max="1299" width="13.88671875" style="2" bestFit="1" customWidth="1"/>
    <col min="1300" max="1300" width="9.109375" style="2"/>
    <col min="1301" max="1301" width="12.109375" style="2" customWidth="1"/>
    <col min="1302" max="1527" width="9.109375" style="2"/>
    <col min="1528" max="1528" width="14.109375" style="2" bestFit="1" customWidth="1"/>
    <col min="1529" max="1529" width="13.88671875" style="2" customWidth="1"/>
    <col min="1530" max="1532" width="13.88671875" style="2" bestFit="1" customWidth="1"/>
    <col min="1533" max="1534" width="13.88671875" style="2" customWidth="1"/>
    <col min="1535" max="1555" width="13.88671875" style="2" bestFit="1" customWidth="1"/>
    <col min="1556" max="1556" width="9.109375" style="2"/>
    <col min="1557" max="1557" width="12.109375" style="2" customWidth="1"/>
    <col min="1558" max="1783" width="9.109375" style="2"/>
    <col min="1784" max="1784" width="14.109375" style="2" bestFit="1" customWidth="1"/>
    <col min="1785" max="1785" width="13.88671875" style="2" customWidth="1"/>
    <col min="1786" max="1788" width="13.88671875" style="2" bestFit="1" customWidth="1"/>
    <col min="1789" max="1790" width="13.88671875" style="2" customWidth="1"/>
    <col min="1791" max="1811" width="13.88671875" style="2" bestFit="1" customWidth="1"/>
    <col min="1812" max="1812" width="9.109375" style="2"/>
    <col min="1813" max="1813" width="12.109375" style="2" customWidth="1"/>
    <col min="1814" max="2039" width="9.109375" style="2"/>
    <col min="2040" max="2040" width="14.109375" style="2" bestFit="1" customWidth="1"/>
    <col min="2041" max="2041" width="13.88671875" style="2" customWidth="1"/>
    <col min="2042" max="2044" width="13.88671875" style="2" bestFit="1" customWidth="1"/>
    <col min="2045" max="2046" width="13.88671875" style="2" customWidth="1"/>
    <col min="2047" max="2067" width="13.88671875" style="2" bestFit="1" customWidth="1"/>
    <col min="2068" max="2068" width="9.109375" style="2"/>
    <col min="2069" max="2069" width="12.109375" style="2" customWidth="1"/>
    <col min="2070" max="2295" width="9.109375" style="2"/>
    <col min="2296" max="2296" width="14.109375" style="2" bestFit="1" customWidth="1"/>
    <col min="2297" max="2297" width="13.88671875" style="2" customWidth="1"/>
    <col min="2298" max="2300" width="13.88671875" style="2" bestFit="1" customWidth="1"/>
    <col min="2301" max="2302" width="13.88671875" style="2" customWidth="1"/>
    <col min="2303" max="2323" width="13.88671875" style="2" bestFit="1" customWidth="1"/>
    <col min="2324" max="2324" width="9.109375" style="2"/>
    <col min="2325" max="2325" width="12.109375" style="2" customWidth="1"/>
    <col min="2326" max="2551" width="9.109375" style="2"/>
    <col min="2552" max="2552" width="14.109375" style="2" bestFit="1" customWidth="1"/>
    <col min="2553" max="2553" width="13.88671875" style="2" customWidth="1"/>
    <col min="2554" max="2556" width="13.88671875" style="2" bestFit="1" customWidth="1"/>
    <col min="2557" max="2558" width="13.88671875" style="2" customWidth="1"/>
    <col min="2559" max="2579" width="13.88671875" style="2" bestFit="1" customWidth="1"/>
    <col min="2580" max="2580" width="9.109375" style="2"/>
    <col min="2581" max="2581" width="12.109375" style="2" customWidth="1"/>
    <col min="2582" max="2807" width="9.109375" style="2"/>
    <col min="2808" max="2808" width="14.109375" style="2" bestFit="1" customWidth="1"/>
    <col min="2809" max="2809" width="13.88671875" style="2" customWidth="1"/>
    <col min="2810" max="2812" width="13.88671875" style="2" bestFit="1" customWidth="1"/>
    <col min="2813" max="2814" width="13.88671875" style="2" customWidth="1"/>
    <col min="2815" max="2835" width="13.88671875" style="2" bestFit="1" customWidth="1"/>
    <col min="2836" max="2836" width="9.109375" style="2"/>
    <col min="2837" max="2837" width="12.109375" style="2" customWidth="1"/>
    <col min="2838" max="3063" width="9.109375" style="2"/>
    <col min="3064" max="3064" width="14.109375" style="2" bestFit="1" customWidth="1"/>
    <col min="3065" max="3065" width="13.88671875" style="2" customWidth="1"/>
    <col min="3066" max="3068" width="13.88671875" style="2" bestFit="1" customWidth="1"/>
    <col min="3069" max="3070" width="13.88671875" style="2" customWidth="1"/>
    <col min="3071" max="3091" width="13.88671875" style="2" bestFit="1" customWidth="1"/>
    <col min="3092" max="3092" width="9.109375" style="2"/>
    <col min="3093" max="3093" width="12.109375" style="2" customWidth="1"/>
    <col min="3094" max="3319" width="9.109375" style="2"/>
    <col min="3320" max="3320" width="14.109375" style="2" bestFit="1" customWidth="1"/>
    <col min="3321" max="3321" width="13.88671875" style="2" customWidth="1"/>
    <col min="3322" max="3324" width="13.88671875" style="2" bestFit="1" customWidth="1"/>
    <col min="3325" max="3326" width="13.88671875" style="2" customWidth="1"/>
    <col min="3327" max="3347" width="13.88671875" style="2" bestFit="1" customWidth="1"/>
    <col min="3348" max="3348" width="9.109375" style="2"/>
    <col min="3349" max="3349" width="12.109375" style="2" customWidth="1"/>
    <col min="3350" max="3575" width="9.109375" style="2"/>
    <col min="3576" max="3576" width="14.109375" style="2" bestFit="1" customWidth="1"/>
    <col min="3577" max="3577" width="13.88671875" style="2" customWidth="1"/>
    <col min="3578" max="3580" width="13.88671875" style="2" bestFit="1" customWidth="1"/>
    <col min="3581" max="3582" width="13.88671875" style="2" customWidth="1"/>
    <col min="3583" max="3603" width="13.88671875" style="2" bestFit="1" customWidth="1"/>
    <col min="3604" max="3604" width="9.109375" style="2"/>
    <col min="3605" max="3605" width="12.109375" style="2" customWidth="1"/>
    <col min="3606" max="3831" width="9.109375" style="2"/>
    <col min="3832" max="3832" width="14.109375" style="2" bestFit="1" customWidth="1"/>
    <col min="3833" max="3833" width="13.88671875" style="2" customWidth="1"/>
    <col min="3834" max="3836" width="13.88671875" style="2" bestFit="1" customWidth="1"/>
    <col min="3837" max="3838" width="13.88671875" style="2" customWidth="1"/>
    <col min="3839" max="3859" width="13.88671875" style="2" bestFit="1" customWidth="1"/>
    <col min="3860" max="3860" width="9.109375" style="2"/>
    <col min="3861" max="3861" width="12.109375" style="2" customWidth="1"/>
    <col min="3862" max="4087" width="9.109375" style="2"/>
    <col min="4088" max="4088" width="14.109375" style="2" bestFit="1" customWidth="1"/>
    <col min="4089" max="4089" width="13.88671875" style="2" customWidth="1"/>
    <col min="4090" max="4092" width="13.88671875" style="2" bestFit="1" customWidth="1"/>
    <col min="4093" max="4094" width="13.88671875" style="2" customWidth="1"/>
    <col min="4095" max="4115" width="13.88671875" style="2" bestFit="1" customWidth="1"/>
    <col min="4116" max="4116" width="9.109375" style="2"/>
    <col min="4117" max="4117" width="12.109375" style="2" customWidth="1"/>
    <col min="4118" max="4343" width="9.109375" style="2"/>
    <col min="4344" max="4344" width="14.109375" style="2" bestFit="1" customWidth="1"/>
    <col min="4345" max="4345" width="13.88671875" style="2" customWidth="1"/>
    <col min="4346" max="4348" width="13.88671875" style="2" bestFit="1" customWidth="1"/>
    <col min="4349" max="4350" width="13.88671875" style="2" customWidth="1"/>
    <col min="4351" max="4371" width="13.88671875" style="2" bestFit="1" customWidth="1"/>
    <col min="4372" max="4372" width="9.109375" style="2"/>
    <col min="4373" max="4373" width="12.109375" style="2" customWidth="1"/>
    <col min="4374" max="4599" width="9.109375" style="2"/>
    <col min="4600" max="4600" width="14.109375" style="2" bestFit="1" customWidth="1"/>
    <col min="4601" max="4601" width="13.88671875" style="2" customWidth="1"/>
    <col min="4602" max="4604" width="13.88671875" style="2" bestFit="1" customWidth="1"/>
    <col min="4605" max="4606" width="13.88671875" style="2" customWidth="1"/>
    <col min="4607" max="4627" width="13.88671875" style="2" bestFit="1" customWidth="1"/>
    <col min="4628" max="4628" width="9.109375" style="2"/>
    <col min="4629" max="4629" width="12.109375" style="2" customWidth="1"/>
    <col min="4630" max="4855" width="9.109375" style="2"/>
    <col min="4856" max="4856" width="14.109375" style="2" bestFit="1" customWidth="1"/>
    <col min="4857" max="4857" width="13.88671875" style="2" customWidth="1"/>
    <col min="4858" max="4860" width="13.88671875" style="2" bestFit="1" customWidth="1"/>
    <col min="4861" max="4862" width="13.88671875" style="2" customWidth="1"/>
    <col min="4863" max="4883" width="13.88671875" style="2" bestFit="1" customWidth="1"/>
    <col min="4884" max="4884" width="9.109375" style="2"/>
    <col min="4885" max="4885" width="12.109375" style="2" customWidth="1"/>
    <col min="4886" max="5111" width="9.109375" style="2"/>
    <col min="5112" max="5112" width="14.109375" style="2" bestFit="1" customWidth="1"/>
    <col min="5113" max="5113" width="13.88671875" style="2" customWidth="1"/>
    <col min="5114" max="5116" width="13.88671875" style="2" bestFit="1" customWidth="1"/>
    <col min="5117" max="5118" width="13.88671875" style="2" customWidth="1"/>
    <col min="5119" max="5139" width="13.88671875" style="2" bestFit="1" customWidth="1"/>
    <col min="5140" max="5140" width="9.109375" style="2"/>
    <col min="5141" max="5141" width="12.109375" style="2" customWidth="1"/>
    <col min="5142" max="5367" width="9.109375" style="2"/>
    <col min="5368" max="5368" width="14.109375" style="2" bestFit="1" customWidth="1"/>
    <col min="5369" max="5369" width="13.88671875" style="2" customWidth="1"/>
    <col min="5370" max="5372" width="13.88671875" style="2" bestFit="1" customWidth="1"/>
    <col min="5373" max="5374" width="13.88671875" style="2" customWidth="1"/>
    <col min="5375" max="5395" width="13.88671875" style="2" bestFit="1" customWidth="1"/>
    <col min="5396" max="5396" width="9.109375" style="2"/>
    <col min="5397" max="5397" width="12.109375" style="2" customWidth="1"/>
    <col min="5398" max="5623" width="9.109375" style="2"/>
    <col min="5624" max="5624" width="14.109375" style="2" bestFit="1" customWidth="1"/>
    <col min="5625" max="5625" width="13.88671875" style="2" customWidth="1"/>
    <col min="5626" max="5628" width="13.88671875" style="2" bestFit="1" customWidth="1"/>
    <col min="5629" max="5630" width="13.88671875" style="2" customWidth="1"/>
    <col min="5631" max="5651" width="13.88671875" style="2" bestFit="1" customWidth="1"/>
    <col min="5652" max="5652" width="9.109375" style="2"/>
    <col min="5653" max="5653" width="12.109375" style="2" customWidth="1"/>
    <col min="5654" max="5879" width="9.109375" style="2"/>
    <col min="5880" max="5880" width="14.109375" style="2" bestFit="1" customWidth="1"/>
    <col min="5881" max="5881" width="13.88671875" style="2" customWidth="1"/>
    <col min="5882" max="5884" width="13.88671875" style="2" bestFit="1" customWidth="1"/>
    <col min="5885" max="5886" width="13.88671875" style="2" customWidth="1"/>
    <col min="5887" max="5907" width="13.88671875" style="2" bestFit="1" customWidth="1"/>
    <col min="5908" max="5908" width="9.109375" style="2"/>
    <col min="5909" max="5909" width="12.109375" style="2" customWidth="1"/>
    <col min="5910" max="6135" width="9.109375" style="2"/>
    <col min="6136" max="6136" width="14.109375" style="2" bestFit="1" customWidth="1"/>
    <col min="6137" max="6137" width="13.88671875" style="2" customWidth="1"/>
    <col min="6138" max="6140" width="13.88671875" style="2" bestFit="1" customWidth="1"/>
    <col min="6141" max="6142" width="13.88671875" style="2" customWidth="1"/>
    <col min="6143" max="6163" width="13.88671875" style="2" bestFit="1" customWidth="1"/>
    <col min="6164" max="6164" width="9.109375" style="2"/>
    <col min="6165" max="6165" width="12.109375" style="2" customWidth="1"/>
    <col min="6166" max="6391" width="9.109375" style="2"/>
    <col min="6392" max="6392" width="14.109375" style="2" bestFit="1" customWidth="1"/>
    <col min="6393" max="6393" width="13.88671875" style="2" customWidth="1"/>
    <col min="6394" max="6396" width="13.88671875" style="2" bestFit="1" customWidth="1"/>
    <col min="6397" max="6398" width="13.88671875" style="2" customWidth="1"/>
    <col min="6399" max="6419" width="13.88671875" style="2" bestFit="1" customWidth="1"/>
    <col min="6420" max="6420" width="9.109375" style="2"/>
    <col min="6421" max="6421" width="12.109375" style="2" customWidth="1"/>
    <col min="6422" max="6647" width="9.109375" style="2"/>
    <col min="6648" max="6648" width="14.109375" style="2" bestFit="1" customWidth="1"/>
    <col min="6649" max="6649" width="13.88671875" style="2" customWidth="1"/>
    <col min="6650" max="6652" width="13.88671875" style="2" bestFit="1" customWidth="1"/>
    <col min="6653" max="6654" width="13.88671875" style="2" customWidth="1"/>
    <col min="6655" max="6675" width="13.88671875" style="2" bestFit="1" customWidth="1"/>
    <col min="6676" max="6676" width="9.109375" style="2"/>
    <col min="6677" max="6677" width="12.109375" style="2" customWidth="1"/>
    <col min="6678" max="6903" width="9.109375" style="2"/>
    <col min="6904" max="6904" width="14.109375" style="2" bestFit="1" customWidth="1"/>
    <col min="6905" max="6905" width="13.88671875" style="2" customWidth="1"/>
    <col min="6906" max="6908" width="13.88671875" style="2" bestFit="1" customWidth="1"/>
    <col min="6909" max="6910" width="13.88671875" style="2" customWidth="1"/>
    <col min="6911" max="6931" width="13.88671875" style="2" bestFit="1" customWidth="1"/>
    <col min="6932" max="6932" width="9.109375" style="2"/>
    <col min="6933" max="6933" width="12.109375" style="2" customWidth="1"/>
    <col min="6934" max="7159" width="9.109375" style="2"/>
    <col min="7160" max="7160" width="14.109375" style="2" bestFit="1" customWidth="1"/>
    <col min="7161" max="7161" width="13.88671875" style="2" customWidth="1"/>
    <col min="7162" max="7164" width="13.88671875" style="2" bestFit="1" customWidth="1"/>
    <col min="7165" max="7166" width="13.88671875" style="2" customWidth="1"/>
    <col min="7167" max="7187" width="13.88671875" style="2" bestFit="1" customWidth="1"/>
    <col min="7188" max="7188" width="9.109375" style="2"/>
    <col min="7189" max="7189" width="12.109375" style="2" customWidth="1"/>
    <col min="7190" max="7415" width="9.109375" style="2"/>
    <col min="7416" max="7416" width="14.109375" style="2" bestFit="1" customWidth="1"/>
    <col min="7417" max="7417" width="13.88671875" style="2" customWidth="1"/>
    <col min="7418" max="7420" width="13.88671875" style="2" bestFit="1" customWidth="1"/>
    <col min="7421" max="7422" width="13.88671875" style="2" customWidth="1"/>
    <col min="7423" max="7443" width="13.88671875" style="2" bestFit="1" customWidth="1"/>
    <col min="7444" max="7444" width="9.109375" style="2"/>
    <col min="7445" max="7445" width="12.109375" style="2" customWidth="1"/>
    <col min="7446" max="7671" width="9.109375" style="2"/>
    <col min="7672" max="7672" width="14.109375" style="2" bestFit="1" customWidth="1"/>
    <col min="7673" max="7673" width="13.88671875" style="2" customWidth="1"/>
    <col min="7674" max="7676" width="13.88671875" style="2" bestFit="1" customWidth="1"/>
    <col min="7677" max="7678" width="13.88671875" style="2" customWidth="1"/>
    <col min="7679" max="7699" width="13.88671875" style="2" bestFit="1" customWidth="1"/>
    <col min="7700" max="7700" width="9.109375" style="2"/>
    <col min="7701" max="7701" width="12.109375" style="2" customWidth="1"/>
    <col min="7702" max="7927" width="9.109375" style="2"/>
    <col min="7928" max="7928" width="14.109375" style="2" bestFit="1" customWidth="1"/>
    <col min="7929" max="7929" width="13.88671875" style="2" customWidth="1"/>
    <col min="7930" max="7932" width="13.88671875" style="2" bestFit="1" customWidth="1"/>
    <col min="7933" max="7934" width="13.88671875" style="2" customWidth="1"/>
    <col min="7935" max="7955" width="13.88671875" style="2" bestFit="1" customWidth="1"/>
    <col min="7956" max="7956" width="9.109375" style="2"/>
    <col min="7957" max="7957" width="12.109375" style="2" customWidth="1"/>
    <col min="7958" max="8183" width="9.109375" style="2"/>
    <col min="8184" max="8184" width="14.109375" style="2" bestFit="1" customWidth="1"/>
    <col min="8185" max="8185" width="13.88671875" style="2" customWidth="1"/>
    <col min="8186" max="8188" width="13.88671875" style="2" bestFit="1" customWidth="1"/>
    <col min="8189" max="8190" width="13.88671875" style="2" customWidth="1"/>
    <col min="8191" max="8211" width="13.88671875" style="2" bestFit="1" customWidth="1"/>
    <col min="8212" max="8212" width="9.109375" style="2"/>
    <col min="8213" max="8213" width="12.109375" style="2" customWidth="1"/>
    <col min="8214" max="8439" width="9.109375" style="2"/>
    <col min="8440" max="8440" width="14.109375" style="2" bestFit="1" customWidth="1"/>
    <col min="8441" max="8441" width="13.88671875" style="2" customWidth="1"/>
    <col min="8442" max="8444" width="13.88671875" style="2" bestFit="1" customWidth="1"/>
    <col min="8445" max="8446" width="13.88671875" style="2" customWidth="1"/>
    <col min="8447" max="8467" width="13.88671875" style="2" bestFit="1" customWidth="1"/>
    <col min="8468" max="8468" width="9.109375" style="2"/>
    <col min="8469" max="8469" width="12.109375" style="2" customWidth="1"/>
    <col min="8470" max="8695" width="9.109375" style="2"/>
    <col min="8696" max="8696" width="14.109375" style="2" bestFit="1" customWidth="1"/>
    <col min="8697" max="8697" width="13.88671875" style="2" customWidth="1"/>
    <col min="8698" max="8700" width="13.88671875" style="2" bestFit="1" customWidth="1"/>
    <col min="8701" max="8702" width="13.88671875" style="2" customWidth="1"/>
    <col min="8703" max="8723" width="13.88671875" style="2" bestFit="1" customWidth="1"/>
    <col min="8724" max="8724" width="9.109375" style="2"/>
    <col min="8725" max="8725" width="12.109375" style="2" customWidth="1"/>
    <col min="8726" max="8951" width="9.109375" style="2"/>
    <col min="8952" max="8952" width="14.109375" style="2" bestFit="1" customWidth="1"/>
    <col min="8953" max="8953" width="13.88671875" style="2" customWidth="1"/>
    <col min="8954" max="8956" width="13.88671875" style="2" bestFit="1" customWidth="1"/>
    <col min="8957" max="8958" width="13.88671875" style="2" customWidth="1"/>
    <col min="8959" max="8979" width="13.88671875" style="2" bestFit="1" customWidth="1"/>
    <col min="8980" max="8980" width="9.109375" style="2"/>
    <col min="8981" max="8981" width="12.109375" style="2" customWidth="1"/>
    <col min="8982" max="9207" width="9.109375" style="2"/>
    <col min="9208" max="9208" width="14.109375" style="2" bestFit="1" customWidth="1"/>
    <col min="9209" max="9209" width="13.88671875" style="2" customWidth="1"/>
    <col min="9210" max="9212" width="13.88671875" style="2" bestFit="1" customWidth="1"/>
    <col min="9213" max="9214" width="13.88671875" style="2" customWidth="1"/>
    <col min="9215" max="9235" width="13.88671875" style="2" bestFit="1" customWidth="1"/>
    <col min="9236" max="9236" width="9.109375" style="2"/>
    <col min="9237" max="9237" width="12.109375" style="2" customWidth="1"/>
    <col min="9238" max="9463" width="9.109375" style="2"/>
    <col min="9464" max="9464" width="14.109375" style="2" bestFit="1" customWidth="1"/>
    <col min="9465" max="9465" width="13.88671875" style="2" customWidth="1"/>
    <col min="9466" max="9468" width="13.88671875" style="2" bestFit="1" customWidth="1"/>
    <col min="9469" max="9470" width="13.88671875" style="2" customWidth="1"/>
    <col min="9471" max="9491" width="13.88671875" style="2" bestFit="1" customWidth="1"/>
    <col min="9492" max="9492" width="9.109375" style="2"/>
    <col min="9493" max="9493" width="12.109375" style="2" customWidth="1"/>
    <col min="9494" max="9719" width="9.109375" style="2"/>
    <col min="9720" max="9720" width="14.109375" style="2" bestFit="1" customWidth="1"/>
    <col min="9721" max="9721" width="13.88671875" style="2" customWidth="1"/>
    <col min="9722" max="9724" width="13.88671875" style="2" bestFit="1" customWidth="1"/>
    <col min="9725" max="9726" width="13.88671875" style="2" customWidth="1"/>
    <col min="9727" max="9747" width="13.88671875" style="2" bestFit="1" customWidth="1"/>
    <col min="9748" max="9748" width="9.109375" style="2"/>
    <col min="9749" max="9749" width="12.109375" style="2" customWidth="1"/>
    <col min="9750" max="9975" width="9.109375" style="2"/>
    <col min="9976" max="9976" width="14.109375" style="2" bestFit="1" customWidth="1"/>
    <col min="9977" max="9977" width="13.88671875" style="2" customWidth="1"/>
    <col min="9978" max="9980" width="13.88671875" style="2" bestFit="1" customWidth="1"/>
    <col min="9981" max="9982" width="13.88671875" style="2" customWidth="1"/>
    <col min="9983" max="10003" width="13.88671875" style="2" bestFit="1" customWidth="1"/>
    <col min="10004" max="10004" width="9.109375" style="2"/>
    <col min="10005" max="10005" width="12.109375" style="2" customWidth="1"/>
    <col min="10006" max="10231" width="9.109375" style="2"/>
    <col min="10232" max="10232" width="14.109375" style="2" bestFit="1" customWidth="1"/>
    <col min="10233" max="10233" width="13.88671875" style="2" customWidth="1"/>
    <col min="10234" max="10236" width="13.88671875" style="2" bestFit="1" customWidth="1"/>
    <col min="10237" max="10238" width="13.88671875" style="2" customWidth="1"/>
    <col min="10239" max="10259" width="13.88671875" style="2" bestFit="1" customWidth="1"/>
    <col min="10260" max="10260" width="9.109375" style="2"/>
    <col min="10261" max="10261" width="12.109375" style="2" customWidth="1"/>
    <col min="10262" max="10487" width="9.109375" style="2"/>
    <col min="10488" max="10488" width="14.109375" style="2" bestFit="1" customWidth="1"/>
    <col min="10489" max="10489" width="13.88671875" style="2" customWidth="1"/>
    <col min="10490" max="10492" width="13.88671875" style="2" bestFit="1" customWidth="1"/>
    <col min="10493" max="10494" width="13.88671875" style="2" customWidth="1"/>
    <col min="10495" max="10515" width="13.88671875" style="2" bestFit="1" customWidth="1"/>
    <col min="10516" max="10516" width="9.109375" style="2"/>
    <col min="10517" max="10517" width="12.109375" style="2" customWidth="1"/>
    <col min="10518" max="10743" width="9.109375" style="2"/>
    <col min="10744" max="10744" width="14.109375" style="2" bestFit="1" customWidth="1"/>
    <col min="10745" max="10745" width="13.88671875" style="2" customWidth="1"/>
    <col min="10746" max="10748" width="13.88671875" style="2" bestFit="1" customWidth="1"/>
    <col min="10749" max="10750" width="13.88671875" style="2" customWidth="1"/>
    <col min="10751" max="10771" width="13.88671875" style="2" bestFit="1" customWidth="1"/>
    <col min="10772" max="10772" width="9.109375" style="2"/>
    <col min="10773" max="10773" width="12.109375" style="2" customWidth="1"/>
    <col min="10774" max="10999" width="9.109375" style="2"/>
    <col min="11000" max="11000" width="14.109375" style="2" bestFit="1" customWidth="1"/>
    <col min="11001" max="11001" width="13.88671875" style="2" customWidth="1"/>
    <col min="11002" max="11004" width="13.88671875" style="2" bestFit="1" customWidth="1"/>
    <col min="11005" max="11006" width="13.88671875" style="2" customWidth="1"/>
    <col min="11007" max="11027" width="13.88671875" style="2" bestFit="1" customWidth="1"/>
    <col min="11028" max="11028" width="9.109375" style="2"/>
    <col min="11029" max="11029" width="12.109375" style="2" customWidth="1"/>
    <col min="11030" max="11255" width="9.109375" style="2"/>
    <col min="11256" max="11256" width="14.109375" style="2" bestFit="1" customWidth="1"/>
    <col min="11257" max="11257" width="13.88671875" style="2" customWidth="1"/>
    <col min="11258" max="11260" width="13.88671875" style="2" bestFit="1" customWidth="1"/>
    <col min="11261" max="11262" width="13.88671875" style="2" customWidth="1"/>
    <col min="11263" max="11283" width="13.88671875" style="2" bestFit="1" customWidth="1"/>
    <col min="11284" max="11284" width="9.109375" style="2"/>
    <col min="11285" max="11285" width="12.109375" style="2" customWidth="1"/>
    <col min="11286" max="11511" width="9.109375" style="2"/>
    <col min="11512" max="11512" width="14.109375" style="2" bestFit="1" customWidth="1"/>
    <col min="11513" max="11513" width="13.88671875" style="2" customWidth="1"/>
    <col min="11514" max="11516" width="13.88671875" style="2" bestFit="1" customWidth="1"/>
    <col min="11517" max="11518" width="13.88671875" style="2" customWidth="1"/>
    <col min="11519" max="11539" width="13.88671875" style="2" bestFit="1" customWidth="1"/>
    <col min="11540" max="11540" width="9.109375" style="2"/>
    <col min="11541" max="11541" width="12.109375" style="2" customWidth="1"/>
    <col min="11542" max="11767" width="9.109375" style="2"/>
    <col min="11768" max="11768" width="14.109375" style="2" bestFit="1" customWidth="1"/>
    <col min="11769" max="11769" width="13.88671875" style="2" customWidth="1"/>
    <col min="11770" max="11772" width="13.88671875" style="2" bestFit="1" customWidth="1"/>
    <col min="11773" max="11774" width="13.88671875" style="2" customWidth="1"/>
    <col min="11775" max="11795" width="13.88671875" style="2" bestFit="1" customWidth="1"/>
    <col min="11796" max="11796" width="9.109375" style="2"/>
    <col min="11797" max="11797" width="12.109375" style="2" customWidth="1"/>
    <col min="11798" max="12023" width="9.109375" style="2"/>
    <col min="12024" max="12024" width="14.109375" style="2" bestFit="1" customWidth="1"/>
    <col min="12025" max="12025" width="13.88671875" style="2" customWidth="1"/>
    <col min="12026" max="12028" width="13.88671875" style="2" bestFit="1" customWidth="1"/>
    <col min="12029" max="12030" width="13.88671875" style="2" customWidth="1"/>
    <col min="12031" max="12051" width="13.88671875" style="2" bestFit="1" customWidth="1"/>
    <col min="12052" max="12052" width="9.109375" style="2"/>
    <col min="12053" max="12053" width="12.109375" style="2" customWidth="1"/>
    <col min="12054" max="12279" width="9.109375" style="2"/>
    <col min="12280" max="12280" width="14.109375" style="2" bestFit="1" customWidth="1"/>
    <col min="12281" max="12281" width="13.88671875" style="2" customWidth="1"/>
    <col min="12282" max="12284" width="13.88671875" style="2" bestFit="1" customWidth="1"/>
    <col min="12285" max="12286" width="13.88671875" style="2" customWidth="1"/>
    <col min="12287" max="12307" width="13.88671875" style="2" bestFit="1" customWidth="1"/>
    <col min="12308" max="12308" width="9.109375" style="2"/>
    <col min="12309" max="12309" width="12.109375" style="2" customWidth="1"/>
    <col min="12310" max="12535" width="9.109375" style="2"/>
    <col min="12536" max="12536" width="14.109375" style="2" bestFit="1" customWidth="1"/>
    <col min="12537" max="12537" width="13.88671875" style="2" customWidth="1"/>
    <col min="12538" max="12540" width="13.88671875" style="2" bestFit="1" customWidth="1"/>
    <col min="12541" max="12542" width="13.88671875" style="2" customWidth="1"/>
    <col min="12543" max="12563" width="13.88671875" style="2" bestFit="1" customWidth="1"/>
    <col min="12564" max="12564" width="9.109375" style="2"/>
    <col min="12565" max="12565" width="12.109375" style="2" customWidth="1"/>
    <col min="12566" max="12791" width="9.109375" style="2"/>
    <col min="12792" max="12792" width="14.109375" style="2" bestFit="1" customWidth="1"/>
    <col min="12793" max="12793" width="13.88671875" style="2" customWidth="1"/>
    <col min="12794" max="12796" width="13.88671875" style="2" bestFit="1" customWidth="1"/>
    <col min="12797" max="12798" width="13.88671875" style="2" customWidth="1"/>
    <col min="12799" max="12819" width="13.88671875" style="2" bestFit="1" customWidth="1"/>
    <col min="12820" max="12820" width="9.109375" style="2"/>
    <col min="12821" max="12821" width="12.109375" style="2" customWidth="1"/>
    <col min="12822" max="13047" width="9.109375" style="2"/>
    <col min="13048" max="13048" width="14.109375" style="2" bestFit="1" customWidth="1"/>
    <col min="13049" max="13049" width="13.88671875" style="2" customWidth="1"/>
    <col min="13050" max="13052" width="13.88671875" style="2" bestFit="1" customWidth="1"/>
    <col min="13053" max="13054" width="13.88671875" style="2" customWidth="1"/>
    <col min="13055" max="13075" width="13.88671875" style="2" bestFit="1" customWidth="1"/>
    <col min="13076" max="13076" width="9.109375" style="2"/>
    <col min="13077" max="13077" width="12.109375" style="2" customWidth="1"/>
    <col min="13078" max="13303" width="9.109375" style="2"/>
    <col min="13304" max="13304" width="14.109375" style="2" bestFit="1" customWidth="1"/>
    <col min="13305" max="13305" width="13.88671875" style="2" customWidth="1"/>
    <col min="13306" max="13308" width="13.88671875" style="2" bestFit="1" customWidth="1"/>
    <col min="13309" max="13310" width="13.88671875" style="2" customWidth="1"/>
    <col min="13311" max="13331" width="13.88671875" style="2" bestFit="1" customWidth="1"/>
    <col min="13332" max="13332" width="9.109375" style="2"/>
    <col min="13333" max="13333" width="12.109375" style="2" customWidth="1"/>
    <col min="13334" max="13559" width="9.109375" style="2"/>
    <col min="13560" max="13560" width="14.109375" style="2" bestFit="1" customWidth="1"/>
    <col min="13561" max="13561" width="13.88671875" style="2" customWidth="1"/>
    <col min="13562" max="13564" width="13.88671875" style="2" bestFit="1" customWidth="1"/>
    <col min="13565" max="13566" width="13.88671875" style="2" customWidth="1"/>
    <col min="13567" max="13587" width="13.88671875" style="2" bestFit="1" customWidth="1"/>
    <col min="13588" max="13588" width="9.109375" style="2"/>
    <col min="13589" max="13589" width="12.109375" style="2" customWidth="1"/>
    <col min="13590" max="13815" width="9.109375" style="2"/>
    <col min="13816" max="13816" width="14.109375" style="2" bestFit="1" customWidth="1"/>
    <col min="13817" max="13817" width="13.88671875" style="2" customWidth="1"/>
    <col min="13818" max="13820" width="13.88671875" style="2" bestFit="1" customWidth="1"/>
    <col min="13821" max="13822" width="13.88671875" style="2" customWidth="1"/>
    <col min="13823" max="13843" width="13.88671875" style="2" bestFit="1" customWidth="1"/>
    <col min="13844" max="13844" width="9.109375" style="2"/>
    <col min="13845" max="13845" width="12.109375" style="2" customWidth="1"/>
    <col min="13846" max="14071" width="9.109375" style="2"/>
    <col min="14072" max="14072" width="14.109375" style="2" bestFit="1" customWidth="1"/>
    <col min="14073" max="14073" width="13.88671875" style="2" customWidth="1"/>
    <col min="14074" max="14076" width="13.88671875" style="2" bestFit="1" customWidth="1"/>
    <col min="14077" max="14078" width="13.88671875" style="2" customWidth="1"/>
    <col min="14079" max="14099" width="13.88671875" style="2" bestFit="1" customWidth="1"/>
    <col min="14100" max="14100" width="9.109375" style="2"/>
    <col min="14101" max="14101" width="12.109375" style="2" customWidth="1"/>
    <col min="14102" max="14327" width="9.109375" style="2"/>
    <col min="14328" max="14328" width="14.109375" style="2" bestFit="1" customWidth="1"/>
    <col min="14329" max="14329" width="13.88671875" style="2" customWidth="1"/>
    <col min="14330" max="14332" width="13.88671875" style="2" bestFit="1" customWidth="1"/>
    <col min="14333" max="14334" width="13.88671875" style="2" customWidth="1"/>
    <col min="14335" max="14355" width="13.88671875" style="2" bestFit="1" customWidth="1"/>
    <col min="14356" max="14356" width="9.109375" style="2"/>
    <col min="14357" max="14357" width="12.109375" style="2" customWidth="1"/>
    <col min="14358" max="14583" width="9.109375" style="2"/>
    <col min="14584" max="14584" width="14.109375" style="2" bestFit="1" customWidth="1"/>
    <col min="14585" max="14585" width="13.88671875" style="2" customWidth="1"/>
    <col min="14586" max="14588" width="13.88671875" style="2" bestFit="1" customWidth="1"/>
    <col min="14589" max="14590" width="13.88671875" style="2" customWidth="1"/>
    <col min="14591" max="14611" width="13.88671875" style="2" bestFit="1" customWidth="1"/>
    <col min="14612" max="14612" width="9.109375" style="2"/>
    <col min="14613" max="14613" width="12.109375" style="2" customWidth="1"/>
    <col min="14614" max="14839" width="9.109375" style="2"/>
    <col min="14840" max="14840" width="14.109375" style="2" bestFit="1" customWidth="1"/>
    <col min="14841" max="14841" width="13.88671875" style="2" customWidth="1"/>
    <col min="14842" max="14844" width="13.88671875" style="2" bestFit="1" customWidth="1"/>
    <col min="14845" max="14846" width="13.88671875" style="2" customWidth="1"/>
    <col min="14847" max="14867" width="13.88671875" style="2" bestFit="1" customWidth="1"/>
    <col min="14868" max="14868" width="9.109375" style="2"/>
    <col min="14869" max="14869" width="12.109375" style="2" customWidth="1"/>
    <col min="14870" max="15095" width="9.109375" style="2"/>
    <col min="15096" max="15096" width="14.109375" style="2" bestFit="1" customWidth="1"/>
    <col min="15097" max="15097" width="13.88671875" style="2" customWidth="1"/>
    <col min="15098" max="15100" width="13.88671875" style="2" bestFit="1" customWidth="1"/>
    <col min="15101" max="15102" width="13.88671875" style="2" customWidth="1"/>
    <col min="15103" max="15123" width="13.88671875" style="2" bestFit="1" customWidth="1"/>
    <col min="15124" max="15124" width="9.109375" style="2"/>
    <col min="15125" max="15125" width="12.109375" style="2" customWidth="1"/>
    <col min="15126" max="15351" width="9.109375" style="2"/>
    <col min="15352" max="15352" width="14.109375" style="2" bestFit="1" customWidth="1"/>
    <col min="15353" max="15353" width="13.88671875" style="2" customWidth="1"/>
    <col min="15354" max="15356" width="13.88671875" style="2" bestFit="1" customWidth="1"/>
    <col min="15357" max="15358" width="13.88671875" style="2" customWidth="1"/>
    <col min="15359" max="15379" width="13.88671875" style="2" bestFit="1" customWidth="1"/>
    <col min="15380" max="15380" width="9.109375" style="2"/>
    <col min="15381" max="15381" width="12.109375" style="2" customWidth="1"/>
    <col min="15382" max="15607" width="9.109375" style="2"/>
    <col min="15608" max="15608" width="14.109375" style="2" bestFit="1" customWidth="1"/>
    <col min="15609" max="15609" width="13.88671875" style="2" customWidth="1"/>
    <col min="15610" max="15612" width="13.88671875" style="2" bestFit="1" customWidth="1"/>
    <col min="15613" max="15614" width="13.88671875" style="2" customWidth="1"/>
    <col min="15615" max="15635" width="13.88671875" style="2" bestFit="1" customWidth="1"/>
    <col min="15636" max="15636" width="9.109375" style="2"/>
    <col min="15637" max="15637" width="12.109375" style="2" customWidth="1"/>
    <col min="15638" max="15863" width="9.109375" style="2"/>
    <col min="15864" max="15864" width="14.109375" style="2" bestFit="1" customWidth="1"/>
    <col min="15865" max="15865" width="13.88671875" style="2" customWidth="1"/>
    <col min="15866" max="15868" width="13.88671875" style="2" bestFit="1" customWidth="1"/>
    <col min="15869" max="15870" width="13.88671875" style="2" customWidth="1"/>
    <col min="15871" max="15891" width="13.88671875" style="2" bestFit="1" customWidth="1"/>
    <col min="15892" max="15892" width="9.109375" style="2"/>
    <col min="15893" max="15893" width="12.109375" style="2" customWidth="1"/>
    <col min="15894" max="16119" width="9.109375" style="2"/>
    <col min="16120" max="16120" width="14.109375" style="2" bestFit="1" customWidth="1"/>
    <col min="16121" max="16121" width="13.88671875" style="2" customWidth="1"/>
    <col min="16122" max="16124" width="13.88671875" style="2" bestFit="1" customWidth="1"/>
    <col min="16125" max="16126" width="13.88671875" style="2" customWidth="1"/>
    <col min="16127" max="16147" width="13.88671875" style="2" bestFit="1" customWidth="1"/>
    <col min="16148" max="16148" width="9.109375" style="2"/>
    <col min="16149" max="16149" width="12.109375" style="2" customWidth="1"/>
    <col min="16150" max="16384" width="9.109375" style="2"/>
  </cols>
  <sheetData>
    <row r="1" spans="1:30" s="140" customFormat="1" ht="12.75" customHeight="1" x14ac:dyDescent="0.25">
      <c r="A1" s="92" t="s">
        <v>149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  <c r="Z1" s="92"/>
      <c r="AB1" s="92" t="s">
        <v>136</v>
      </c>
      <c r="AC1" s="141"/>
      <c r="AD1" s="92"/>
    </row>
    <row r="2" spans="1:30" ht="12.75" customHeight="1" x14ac:dyDescent="0.25">
      <c r="P2"/>
      <c r="Q2"/>
      <c r="AB2" s="5"/>
      <c r="AC2" s="118"/>
    </row>
    <row r="3" spans="1:30" s="97" customFormat="1" ht="12.75" customHeight="1" x14ac:dyDescent="0.25">
      <c r="A3" s="96" t="s">
        <v>152</v>
      </c>
      <c r="P3"/>
      <c r="Q3"/>
      <c r="AB3" s="98"/>
      <c r="AC3" s="152" t="s">
        <v>126</v>
      </c>
    </row>
    <row r="4" spans="1:30" ht="12.75" customHeight="1" x14ac:dyDescent="0.25">
      <c r="A4" s="57" t="s">
        <v>14</v>
      </c>
      <c r="B4" s="2" t="s">
        <v>80</v>
      </c>
      <c r="C4" s="2" t="s">
        <v>81</v>
      </c>
      <c r="D4" s="2" t="s">
        <v>82</v>
      </c>
      <c r="E4" s="2" t="s">
        <v>92</v>
      </c>
      <c r="F4" s="2" t="s">
        <v>93</v>
      </c>
      <c r="G4" s="2" t="s">
        <v>94</v>
      </c>
      <c r="H4" s="2" t="s">
        <v>95</v>
      </c>
      <c r="I4" s="2" t="s">
        <v>96</v>
      </c>
      <c r="J4" s="2" t="s">
        <v>98</v>
      </c>
      <c r="K4" s="2" t="s">
        <v>99</v>
      </c>
      <c r="L4" s="2" t="s">
        <v>108</v>
      </c>
      <c r="M4" s="2" t="s">
        <v>109</v>
      </c>
      <c r="N4" s="2" t="s">
        <v>110</v>
      </c>
      <c r="O4" s="2" t="s">
        <v>111</v>
      </c>
      <c r="P4" s="2" t="s">
        <v>112</v>
      </c>
      <c r="Q4" s="2" t="s">
        <v>113</v>
      </c>
      <c r="R4" s="2" t="s">
        <v>114</v>
      </c>
      <c r="S4" s="2" t="s">
        <v>115</v>
      </c>
      <c r="T4" s="2" t="s">
        <v>118</v>
      </c>
      <c r="U4" s="2" t="s">
        <v>119</v>
      </c>
      <c r="V4" s="2" t="s">
        <v>120</v>
      </c>
      <c r="W4" s="2" t="s">
        <v>121</v>
      </c>
      <c r="X4" s="2" t="s">
        <v>122</v>
      </c>
      <c r="Y4" s="2" t="s">
        <v>123</v>
      </c>
      <c r="Z4" s="2" t="s">
        <v>124</v>
      </c>
      <c r="AB4" s="6" t="s">
        <v>14</v>
      </c>
      <c r="AC4" s="118"/>
    </row>
    <row r="5" spans="1:30" ht="12.75" customHeight="1" x14ac:dyDescent="0.25">
      <c r="A5" s="58" t="s">
        <v>20</v>
      </c>
      <c r="B5" s="59">
        <v>0.85784091755268299</v>
      </c>
      <c r="C5" s="59">
        <v>0.94840476808610408</v>
      </c>
      <c r="D5" s="59">
        <v>0.18439806233610459</v>
      </c>
      <c r="E5" s="59">
        <v>1.90435652371666</v>
      </c>
      <c r="F5" s="59">
        <v>0.57860237840796802</v>
      </c>
      <c r="G5" s="59">
        <v>1.6553059347497519</v>
      </c>
      <c r="H5" s="59">
        <v>1.8817155610833047</v>
      </c>
      <c r="I5" s="59">
        <v>0.3798650397374051</v>
      </c>
      <c r="J5" s="59">
        <v>0.32452046441142551</v>
      </c>
      <c r="K5" s="59">
        <v>3.1194215183733928E-2</v>
      </c>
      <c r="L5" s="59">
        <v>0.42011563997448109</v>
      </c>
      <c r="M5" s="59">
        <v>1.4590842585940063</v>
      </c>
      <c r="N5" s="59">
        <v>0.14565685960791891</v>
      </c>
      <c r="O5" s="59">
        <v>0.67922887900065809</v>
      </c>
      <c r="P5" s="59">
        <v>1.8590745984499495</v>
      </c>
      <c r="Q5" s="59">
        <v>0.60627466607095781</v>
      </c>
      <c r="R5" s="59">
        <v>5.7105539086351624E-2</v>
      </c>
      <c r="S5" s="59">
        <v>0.79243369216743442</v>
      </c>
      <c r="T5" s="59">
        <v>0.67922887900065809</v>
      </c>
      <c r="U5" s="59">
        <v>2.2037203629799128E-2</v>
      </c>
      <c r="V5" s="59">
        <v>9.8613970580836291E-2</v>
      </c>
      <c r="W5" s="59">
        <v>0.28426986417434952</v>
      </c>
      <c r="X5" s="59">
        <v>8.8048188018603826E-2</v>
      </c>
      <c r="Y5" s="59">
        <v>0.11521734317863015</v>
      </c>
      <c r="Z5" s="59">
        <v>2.8175420165953226E-2</v>
      </c>
      <c r="AB5" s="2" t="s">
        <v>20</v>
      </c>
      <c r="AC5" s="153">
        <f>SUM(B5:Z5)</f>
        <v>16.08076886696573</v>
      </c>
    </row>
    <row r="6" spans="1:30" ht="12.75" customHeight="1" x14ac:dyDescent="0.25">
      <c r="A6" s="58" t="s">
        <v>21</v>
      </c>
      <c r="B6" s="59">
        <v>1.0640650334365973</v>
      </c>
      <c r="C6" s="59">
        <v>1.2928216855760613</v>
      </c>
      <c r="D6" s="59">
        <v>0.12789576460524574</v>
      </c>
      <c r="E6" s="59">
        <v>2.544051252581311</v>
      </c>
      <c r="F6" s="59">
        <v>0.6724059168947879</v>
      </c>
      <c r="G6" s="59">
        <v>2.2009162743721151</v>
      </c>
      <c r="H6" s="59">
        <v>2.0934699680641851</v>
      </c>
      <c r="I6" s="59">
        <v>0.38819310666090845</v>
      </c>
      <c r="J6" s="59">
        <v>0.35699901773279974</v>
      </c>
      <c r="K6" s="59">
        <v>2.4539349956778856E-2</v>
      </c>
      <c r="L6" s="59">
        <v>0.58922167975316464</v>
      </c>
      <c r="M6" s="59">
        <v>2.2043822842530161</v>
      </c>
      <c r="N6" s="59">
        <v>0.23534207091317577</v>
      </c>
      <c r="O6" s="59">
        <v>0.98781281605677607</v>
      </c>
      <c r="P6" s="59">
        <v>4.4364926475532398</v>
      </c>
      <c r="Q6" s="59">
        <v>1.3066857250996651</v>
      </c>
      <c r="R6" s="59">
        <v>7.1399803546559948E-2</v>
      </c>
      <c r="S6" s="59">
        <v>1.9478975530663443</v>
      </c>
      <c r="T6" s="59">
        <v>1.445326120335704</v>
      </c>
      <c r="U6" s="59">
        <v>3.3377675153076325E-2</v>
      </c>
      <c r="V6" s="59">
        <v>0.18404512467584141</v>
      </c>
      <c r="W6" s="59">
        <v>0.73826010463190628</v>
      </c>
      <c r="X6" s="59">
        <v>0.11472492705782206</v>
      </c>
      <c r="Y6" s="59">
        <v>0.27381478059117653</v>
      </c>
      <c r="Z6" s="59">
        <v>6.7933793665658979E-2</v>
      </c>
      <c r="AB6" s="2" t="s">
        <v>21</v>
      </c>
      <c r="AC6" s="153">
        <f>SUM(B6:Z6)</f>
        <v>25.402074476233913</v>
      </c>
    </row>
    <row r="7" spans="1:30" ht="12.75" customHeight="1" x14ac:dyDescent="0.25">
      <c r="A7" s="58" t="s">
        <v>22</v>
      </c>
      <c r="B7" s="59">
        <v>1.0239514445408266</v>
      </c>
      <c r="C7" s="59">
        <v>1.037215064288765</v>
      </c>
      <c r="D7" s="59">
        <v>0.12122948449615488</v>
      </c>
      <c r="E7" s="59">
        <v>2.5041714084107265</v>
      </c>
      <c r="F7" s="59">
        <v>0.64991736764897035</v>
      </c>
      <c r="G7" s="59">
        <v>2.3901042785784581</v>
      </c>
      <c r="H7" s="59">
        <v>2.1380955033676332</v>
      </c>
      <c r="I7" s="59">
        <v>0.36077045714391826</v>
      </c>
      <c r="J7" s="59">
        <v>0.4138249361356709</v>
      </c>
      <c r="K7" s="59">
        <v>0</v>
      </c>
      <c r="L7" s="59">
        <v>0.54115568571587735</v>
      </c>
      <c r="M7" s="59">
        <v>1.7057014995848487</v>
      </c>
      <c r="N7" s="59">
        <v>0.20929991962246433</v>
      </c>
      <c r="O7" s="59">
        <v>0.88070435126309454</v>
      </c>
      <c r="P7" s="59">
        <v>5.1462844622000103</v>
      </c>
      <c r="Q7" s="59">
        <v>1.3130983550458788</v>
      </c>
      <c r="R7" s="59">
        <v>7.1623546638866123E-2</v>
      </c>
      <c r="S7" s="59">
        <v>2.37684065883052</v>
      </c>
      <c r="T7" s="59">
        <v>1.5995925416013432</v>
      </c>
      <c r="U7" s="59">
        <v>4.05866764286908E-2</v>
      </c>
      <c r="V7" s="59">
        <v>0.18940449000055706</v>
      </c>
      <c r="W7" s="59">
        <v>0.84887166386804291</v>
      </c>
      <c r="X7" s="59">
        <v>0.16102034373996937</v>
      </c>
      <c r="Y7" s="59">
        <v>0.34220138949680479</v>
      </c>
      <c r="Z7" s="59">
        <v>8.6744073151515638E-2</v>
      </c>
      <c r="AB7" s="2" t="s">
        <v>22</v>
      </c>
      <c r="AC7" s="153">
        <f>SUM(B7:Z7)</f>
        <v>26.152409601799604</v>
      </c>
    </row>
    <row r="8" spans="1:30" s="5" customFormat="1" ht="12.75" customHeight="1" x14ac:dyDescent="0.2">
      <c r="A8" s="2" t="s">
        <v>23</v>
      </c>
      <c r="B8" s="59">
        <f t="shared" ref="B8:D8" si="0">AVERAGE(B5:B7)</f>
        <v>0.98195246517670232</v>
      </c>
      <c r="C8" s="59">
        <f t="shared" si="0"/>
        <v>1.0928138393169766</v>
      </c>
      <c r="D8" s="59">
        <f t="shared" si="0"/>
        <v>0.14450777047916841</v>
      </c>
      <c r="E8" s="59">
        <f t="shared" ref="E8:Z8" si="1">AVERAGE(E5:E7)</f>
        <v>2.3175263949028992</v>
      </c>
      <c r="F8" s="59">
        <f t="shared" si="1"/>
        <v>0.6336418876505755</v>
      </c>
      <c r="G8" s="59">
        <f t="shared" si="1"/>
        <v>2.0821088292334418</v>
      </c>
      <c r="H8" s="59">
        <f t="shared" si="1"/>
        <v>2.037760344171708</v>
      </c>
      <c r="I8" s="59">
        <f t="shared" si="1"/>
        <v>0.37627620118074395</v>
      </c>
      <c r="J8" s="59">
        <f t="shared" si="1"/>
        <v>0.36511480609329872</v>
      </c>
      <c r="K8" s="59">
        <f t="shared" si="1"/>
        <v>1.8577855046837594E-2</v>
      </c>
      <c r="L8" s="59">
        <f t="shared" si="1"/>
        <v>0.51683100181450758</v>
      </c>
      <c r="M8" s="59">
        <f t="shared" si="1"/>
        <v>1.7897226808106235</v>
      </c>
      <c r="N8" s="59">
        <f t="shared" si="1"/>
        <v>0.19676628338118632</v>
      </c>
      <c r="O8" s="59">
        <f t="shared" si="1"/>
        <v>0.8492486821068429</v>
      </c>
      <c r="P8" s="59">
        <f t="shared" si="1"/>
        <v>3.8139505694010665</v>
      </c>
      <c r="Q8" s="59">
        <f t="shared" si="1"/>
        <v>1.0753529154055006</v>
      </c>
      <c r="R8" s="59">
        <f t="shared" si="1"/>
        <v>6.6709629757259234E-2</v>
      </c>
      <c r="S8" s="59">
        <f t="shared" si="1"/>
        <v>1.7057239680214327</v>
      </c>
      <c r="T8" s="59">
        <f t="shared" si="1"/>
        <v>1.2413825136459018</v>
      </c>
      <c r="U8" s="59">
        <f t="shared" si="1"/>
        <v>3.200051840385542E-2</v>
      </c>
      <c r="V8" s="59">
        <f t="shared" si="1"/>
        <v>0.15735452841907827</v>
      </c>
      <c r="W8" s="59">
        <f t="shared" si="1"/>
        <v>0.62380054422476616</v>
      </c>
      <c r="X8" s="59">
        <f t="shared" si="1"/>
        <v>0.12126448627213175</v>
      </c>
      <c r="Y8" s="59">
        <f t="shared" si="1"/>
        <v>0.24374450442220383</v>
      </c>
      <c r="Z8" s="59">
        <f t="shared" si="1"/>
        <v>6.095109566104262E-2</v>
      </c>
      <c r="AB8" s="10"/>
      <c r="AC8" s="153"/>
    </row>
    <row r="9" spans="1:30" ht="12.75" customHeight="1" x14ac:dyDescent="0.25">
      <c r="A9" s="2" t="s">
        <v>24</v>
      </c>
      <c r="B9" s="59">
        <f t="shared" ref="B9:D9" si="2">STDEV(B5:B7)/SQRT(3)</f>
        <v>6.3126941405780776E-2</v>
      </c>
      <c r="C9" s="59">
        <f t="shared" si="2"/>
        <v>0.10323786627944802</v>
      </c>
      <c r="D9" s="59">
        <f t="shared" si="2"/>
        <v>2.0037767348575229E-2</v>
      </c>
      <c r="E9" s="59">
        <f t="shared" ref="E9:Z9" si="3">STDEV(E5:E7)/SQRT(3)</f>
        <v>0.20690545935668866</v>
      </c>
      <c r="F9" s="59">
        <f t="shared" si="3"/>
        <v>2.8275103271521929E-2</v>
      </c>
      <c r="G9" s="59">
        <f t="shared" si="3"/>
        <v>0.22027903387040462</v>
      </c>
      <c r="H9" s="59">
        <f t="shared" si="3"/>
        <v>7.90787378653071E-2</v>
      </c>
      <c r="I9" s="59">
        <f t="shared" si="3"/>
        <v>8.1170653209201582E-3</v>
      </c>
      <c r="J9" s="59">
        <f t="shared" si="3"/>
        <v>2.6097392481631378E-2</v>
      </c>
      <c r="K9" s="59">
        <f t="shared" si="3"/>
        <v>9.4855035256124001E-3</v>
      </c>
      <c r="L9" s="59">
        <f t="shared" si="3"/>
        <v>5.030898149629514E-2</v>
      </c>
      <c r="M9" s="59">
        <f t="shared" si="3"/>
        <v>0.21921219243291509</v>
      </c>
      <c r="N9" s="59">
        <f t="shared" si="3"/>
        <v>2.6637556881144726E-2</v>
      </c>
      <c r="O9" s="59">
        <f t="shared" si="3"/>
        <v>9.0458288534576686E-2</v>
      </c>
      <c r="P9" s="59">
        <f t="shared" si="3"/>
        <v>0.99868349196770789</v>
      </c>
      <c r="Q9" s="59">
        <f t="shared" si="3"/>
        <v>0.23454642998404099</v>
      </c>
      <c r="R9" s="59">
        <f t="shared" si="3"/>
        <v>4.8024796877619924E-3</v>
      </c>
      <c r="S9" s="59">
        <f t="shared" si="3"/>
        <v>0.47313577789494338</v>
      </c>
      <c r="T9" s="59">
        <f t="shared" si="3"/>
        <v>0.28458277289813294</v>
      </c>
      <c r="U9" s="59">
        <f t="shared" si="3"/>
        <v>5.3988627139780971E-3</v>
      </c>
      <c r="V9" s="59">
        <f t="shared" si="3"/>
        <v>2.9410998795982347E-2</v>
      </c>
      <c r="W9" s="59">
        <f t="shared" si="3"/>
        <v>0.17274214046837388</v>
      </c>
      <c r="X9" s="59">
        <f t="shared" si="3"/>
        <v>2.1317506527843158E-2</v>
      </c>
      <c r="Y9" s="59">
        <f t="shared" si="3"/>
        <v>6.7227488059576582E-2</v>
      </c>
      <c r="Z9" s="59">
        <f t="shared" si="3"/>
        <v>1.7264031314687785E-2</v>
      </c>
      <c r="AB9" s="7"/>
      <c r="AC9" s="153"/>
    </row>
    <row r="10" spans="1:30" ht="12.75" customHeight="1" x14ac:dyDescent="0.25">
      <c r="AC10" s="153"/>
    </row>
    <row r="11" spans="1:30" ht="12.75" customHeight="1" x14ac:dyDescent="0.25">
      <c r="A11" s="60" t="s">
        <v>16</v>
      </c>
      <c r="AB11" s="8" t="s">
        <v>16</v>
      </c>
      <c r="AC11" s="153"/>
    </row>
    <row r="12" spans="1:30" ht="12.75" customHeight="1" x14ac:dyDescent="0.25">
      <c r="A12" s="58" t="s">
        <v>20</v>
      </c>
      <c r="B12" s="59">
        <v>0.9160729430468586</v>
      </c>
      <c r="C12" s="59">
        <v>0.89496527154808303</v>
      </c>
      <c r="D12" s="59">
        <v>9.3295908024587898E-2</v>
      </c>
      <c r="E12" s="59">
        <v>1.9165765720888195</v>
      </c>
      <c r="F12" s="59">
        <v>0.59945787056522548</v>
      </c>
      <c r="G12" s="59">
        <v>2.3302869334648202</v>
      </c>
      <c r="H12" s="59">
        <v>1.7477152000986151</v>
      </c>
      <c r="I12" s="59">
        <v>0.2803098775037392</v>
      </c>
      <c r="J12" s="59">
        <v>0.25751359228506165</v>
      </c>
      <c r="K12" s="59">
        <v>4.1455466823595168E-2</v>
      </c>
      <c r="L12" s="59">
        <v>0.39851283789688224</v>
      </c>
      <c r="M12" s="59">
        <v>1.3677771131206553</v>
      </c>
      <c r="N12" s="59">
        <v>0.1979899586585146</v>
      </c>
      <c r="O12" s="59">
        <v>0.73876850245714409</v>
      </c>
      <c r="P12" s="59">
        <v>2.9972893528261273</v>
      </c>
      <c r="Q12" s="59">
        <v>1.0131682319412261</v>
      </c>
      <c r="R12" s="59">
        <v>6.2056554206400098E-2</v>
      </c>
      <c r="S12" s="59">
        <v>1.1482573295333895</v>
      </c>
      <c r="T12" s="59">
        <v>0.85697146285028714</v>
      </c>
      <c r="U12" s="59">
        <v>1.7097213914008192E-2</v>
      </c>
      <c r="V12" s="59">
        <v>9.371806145456342E-2</v>
      </c>
      <c r="W12" s="59">
        <v>0.49814104737110282</v>
      </c>
      <c r="X12" s="59">
        <v>6.8811009086008276E-2</v>
      </c>
      <c r="Y12" s="59">
        <v>0.22331916445704525</v>
      </c>
      <c r="Z12" s="59">
        <v>5.4457792466840904E-2</v>
      </c>
      <c r="AB12" s="2" t="s">
        <v>20</v>
      </c>
      <c r="AC12" s="153">
        <f>SUM(B12:Z12)</f>
        <v>18.813985267689603</v>
      </c>
    </row>
    <row r="13" spans="1:30" ht="12.75" customHeight="1" x14ac:dyDescent="0.25">
      <c r="A13" s="58" t="s">
        <v>21</v>
      </c>
      <c r="B13" s="59">
        <v>0.63406881961547246</v>
      </c>
      <c r="C13" s="59">
        <v>0.50826151413621212</v>
      </c>
      <c r="D13" s="59">
        <v>9.4103864498486789E-2</v>
      </c>
      <c r="E13" s="59">
        <v>1.3587188991760124</v>
      </c>
      <c r="F13" s="59">
        <v>0.36383472744602113</v>
      </c>
      <c r="G13" s="59">
        <v>3.759122287720301</v>
      </c>
      <c r="H13" s="59">
        <v>1.0416844893682762</v>
      </c>
      <c r="I13" s="59">
        <v>0.15851720490386811</v>
      </c>
      <c r="J13" s="59">
        <v>0.18921418744080767</v>
      </c>
      <c r="K13" s="59">
        <v>3.3565389101866676E-2</v>
      </c>
      <c r="L13" s="59">
        <v>0.31099565914473176</v>
      </c>
      <c r="M13" s="59">
        <v>0.89071572279316369</v>
      </c>
      <c r="N13" s="59">
        <v>9.7123239829989036E-2</v>
      </c>
      <c r="O13" s="59">
        <v>0.41415764963772528</v>
      </c>
      <c r="P13" s="59">
        <v>1.6002689256961924</v>
      </c>
      <c r="Q13" s="59">
        <v>0.43982233995549441</v>
      </c>
      <c r="R13" s="59">
        <v>6.0387506630044996E-2</v>
      </c>
      <c r="S13" s="59">
        <v>0.56361672854708667</v>
      </c>
      <c r="T13" s="59">
        <v>0.54348755967040496</v>
      </c>
      <c r="U13" s="59">
        <v>1.4442678669019096E-2</v>
      </c>
      <c r="V13" s="59">
        <v>6.6929486514966538E-2</v>
      </c>
      <c r="W13" s="59">
        <v>0.30546013770364427</v>
      </c>
      <c r="X13" s="59">
        <v>3.9251879309529246E-2</v>
      </c>
      <c r="Y13" s="59">
        <v>0.15902043412578518</v>
      </c>
      <c r="Z13" s="59">
        <v>5.1832609857455289E-2</v>
      </c>
      <c r="AB13" s="2" t="s">
        <v>21</v>
      </c>
      <c r="AC13" s="153">
        <f>SUM(B13:Z13)</f>
        <v>13.698603941492554</v>
      </c>
    </row>
    <row r="14" spans="1:30" ht="12.75" customHeight="1" x14ac:dyDescent="0.25">
      <c r="A14" s="58" t="s">
        <v>22</v>
      </c>
      <c r="B14" s="59">
        <v>0.73256659982729011</v>
      </c>
      <c r="C14" s="59">
        <v>0.73549686622659927</v>
      </c>
      <c r="D14" s="59">
        <v>0.10988498997409352</v>
      </c>
      <c r="E14" s="59">
        <v>1.7229966427937864</v>
      </c>
      <c r="F14" s="59">
        <v>0.58019274706321378</v>
      </c>
      <c r="G14" s="59">
        <v>1.6350886508145115</v>
      </c>
      <c r="H14" s="59">
        <v>1.6790426468041488</v>
      </c>
      <c r="I14" s="59">
        <v>0.29888717272953436</v>
      </c>
      <c r="J14" s="59">
        <v>0.27310082841561373</v>
      </c>
      <c r="K14" s="59">
        <v>5.6261114866735878E-2</v>
      </c>
      <c r="L14" s="59">
        <v>0.32232930392400766</v>
      </c>
      <c r="M14" s="59">
        <v>1.1633157605257367</v>
      </c>
      <c r="N14" s="59">
        <v>0.14006673388697788</v>
      </c>
      <c r="O14" s="59">
        <v>0.57726248066390462</v>
      </c>
      <c r="P14" s="59">
        <v>2.0013719507281564</v>
      </c>
      <c r="Q14" s="59">
        <v>0.69447313663627097</v>
      </c>
      <c r="R14" s="59">
        <v>5.0986635347979391E-2</v>
      </c>
      <c r="S14" s="59">
        <v>0.81168379260863743</v>
      </c>
      <c r="T14" s="59">
        <v>0.58019274706321378</v>
      </c>
      <c r="U14" s="59">
        <v>1.6966242452000038E-2</v>
      </c>
      <c r="V14" s="59">
        <v>5.5089008307012216E-2</v>
      </c>
      <c r="W14" s="59">
        <v>0.32525957032331682</v>
      </c>
      <c r="X14" s="59">
        <v>8.1461405900794662E-2</v>
      </c>
      <c r="Y14" s="59">
        <v>0.15442503924359274</v>
      </c>
      <c r="Z14" s="59">
        <v>4.4540049269499241E-2</v>
      </c>
      <c r="AB14" s="2" t="s">
        <v>22</v>
      </c>
      <c r="AC14" s="153">
        <f>SUM(B14:Z14)</f>
        <v>14.842942116396628</v>
      </c>
    </row>
    <row r="15" spans="1:30" s="5" customFormat="1" ht="12.75" customHeight="1" x14ac:dyDescent="0.2">
      <c r="A15" s="2" t="s">
        <v>23</v>
      </c>
      <c r="B15" s="59">
        <f t="shared" ref="B15:D15" si="4">AVERAGE(B12:B14)</f>
        <v>0.76090278749654028</v>
      </c>
      <c r="C15" s="59">
        <f t="shared" si="4"/>
        <v>0.71290788397029814</v>
      </c>
      <c r="D15" s="59">
        <f t="shared" si="4"/>
        <v>9.9094920832389397E-2</v>
      </c>
      <c r="E15" s="59">
        <f t="shared" ref="E15:Z15" si="5">AVERAGE(E12:E14)</f>
        <v>1.6660973713528726</v>
      </c>
      <c r="F15" s="59">
        <f t="shared" si="5"/>
        <v>0.51449511502482015</v>
      </c>
      <c r="G15" s="59">
        <f t="shared" si="5"/>
        <v>2.5748326239998778</v>
      </c>
      <c r="H15" s="59">
        <f t="shared" si="5"/>
        <v>1.4894807787570132</v>
      </c>
      <c r="I15" s="59">
        <f t="shared" si="5"/>
        <v>0.24590475171238055</v>
      </c>
      <c r="J15" s="59">
        <f t="shared" si="5"/>
        <v>0.23994286938049436</v>
      </c>
      <c r="K15" s="59">
        <f t="shared" si="5"/>
        <v>4.3760656930732576E-2</v>
      </c>
      <c r="L15" s="59">
        <f t="shared" si="5"/>
        <v>0.34394593365520726</v>
      </c>
      <c r="M15" s="59">
        <f t="shared" si="5"/>
        <v>1.1406028654798519</v>
      </c>
      <c r="N15" s="59">
        <f t="shared" si="5"/>
        <v>0.14505997745849383</v>
      </c>
      <c r="O15" s="59">
        <f t="shared" si="5"/>
        <v>0.57672954425292466</v>
      </c>
      <c r="P15" s="59">
        <f t="shared" si="5"/>
        <v>2.1996434097501587</v>
      </c>
      <c r="Q15" s="59">
        <f t="shared" si="5"/>
        <v>0.7158212361776638</v>
      </c>
      <c r="R15" s="59">
        <f t="shared" si="5"/>
        <v>5.7810232061474835E-2</v>
      </c>
      <c r="S15" s="59">
        <f t="shared" si="5"/>
        <v>0.84118595022970455</v>
      </c>
      <c r="T15" s="59">
        <f t="shared" si="5"/>
        <v>0.66021725652796859</v>
      </c>
      <c r="U15" s="59">
        <f t="shared" si="5"/>
        <v>1.616871167834244E-2</v>
      </c>
      <c r="V15" s="59">
        <f t="shared" si="5"/>
        <v>7.1912185425514058E-2</v>
      </c>
      <c r="W15" s="59">
        <f t="shared" si="5"/>
        <v>0.3762869184660213</v>
      </c>
      <c r="X15" s="59">
        <f t="shared" si="5"/>
        <v>6.317476476544405E-2</v>
      </c>
      <c r="Y15" s="59">
        <f t="shared" si="5"/>
        <v>0.17892154594214105</v>
      </c>
      <c r="Z15" s="59">
        <f t="shared" si="5"/>
        <v>5.0276817197931811E-2</v>
      </c>
      <c r="AB15" s="106"/>
      <c r="AC15" s="153"/>
    </row>
    <row r="16" spans="1:30" ht="12.75" customHeight="1" x14ac:dyDescent="0.25">
      <c r="A16" s="2" t="s">
        <v>24</v>
      </c>
      <c r="B16" s="59">
        <f t="shared" ref="B16:D16" si="6">STDEV(B12:B14)/SQRT(3)</f>
        <v>8.2631281519765981E-2</v>
      </c>
      <c r="C16" s="59">
        <f t="shared" si="6"/>
        <v>0.11220167198493769</v>
      </c>
      <c r="D16" s="59">
        <f t="shared" si="6"/>
        <v>5.4000738414085704E-3</v>
      </c>
      <c r="E16" s="59">
        <f t="shared" ref="E16:Z16" si="7">STDEV(E12:E14)/SQRT(3)</f>
        <v>0.1635333208908859</v>
      </c>
      <c r="F16" s="59">
        <f t="shared" si="7"/>
        <v>7.5535202687074796E-2</v>
      </c>
      <c r="G16" s="59">
        <f t="shared" si="7"/>
        <v>0.62522840326456142</v>
      </c>
      <c r="H16" s="59">
        <f t="shared" si="7"/>
        <v>0.22477404764691791</v>
      </c>
      <c r="I16" s="59">
        <f t="shared" si="7"/>
        <v>4.4021647998017499E-2</v>
      </c>
      <c r="J16" s="59">
        <f t="shared" si="7"/>
        <v>2.576036918117186E-2</v>
      </c>
      <c r="K16" s="59">
        <f t="shared" si="7"/>
        <v>6.6523033121636526E-3</v>
      </c>
      <c r="L16" s="59">
        <f t="shared" si="7"/>
        <v>2.7478920132141361E-2</v>
      </c>
      <c r="M16" s="59">
        <f t="shared" si="7"/>
        <v>0.13818321079436988</v>
      </c>
      <c r="N16" s="59">
        <f t="shared" si="7"/>
        <v>2.9224550768327032E-2</v>
      </c>
      <c r="O16" s="59">
        <f t="shared" si="7"/>
        <v>9.3707460496218684E-2</v>
      </c>
      <c r="P16" s="59">
        <f t="shared" si="7"/>
        <v>0.41529114167116254</v>
      </c>
      <c r="Q16" s="59">
        <f t="shared" si="7"/>
        <v>0.16585453865737335</v>
      </c>
      <c r="R16" s="59">
        <f t="shared" si="7"/>
        <v>3.4456510770512596E-3</v>
      </c>
      <c r="S16" s="59">
        <f t="shared" si="7"/>
        <v>0.16941462063886359</v>
      </c>
      <c r="T16" s="59">
        <f t="shared" si="7"/>
        <v>9.8946081233719396E-2</v>
      </c>
      <c r="U16" s="59">
        <f t="shared" si="7"/>
        <v>8.6384428437083754E-4</v>
      </c>
      <c r="V16" s="59">
        <f t="shared" si="7"/>
        <v>1.1426160088352261E-2</v>
      </c>
      <c r="W16" s="59">
        <f t="shared" si="7"/>
        <v>6.1194569289078252E-2</v>
      </c>
      <c r="X16" s="59">
        <f t="shared" si="7"/>
        <v>1.2506484601937597E-2</v>
      </c>
      <c r="Y16" s="59">
        <f t="shared" si="7"/>
        <v>2.2238411295751728E-2</v>
      </c>
      <c r="Z16" s="59">
        <f t="shared" si="7"/>
        <v>2.9668038712658759E-3</v>
      </c>
      <c r="AB16" s="7"/>
      <c r="AC16" s="153"/>
    </row>
    <row r="17" spans="1:29" ht="12.75" customHeight="1" x14ac:dyDescent="0.25">
      <c r="AB17" s="7"/>
      <c r="AC17" s="153"/>
    </row>
    <row r="18" spans="1:29" ht="12.75" customHeight="1" x14ac:dyDescent="0.25">
      <c r="A18" s="61" t="s">
        <v>15</v>
      </c>
      <c r="AB18" s="9" t="s">
        <v>15</v>
      </c>
      <c r="AC18" s="153"/>
    </row>
    <row r="19" spans="1:29" ht="12.75" customHeight="1" x14ac:dyDescent="0.25">
      <c r="A19" s="62" t="s">
        <v>20</v>
      </c>
      <c r="B19" s="59">
        <v>0.80158468141300754</v>
      </c>
      <c r="C19" s="59">
        <v>0.88874215912842525</v>
      </c>
      <c r="D19" s="59">
        <v>0.16507098052162431</v>
      </c>
      <c r="E19" s="59">
        <v>3.050511720039617</v>
      </c>
      <c r="F19" s="59">
        <v>0.48200726312314296</v>
      </c>
      <c r="G19" s="59">
        <v>0.85836909871244638</v>
      </c>
      <c r="H19" s="59">
        <v>1.7695609111918125</v>
      </c>
      <c r="I19" s="59">
        <v>0.42126114229118522</v>
      </c>
      <c r="J19" s="59">
        <v>0.51766259491581379</v>
      </c>
      <c r="K19" s="59">
        <v>5.9425552987784749E-2</v>
      </c>
      <c r="L19" s="59">
        <v>0.33410366457576757</v>
      </c>
      <c r="M19" s="59">
        <v>1.1000330141961043</v>
      </c>
      <c r="N19" s="59">
        <v>0.16110927698910532</v>
      </c>
      <c r="O19" s="59">
        <v>0.67084846483988114</v>
      </c>
      <c r="P19" s="59">
        <v>2.7599867943215584</v>
      </c>
      <c r="Q19" s="59">
        <v>0.80686695278969955</v>
      </c>
      <c r="R19" s="59">
        <v>4.64839881148894E-2</v>
      </c>
      <c r="S19" s="59">
        <v>0.66688676130736213</v>
      </c>
      <c r="T19" s="59">
        <v>0.76196764608781775</v>
      </c>
      <c r="U19" s="59">
        <v>2.7203697589963684E-2</v>
      </c>
      <c r="V19" s="59">
        <v>0.12294486629250578</v>
      </c>
      <c r="W19" s="59">
        <v>0.38560581049851433</v>
      </c>
      <c r="X19" s="59">
        <v>8.4516342027071645E-2</v>
      </c>
      <c r="Y19" s="59">
        <v>0.26939584021129087</v>
      </c>
      <c r="Z19" s="59">
        <v>6.5632221855397826E-2</v>
      </c>
      <c r="AB19" s="7" t="s">
        <v>20</v>
      </c>
      <c r="AC19" s="153">
        <f>SUM(B19:Z19)</f>
        <v>17.277781446021791</v>
      </c>
    </row>
    <row r="20" spans="1:29" ht="12.75" customHeight="1" x14ac:dyDescent="0.25">
      <c r="A20" s="62" t="s">
        <v>21</v>
      </c>
      <c r="B20" s="59">
        <v>0.68567835918223541</v>
      </c>
      <c r="C20" s="59">
        <v>0.77006954185081822</v>
      </c>
      <c r="D20" s="59">
        <v>0.1561236879368782</v>
      </c>
      <c r="E20" s="59">
        <v>2.6301918598374976</v>
      </c>
      <c r="F20" s="59">
        <v>0.32982887226304453</v>
      </c>
      <c r="G20" s="59">
        <v>1.4909108938116298</v>
      </c>
      <c r="H20" s="59">
        <v>1.5717857772023549</v>
      </c>
      <c r="I20" s="59">
        <v>0.29501750941225408</v>
      </c>
      <c r="J20" s="59">
        <v>0.3171701948627571</v>
      </c>
      <c r="K20" s="59">
        <v>6.0128717651365259E-2</v>
      </c>
      <c r="L20" s="59">
        <v>0.27321645388953686</v>
      </c>
      <c r="M20" s="59">
        <v>1.1322483674701527</v>
      </c>
      <c r="N20" s="59">
        <v>0.14346501053659078</v>
      </c>
      <c r="O20" s="59">
        <v>0.48173300106649358</v>
      </c>
      <c r="P20" s="59">
        <v>2.1906544501052956</v>
      </c>
      <c r="Q20" s="59">
        <v>0.75952064401724528</v>
      </c>
      <c r="R20" s="59">
        <v>0.12693840393065997</v>
      </c>
      <c r="S20" s="59">
        <v>0.53096119095650018</v>
      </c>
      <c r="T20" s="59">
        <v>0.81226513318510962</v>
      </c>
      <c r="U20" s="59">
        <v>2.0359372818795605E-2</v>
      </c>
      <c r="V20" s="59">
        <v>8.8259111874226193E-2</v>
      </c>
      <c r="W20" s="59">
        <v>0.2939626196288968</v>
      </c>
      <c r="X20" s="59">
        <v>5.4151008879007305E-2</v>
      </c>
      <c r="Y20" s="59">
        <v>0.18073778288188153</v>
      </c>
      <c r="Z20" s="59">
        <v>5.2041229312292735E-2</v>
      </c>
      <c r="AB20" s="7" t="s">
        <v>21</v>
      </c>
      <c r="AC20" s="153">
        <f>SUM(B20:Z20)</f>
        <v>15.447419194563517</v>
      </c>
    </row>
    <row r="21" spans="1:29" ht="12.75" customHeight="1" x14ac:dyDescent="0.25">
      <c r="A21" s="62" t="s">
        <v>22</v>
      </c>
      <c r="B21" s="59">
        <v>0.75885252845696982</v>
      </c>
      <c r="C21" s="59">
        <v>0.83636003136350112</v>
      </c>
      <c r="D21" s="59">
        <v>0.13392575502221582</v>
      </c>
      <c r="E21" s="59">
        <v>2.847950106798129</v>
      </c>
      <c r="F21" s="59">
        <v>0.40916751534378182</v>
      </c>
      <c r="G21" s="59">
        <v>0.93910253521634512</v>
      </c>
      <c r="H21" s="59">
        <v>1.9286750723253152</v>
      </c>
      <c r="I21" s="59">
        <v>0.356895013383563</v>
      </c>
      <c r="J21" s="59">
        <v>0.48307001811512568</v>
      </c>
      <c r="K21" s="59">
        <v>7.9490252980884482E-2</v>
      </c>
      <c r="L21" s="59">
        <v>0.27578251034184414</v>
      </c>
      <c r="M21" s="59">
        <v>1.0472525392719703</v>
      </c>
      <c r="N21" s="59">
        <v>0.13644925511684708</v>
      </c>
      <c r="O21" s="59">
        <v>0.6218625233198446</v>
      </c>
      <c r="P21" s="59">
        <v>3.5689501338356302</v>
      </c>
      <c r="Q21" s="59">
        <v>1.2257000459637517</v>
      </c>
      <c r="R21" s="59">
        <v>8.5438503203943875E-2</v>
      </c>
      <c r="S21" s="59">
        <v>1.0778950404210641</v>
      </c>
      <c r="T21" s="59">
        <v>1.0328325387312203</v>
      </c>
      <c r="U21" s="59">
        <v>2.9380751101778166E-2</v>
      </c>
      <c r="V21" s="59">
        <v>0.15501500581306271</v>
      </c>
      <c r="W21" s="59">
        <v>0.56598502122443828</v>
      </c>
      <c r="X21" s="59">
        <v>9.5712753589228261E-2</v>
      </c>
      <c r="Y21" s="59">
        <v>0.43260001622250061</v>
      </c>
      <c r="Z21" s="59">
        <v>8.2013753075515741E-2</v>
      </c>
      <c r="AB21" s="7" t="s">
        <v>22</v>
      </c>
      <c r="AC21" s="153">
        <f>SUM(B21:Z21)</f>
        <v>19.206359220238472</v>
      </c>
    </row>
    <row r="22" spans="1:29" s="5" customFormat="1" ht="12.75" customHeight="1" x14ac:dyDescent="0.2">
      <c r="A22" s="2" t="s">
        <v>23</v>
      </c>
      <c r="B22" s="59">
        <f t="shared" ref="B22:D22" si="8">AVERAGE(B19:B21)</f>
        <v>0.74870518968407096</v>
      </c>
      <c r="C22" s="59">
        <f t="shared" si="8"/>
        <v>0.8317239107809149</v>
      </c>
      <c r="D22" s="59">
        <f t="shared" si="8"/>
        <v>0.15170680782690613</v>
      </c>
      <c r="E22" s="59">
        <f t="shared" ref="E22:Z22" si="9">AVERAGE(E19:E21)</f>
        <v>2.8428845622250809</v>
      </c>
      <c r="F22" s="59">
        <f t="shared" si="9"/>
        <v>0.40700121690998975</v>
      </c>
      <c r="G22" s="59">
        <f t="shared" si="9"/>
        <v>1.0961275092468072</v>
      </c>
      <c r="H22" s="59">
        <f t="shared" si="9"/>
        <v>1.7566739202398274</v>
      </c>
      <c r="I22" s="59">
        <f t="shared" si="9"/>
        <v>0.35772455502900075</v>
      </c>
      <c r="J22" s="59">
        <f t="shared" si="9"/>
        <v>0.43930093596456549</v>
      </c>
      <c r="K22" s="59">
        <f t="shared" si="9"/>
        <v>6.6348174540011504E-2</v>
      </c>
      <c r="L22" s="59">
        <f t="shared" si="9"/>
        <v>0.29436754293571621</v>
      </c>
      <c r="M22" s="59">
        <f t="shared" si="9"/>
        <v>1.0931779736460758</v>
      </c>
      <c r="N22" s="59">
        <f t="shared" si="9"/>
        <v>0.14700784754751439</v>
      </c>
      <c r="O22" s="59">
        <f t="shared" si="9"/>
        <v>0.59148132974207313</v>
      </c>
      <c r="P22" s="59">
        <f t="shared" si="9"/>
        <v>2.8398637927541617</v>
      </c>
      <c r="Q22" s="59">
        <f t="shared" si="9"/>
        <v>0.93069588092356559</v>
      </c>
      <c r="R22" s="59">
        <f t="shared" si="9"/>
        <v>8.6286965083164413E-2</v>
      </c>
      <c r="S22" s="59">
        <f t="shared" si="9"/>
        <v>0.7585809975616421</v>
      </c>
      <c r="T22" s="59">
        <f t="shared" si="9"/>
        <v>0.86902177266804925</v>
      </c>
      <c r="U22" s="59">
        <f t="shared" si="9"/>
        <v>2.5647940503512486E-2</v>
      </c>
      <c r="V22" s="59">
        <f t="shared" si="9"/>
        <v>0.12207299465993156</v>
      </c>
      <c r="W22" s="59">
        <f t="shared" si="9"/>
        <v>0.41518448378394979</v>
      </c>
      <c r="X22" s="59">
        <f t="shared" si="9"/>
        <v>7.8126701498435744E-2</v>
      </c>
      <c r="Y22" s="59">
        <f t="shared" si="9"/>
        <v>0.29424454643855769</v>
      </c>
      <c r="Z22" s="59">
        <f t="shared" si="9"/>
        <v>6.6562401414402103E-2</v>
      </c>
      <c r="AB22" s="10"/>
      <c r="AC22" s="153"/>
    </row>
    <row r="23" spans="1:29" ht="12.75" customHeight="1" x14ac:dyDescent="0.25">
      <c r="A23" s="2" t="s">
        <v>24</v>
      </c>
      <c r="B23" s="59">
        <f t="shared" ref="B23:D23" si="10">STDEV(B19:B21)/SQRT(3)</f>
        <v>3.3841765351878828E-2</v>
      </c>
      <c r="C23" s="59">
        <f t="shared" si="10"/>
        <v>3.4336170109771802E-2</v>
      </c>
      <c r="D23" s="59">
        <f t="shared" si="10"/>
        <v>9.2581115835727451E-3</v>
      </c>
      <c r="E23" s="59">
        <f t="shared" ref="E23:Z23" si="11">STDEV(E19:E21)/SQRT(3)</f>
        <v>0.12136232395386477</v>
      </c>
      <c r="F23" s="59">
        <f t="shared" si="11"/>
        <v>4.3943468600276162E-2</v>
      </c>
      <c r="G23" s="59">
        <f t="shared" si="11"/>
        <v>0.19876276687613836</v>
      </c>
      <c r="H23" s="59">
        <f t="shared" si="11"/>
        <v>0.10322636637537311</v>
      </c>
      <c r="I23" s="59">
        <f t="shared" si="11"/>
        <v>3.6445757938447454E-2</v>
      </c>
      <c r="J23" s="59">
        <f t="shared" si="11"/>
        <v>6.187648997259404E-2</v>
      </c>
      <c r="K23" s="59">
        <f t="shared" si="11"/>
        <v>6.5741736982825637E-3</v>
      </c>
      <c r="L23" s="59">
        <f t="shared" si="11"/>
        <v>1.988186513445378E-2</v>
      </c>
      <c r="M23" s="59">
        <f t="shared" si="11"/>
        <v>2.4774424907423095E-2</v>
      </c>
      <c r="N23" s="59">
        <f t="shared" si="11"/>
        <v>7.3358239766582308E-3</v>
      </c>
      <c r="O23" s="59">
        <f t="shared" si="11"/>
        <v>5.6666943191374768E-2</v>
      </c>
      <c r="P23" s="59">
        <f t="shared" si="11"/>
        <v>0.39987914803782371</v>
      </c>
      <c r="Q23" s="59">
        <f t="shared" si="11"/>
        <v>0.14813396108690177</v>
      </c>
      <c r="R23" s="59">
        <f t="shared" si="11"/>
        <v>2.322906348904747E-2</v>
      </c>
      <c r="S23" s="59">
        <f t="shared" si="11"/>
        <v>0.16440806310744352</v>
      </c>
      <c r="T23" s="59">
        <f t="shared" si="11"/>
        <v>8.3182399201448889E-2</v>
      </c>
      <c r="U23" s="59">
        <f t="shared" si="11"/>
        <v>2.7179404957430355E-3</v>
      </c>
      <c r="V23" s="59">
        <f t="shared" si="11"/>
        <v>1.927569682269243E-2</v>
      </c>
      <c r="W23" s="59">
        <f t="shared" si="11"/>
        <v>7.9906654244074934E-2</v>
      </c>
      <c r="X23" s="59">
        <f t="shared" si="11"/>
        <v>1.2415921034479411E-2</v>
      </c>
      <c r="Y23" s="59">
        <f t="shared" si="11"/>
        <v>7.3760286958741941E-2</v>
      </c>
      <c r="Z23" s="59">
        <f t="shared" si="11"/>
        <v>8.6648133408099518E-3</v>
      </c>
      <c r="AB23" s="7"/>
      <c r="AC23" s="153"/>
    </row>
    <row r="24" spans="1:29" ht="12.75" customHeight="1" x14ac:dyDescent="0.25">
      <c r="AB24" s="7"/>
      <c r="AC24" s="153"/>
    </row>
    <row r="25" spans="1:29" ht="12.75" customHeight="1" x14ac:dyDescent="0.25">
      <c r="A25" s="63" t="s">
        <v>17</v>
      </c>
      <c r="AB25" s="11" t="s">
        <v>17</v>
      </c>
      <c r="AC25" s="153"/>
    </row>
    <row r="26" spans="1:29" ht="12.75" customHeight="1" x14ac:dyDescent="0.25">
      <c r="A26" s="62" t="s">
        <v>20</v>
      </c>
      <c r="B26" s="59">
        <v>0.77119156657737842</v>
      </c>
      <c r="C26" s="59">
        <v>0.86624038710792362</v>
      </c>
      <c r="D26" s="59">
        <v>0.14689363172902445</v>
      </c>
      <c r="E26" s="59">
        <v>2.851464615916357</v>
      </c>
      <c r="F26" s="59">
        <v>0.39531668538840403</v>
      </c>
      <c r="G26" s="59">
        <v>0.65994124254730835</v>
      </c>
      <c r="H26" s="59">
        <v>1.8469713989458221</v>
      </c>
      <c r="I26" s="59">
        <v>0.36939427978916445</v>
      </c>
      <c r="J26" s="59">
        <v>0.49036550591894928</v>
      </c>
      <c r="K26" s="59">
        <v>8.7380108874103524E-2</v>
      </c>
      <c r="L26" s="59">
        <v>0.27758575995852414</v>
      </c>
      <c r="M26" s="59">
        <v>1.0736196319018405</v>
      </c>
      <c r="N26" s="59">
        <v>0.12961202799619806</v>
      </c>
      <c r="O26" s="59">
        <v>0.62429793484835394</v>
      </c>
      <c r="P26" s="59">
        <v>5.5085111898384174</v>
      </c>
      <c r="Q26" s="59">
        <v>1.8361703966128056</v>
      </c>
      <c r="R26" s="59">
        <v>0.15769463406204096</v>
      </c>
      <c r="S26" s="59">
        <v>1.393329300959129</v>
      </c>
      <c r="T26" s="59">
        <v>1.4905383219562776</v>
      </c>
      <c r="U26" s="59">
        <v>7.6579106541087016E-2</v>
      </c>
      <c r="V26" s="59">
        <v>0.19873844292750367</v>
      </c>
      <c r="W26" s="59">
        <v>0.82087617730925433</v>
      </c>
      <c r="X26" s="59">
        <v>0.12529162706299143</v>
      </c>
      <c r="Y26" s="59">
        <v>0.61889743368184569</v>
      </c>
      <c r="Z26" s="59">
        <v>0.15337423312883436</v>
      </c>
      <c r="AB26" s="7" t="s">
        <v>20</v>
      </c>
      <c r="AC26" s="153">
        <f>SUM(B26:Z26)</f>
        <v>22.970275641579533</v>
      </c>
    </row>
    <row r="27" spans="1:29" ht="12.75" customHeight="1" x14ac:dyDescent="0.25">
      <c r="A27" s="62" t="s">
        <v>21</v>
      </c>
      <c r="B27" s="59">
        <v>0.73557360663353655</v>
      </c>
      <c r="C27" s="59">
        <v>0.93090535384961914</v>
      </c>
      <c r="D27" s="59">
        <v>0.1293412920755142</v>
      </c>
      <c r="E27" s="59">
        <v>2.8859825714808611</v>
      </c>
      <c r="F27" s="59">
        <v>0.36778680331676827</v>
      </c>
      <c r="G27" s="59">
        <v>1.0012951726662256</v>
      </c>
      <c r="H27" s="59">
        <v>1.7175115791251954</v>
      </c>
      <c r="I27" s="59">
        <v>0.36074782143510764</v>
      </c>
      <c r="J27" s="59">
        <v>0.42585840384046852</v>
      </c>
      <c r="K27" s="59">
        <v>8.2356088015429443E-2</v>
      </c>
      <c r="L27" s="59">
        <v>0.27100080244393449</v>
      </c>
      <c r="M27" s="59">
        <v>0.97137949966916781</v>
      </c>
      <c r="N27" s="59">
        <v>0.13162896118705392</v>
      </c>
      <c r="O27" s="59">
        <v>0.56839778694409637</v>
      </c>
      <c r="P27" s="59">
        <v>3.185139301451438</v>
      </c>
      <c r="Q27" s="59">
        <v>0.94850280855377078</v>
      </c>
      <c r="R27" s="59">
        <v>9.1858713555671309E-2</v>
      </c>
      <c r="S27" s="59">
        <v>0.76021004321934871</v>
      </c>
      <c r="T27" s="59">
        <v>0.95202229949460115</v>
      </c>
      <c r="U27" s="59">
        <v>2.8507876620725577E-2</v>
      </c>
      <c r="V27" s="59">
        <v>0.14025171399208819</v>
      </c>
      <c r="W27" s="59">
        <v>0.45753382230794137</v>
      </c>
      <c r="X27" s="59">
        <v>8.358790984472006E-2</v>
      </c>
      <c r="Y27" s="59">
        <v>0.27628003885517999</v>
      </c>
      <c r="Z27" s="59">
        <v>4.8744949530499911E-2</v>
      </c>
      <c r="AB27" s="2" t="s">
        <v>21</v>
      </c>
      <c r="AC27" s="153">
        <f>SUM(B27:Z27)</f>
        <v>17.552405220108966</v>
      </c>
    </row>
    <row r="28" spans="1:29" ht="12.75" customHeight="1" x14ac:dyDescent="0.25">
      <c r="A28" s="62" t="s">
        <v>22</v>
      </c>
      <c r="B28" s="59">
        <v>0.81040065137863682</v>
      </c>
      <c r="C28" s="59">
        <v>0.68998734704643372</v>
      </c>
      <c r="D28" s="59">
        <v>0.12996991578713987</v>
      </c>
      <c r="E28" s="59">
        <v>2.3700396408243152</v>
      </c>
      <c r="F28" s="59">
        <v>0.29816627739402674</v>
      </c>
      <c r="G28" s="59">
        <v>0.93845924487478927</v>
      </c>
      <c r="H28" s="59">
        <v>1.5825748569375264</v>
      </c>
      <c r="I28" s="59">
        <v>0.30198892197600141</v>
      </c>
      <c r="J28" s="59">
        <v>0.33257007863179905</v>
      </c>
      <c r="K28" s="59">
        <v>6.3073635602582584E-2</v>
      </c>
      <c r="L28" s="59">
        <v>0.25993983157427974</v>
      </c>
      <c r="M28" s="59">
        <v>0.83715916345245966</v>
      </c>
      <c r="N28" s="59">
        <v>0.12060443656130183</v>
      </c>
      <c r="O28" s="59">
        <v>0.51987966314855949</v>
      </c>
      <c r="P28" s="59">
        <v>7.0145528079235779</v>
      </c>
      <c r="Q28" s="59">
        <v>2.2171338575453272</v>
      </c>
      <c r="R28" s="59">
        <v>0.14086445284576776</v>
      </c>
      <c r="S28" s="59">
        <v>1.7660617968723122</v>
      </c>
      <c r="T28" s="59">
        <v>2.1597941888157064</v>
      </c>
      <c r="U28" s="59">
        <v>6.0971181082496495E-2</v>
      </c>
      <c r="V28" s="59">
        <v>0.33257007863179905</v>
      </c>
      <c r="W28" s="59">
        <v>1.0359366817151441</v>
      </c>
      <c r="X28" s="59">
        <v>0.21597941888157066</v>
      </c>
      <c r="Y28" s="59">
        <v>0.79702139534172534</v>
      </c>
      <c r="Z28" s="59">
        <v>0.14831860978061842</v>
      </c>
      <c r="AB28" s="2" t="s">
        <v>22</v>
      </c>
      <c r="AC28" s="153">
        <f>SUM(B28:Z28)</f>
        <v>25.144018134625895</v>
      </c>
    </row>
    <row r="29" spans="1:29" s="5" customFormat="1" ht="12.75" customHeight="1" x14ac:dyDescent="0.2">
      <c r="A29" s="2" t="s">
        <v>23</v>
      </c>
      <c r="B29" s="59">
        <f t="shared" ref="B29:D29" si="12">AVERAGE(B26:B28)</f>
        <v>0.77238860819651733</v>
      </c>
      <c r="C29" s="59">
        <f t="shared" si="12"/>
        <v>0.8290443626679922</v>
      </c>
      <c r="D29" s="59">
        <f t="shared" si="12"/>
        <v>0.13540161319722618</v>
      </c>
      <c r="E29" s="59">
        <f t="shared" ref="E29:Z29" si="13">AVERAGE(E26:E28)</f>
        <v>2.7024956094071779</v>
      </c>
      <c r="F29" s="59">
        <f t="shared" si="13"/>
        <v>0.35375658869973298</v>
      </c>
      <c r="G29" s="59">
        <f t="shared" si="13"/>
        <v>0.86656522002944103</v>
      </c>
      <c r="H29" s="59">
        <f t="shared" si="13"/>
        <v>1.7156859450028481</v>
      </c>
      <c r="I29" s="59">
        <f t="shared" si="13"/>
        <v>0.3440436744000912</v>
      </c>
      <c r="J29" s="59">
        <f t="shared" si="13"/>
        <v>0.4162646627970723</v>
      </c>
      <c r="K29" s="59">
        <f t="shared" si="13"/>
        <v>7.760327749737185E-2</v>
      </c>
      <c r="L29" s="59">
        <f t="shared" si="13"/>
        <v>0.26950879799224614</v>
      </c>
      <c r="M29" s="59">
        <f t="shared" si="13"/>
        <v>0.96071943167448925</v>
      </c>
      <c r="N29" s="59">
        <f t="shared" si="13"/>
        <v>0.12728180858151794</v>
      </c>
      <c r="O29" s="59">
        <f t="shared" si="13"/>
        <v>0.57085846164700327</v>
      </c>
      <c r="P29" s="59">
        <f t="shared" si="13"/>
        <v>5.2360677664044779</v>
      </c>
      <c r="Q29" s="59">
        <f t="shared" si="13"/>
        <v>1.6672690209039678</v>
      </c>
      <c r="R29" s="59">
        <f t="shared" si="13"/>
        <v>0.13013926682116</v>
      </c>
      <c r="S29" s="59">
        <f t="shared" si="13"/>
        <v>1.3065337136835966</v>
      </c>
      <c r="T29" s="59">
        <f t="shared" si="13"/>
        <v>1.5341182700888616</v>
      </c>
      <c r="U29" s="59">
        <f t="shared" si="13"/>
        <v>5.5352721414769691E-2</v>
      </c>
      <c r="V29" s="59">
        <f t="shared" si="13"/>
        <v>0.22385341185046367</v>
      </c>
      <c r="W29" s="59">
        <f t="shared" si="13"/>
        <v>0.77144889377744652</v>
      </c>
      <c r="X29" s="59">
        <f t="shared" si="13"/>
        <v>0.1416196519297607</v>
      </c>
      <c r="Y29" s="59">
        <f t="shared" si="13"/>
        <v>0.56406628929291702</v>
      </c>
      <c r="Z29" s="59">
        <f t="shared" si="13"/>
        <v>0.11681259747998422</v>
      </c>
      <c r="AB29" s="94"/>
      <c r="AC29" s="116"/>
    </row>
    <row r="30" spans="1:29" ht="12.75" customHeight="1" x14ac:dyDescent="0.25">
      <c r="A30" s="2" t="s">
        <v>24</v>
      </c>
      <c r="B30" s="59">
        <f t="shared" ref="B30:D30" si="14">STDEV(B26:B28)/SQRT(3)</f>
        <v>2.1608997646040663E-2</v>
      </c>
      <c r="C30" s="59">
        <f t="shared" si="14"/>
        <v>7.1990808848784768E-2</v>
      </c>
      <c r="D30" s="59">
        <f t="shared" si="14"/>
        <v>5.7488740751008727E-3</v>
      </c>
      <c r="E30" s="59">
        <f t="shared" ref="E30:Z30" si="15">STDEV(E26:E28)/SQRT(3)</f>
        <v>0.16652637488684816</v>
      </c>
      <c r="F30" s="59">
        <f t="shared" si="15"/>
        <v>2.8908969974839764E-2</v>
      </c>
      <c r="G30" s="59">
        <f t="shared" si="15"/>
        <v>0.10489230907340966</v>
      </c>
      <c r="H30" s="59">
        <f t="shared" si="15"/>
        <v>7.6330165643402129E-2</v>
      </c>
      <c r="I30" s="59">
        <f t="shared" si="15"/>
        <v>2.1175000681666438E-2</v>
      </c>
      <c r="J30" s="59">
        <f t="shared" si="15"/>
        <v>4.5803490109340518E-2</v>
      </c>
      <c r="K30" s="59">
        <f t="shared" si="15"/>
        <v>7.4081726624544318E-3</v>
      </c>
      <c r="L30" s="59">
        <f t="shared" si="15"/>
        <v>5.1482765756566181E-3</v>
      </c>
      <c r="M30" s="59">
        <f t="shared" si="15"/>
        <v>6.8468036513552613E-2</v>
      </c>
      <c r="N30" s="59">
        <f t="shared" si="15"/>
        <v>3.3890744900030184E-3</v>
      </c>
      <c r="O30" s="59">
        <f t="shared" si="15"/>
        <v>3.0168057368615171E-2</v>
      </c>
      <c r="P30" s="59">
        <f t="shared" si="15"/>
        <v>1.1138179107791235</v>
      </c>
      <c r="Q30" s="59">
        <f t="shared" si="15"/>
        <v>0.37583327006072242</v>
      </c>
      <c r="R30" s="59">
        <f t="shared" si="15"/>
        <v>1.9747272543122571E-2</v>
      </c>
      <c r="S30" s="59">
        <f t="shared" si="15"/>
        <v>0.29358959056227019</v>
      </c>
      <c r="T30" s="59">
        <f t="shared" si="15"/>
        <v>0.34933395820618324</v>
      </c>
      <c r="U30" s="59">
        <f t="shared" si="15"/>
        <v>1.4158461584184304E-2</v>
      </c>
      <c r="V30" s="59">
        <f t="shared" si="15"/>
        <v>5.692000114905163E-2</v>
      </c>
      <c r="W30" s="59">
        <f t="shared" si="15"/>
        <v>0.16878957235821523</v>
      </c>
      <c r="X30" s="59">
        <f t="shared" si="15"/>
        <v>3.908039241231253E-2</v>
      </c>
      <c r="Y30" s="59">
        <f t="shared" si="15"/>
        <v>0.15280459295574372</v>
      </c>
      <c r="Z30" s="59">
        <f t="shared" si="15"/>
        <v>3.4065101178434629E-2</v>
      </c>
      <c r="AB30" s="94"/>
      <c r="AC30" s="116"/>
    </row>
    <row r="31" spans="1:29" ht="12.75" customHeight="1" x14ac:dyDescent="0.25">
      <c r="B31" s="59"/>
      <c r="C31" s="59"/>
      <c r="D31" s="59"/>
      <c r="E31" s="59"/>
      <c r="F31" s="59"/>
      <c r="G31" s="59"/>
      <c r="H31" s="59"/>
      <c r="I31" s="59"/>
      <c r="J31" s="59"/>
      <c r="K31" s="59"/>
      <c r="L31" s="100"/>
      <c r="M31" s="100"/>
      <c r="N31" s="59"/>
      <c r="O31" s="59"/>
      <c r="P31" s="59"/>
      <c r="Q31" s="59"/>
      <c r="R31" s="59"/>
      <c r="S31" s="59"/>
      <c r="T31" s="59"/>
      <c r="U31" s="59"/>
      <c r="V31" s="59"/>
      <c r="W31" s="59"/>
      <c r="X31" s="59"/>
      <c r="Y31" s="59"/>
      <c r="Z31" s="59"/>
    </row>
    <row r="33" spans="1:19" s="140" customFormat="1" ht="12.75" customHeight="1" x14ac:dyDescent="0.25">
      <c r="A33" s="92" t="s">
        <v>138</v>
      </c>
      <c r="B33" s="92"/>
      <c r="C33" s="92"/>
      <c r="D33" s="92"/>
      <c r="E33" s="92"/>
      <c r="F33" s="92"/>
      <c r="G33" s="92"/>
      <c r="H33" s="92"/>
    </row>
    <row r="34" spans="1:19" ht="12.75" customHeight="1" thickBot="1" x14ac:dyDescent="0.3">
      <c r="K34" s="10"/>
      <c r="L34" s="5"/>
      <c r="M34" s="5"/>
      <c r="N34" s="5"/>
      <c r="O34" s="5"/>
      <c r="P34" s="5"/>
      <c r="Q34" s="5"/>
      <c r="R34" s="5"/>
      <c r="S34" s="5"/>
    </row>
    <row r="35" spans="1:19" ht="12.75" customHeight="1" x14ac:dyDescent="0.25">
      <c r="B35" s="95" t="s">
        <v>126</v>
      </c>
      <c r="F35" s="101"/>
      <c r="G35" s="119" t="s">
        <v>126</v>
      </c>
      <c r="H35" s="102"/>
      <c r="K35" s="5"/>
      <c r="L35" s="95"/>
      <c r="M35" s="110"/>
      <c r="N35" s="95"/>
      <c r="O35" s="110"/>
      <c r="P35" s="95"/>
      <c r="Q35" s="5"/>
      <c r="R35" s="5"/>
      <c r="S35" s="95"/>
    </row>
    <row r="36" spans="1:19" ht="12.75" customHeight="1" x14ac:dyDescent="0.25">
      <c r="A36" s="6" t="s">
        <v>14</v>
      </c>
      <c r="F36" s="120" t="s">
        <v>14</v>
      </c>
      <c r="G36" s="104" t="s">
        <v>127</v>
      </c>
      <c r="H36" s="105"/>
      <c r="K36" s="10"/>
      <c r="L36" s="5"/>
      <c r="M36" s="5"/>
      <c r="N36" s="5"/>
      <c r="O36" s="5"/>
      <c r="P36" s="5"/>
      <c r="Q36" s="5"/>
      <c r="R36" s="5"/>
      <c r="S36" s="5"/>
    </row>
    <row r="37" spans="1:19" ht="12.75" customHeight="1" x14ac:dyDescent="0.25">
      <c r="A37" s="2" t="s">
        <v>20</v>
      </c>
      <c r="B37" s="155">
        <v>16.08076886696573</v>
      </c>
      <c r="F37" s="103" t="s">
        <v>20</v>
      </c>
      <c r="G37" s="104">
        <f>B37*100/$D$51</f>
        <v>92.895932127180927</v>
      </c>
      <c r="H37" s="105"/>
      <c r="J37" s="155"/>
      <c r="K37" s="152"/>
      <c r="L37" s="111"/>
      <c r="M37" s="111"/>
      <c r="N37" s="111"/>
      <c r="O37" s="111"/>
      <c r="P37" s="5"/>
      <c r="Q37" s="5"/>
      <c r="R37" s="5"/>
      <c r="S37" s="111"/>
    </row>
    <row r="38" spans="1:19" ht="12.75" customHeight="1" x14ac:dyDescent="0.25">
      <c r="A38" s="2" t="s">
        <v>21</v>
      </c>
      <c r="B38" s="106">
        <v>25.402074476233913</v>
      </c>
      <c r="F38" s="103" t="s">
        <v>21</v>
      </c>
      <c r="G38" s="104">
        <f>B38*100/$D$51</f>
        <v>146.74356717366837</v>
      </c>
      <c r="H38" s="105"/>
      <c r="J38" s="106"/>
      <c r="K38" s="117"/>
      <c r="L38" s="111"/>
      <c r="M38" s="111"/>
      <c r="N38" s="111"/>
      <c r="O38" s="111"/>
      <c r="P38" s="5"/>
      <c r="Q38" s="5"/>
      <c r="R38" s="5"/>
      <c r="S38" s="111"/>
    </row>
    <row r="39" spans="1:19" ht="12.75" customHeight="1" x14ac:dyDescent="0.25">
      <c r="A39" s="2" t="s">
        <v>22</v>
      </c>
      <c r="B39" s="155">
        <v>26.152409601799604</v>
      </c>
      <c r="F39" s="103" t="s">
        <v>22</v>
      </c>
      <c r="G39" s="104">
        <f>B39*100/$D$51</f>
        <v>151.07812862864824</v>
      </c>
      <c r="H39" s="105"/>
      <c r="J39" s="155"/>
      <c r="K39" s="154"/>
      <c r="L39" s="111"/>
      <c r="M39" s="111"/>
      <c r="N39" s="111"/>
      <c r="O39" s="111"/>
      <c r="P39" s="5"/>
      <c r="Q39" s="5"/>
      <c r="R39" s="5"/>
      <c r="S39" s="111"/>
    </row>
    <row r="40" spans="1:19" ht="12.75" customHeight="1" x14ac:dyDescent="0.25">
      <c r="A40" s="7"/>
      <c r="B40" s="154"/>
      <c r="F40" s="22" t="s">
        <v>23</v>
      </c>
      <c r="G40" s="104">
        <f>AVERAGE(G37:G39)</f>
        <v>130.23920930983252</v>
      </c>
      <c r="H40" s="105"/>
      <c r="J40" s="155"/>
      <c r="K40" s="154"/>
      <c r="L40" s="111"/>
      <c r="M40" s="111"/>
      <c r="N40" s="111"/>
      <c r="O40" s="111"/>
      <c r="P40" s="5"/>
      <c r="Q40" s="5"/>
      <c r="R40" s="10"/>
      <c r="S40" s="111"/>
    </row>
    <row r="41" spans="1:19" ht="12.75" customHeight="1" x14ac:dyDescent="0.25">
      <c r="A41" s="7"/>
      <c r="F41" s="22" t="s">
        <v>128</v>
      </c>
      <c r="G41" s="104">
        <f>STDEV(G37:G39)/SQRT(3)</f>
        <v>18.713518899510497</v>
      </c>
      <c r="H41" s="105"/>
      <c r="J41" s="155"/>
      <c r="K41" s="154"/>
      <c r="L41" s="111"/>
      <c r="M41" s="111"/>
      <c r="N41" s="111"/>
      <c r="O41" s="111"/>
      <c r="P41" s="5"/>
      <c r="Q41" s="5"/>
      <c r="R41" s="10"/>
      <c r="S41" s="5"/>
    </row>
    <row r="42" spans="1:19" ht="12.75" customHeight="1" x14ac:dyDescent="0.25">
      <c r="F42" s="103"/>
      <c r="G42" s="104"/>
      <c r="H42" s="105"/>
      <c r="J42" s="106"/>
      <c r="K42" s="154"/>
      <c r="L42" s="111"/>
      <c r="M42" s="111"/>
      <c r="N42" s="111"/>
      <c r="O42" s="111"/>
      <c r="P42" s="5"/>
      <c r="Q42" s="5"/>
      <c r="R42" s="5"/>
      <c r="S42" s="5"/>
    </row>
    <row r="43" spans="1:19" ht="12.75" customHeight="1" x14ac:dyDescent="0.3">
      <c r="A43" s="8" t="s">
        <v>16</v>
      </c>
      <c r="F43" s="121" t="s">
        <v>16</v>
      </c>
      <c r="G43" s="104"/>
      <c r="H43" s="105"/>
      <c r="J43" s="106"/>
      <c r="K43" s="154"/>
      <c r="L43" s="111"/>
      <c r="M43" s="111"/>
      <c r="N43" s="111"/>
      <c r="O43" s="111"/>
      <c r="P43" s="5"/>
      <c r="Q43" s="5"/>
      <c r="R43" s="5"/>
      <c r="S43" s="5"/>
    </row>
    <row r="44" spans="1:19" ht="12.75" customHeight="1" x14ac:dyDescent="0.3">
      <c r="A44" s="2" t="s">
        <v>20</v>
      </c>
      <c r="B44" s="155">
        <v>18.813985267689603</v>
      </c>
      <c r="F44" s="103" t="s">
        <v>20</v>
      </c>
      <c r="G44" s="104">
        <f>B44*100/$D$51</f>
        <v>108.68526952460672</v>
      </c>
      <c r="H44" s="105"/>
      <c r="J44" s="155"/>
      <c r="K44" s="154"/>
      <c r="L44" s="111"/>
      <c r="M44" s="111"/>
      <c r="N44" s="111"/>
      <c r="O44" s="111"/>
      <c r="P44" s="5"/>
      <c r="Q44" s="5"/>
      <c r="R44" s="5"/>
      <c r="S44" s="111"/>
    </row>
    <row r="45" spans="1:19" ht="12.75" customHeight="1" x14ac:dyDescent="0.3">
      <c r="A45" s="2" t="s">
        <v>21</v>
      </c>
      <c r="B45" s="106">
        <v>13.698603941492554</v>
      </c>
      <c r="F45" s="103" t="s">
        <v>21</v>
      </c>
      <c r="G45" s="104">
        <f>B45*100/$D$51</f>
        <v>79.134560823156775</v>
      </c>
      <c r="H45" s="105"/>
      <c r="J45" s="106"/>
      <c r="K45" s="154"/>
      <c r="L45" s="111"/>
      <c r="M45" s="111"/>
      <c r="N45" s="111"/>
      <c r="O45" s="111"/>
      <c r="P45" s="5"/>
      <c r="Q45" s="5"/>
      <c r="R45" s="5"/>
      <c r="S45" s="111"/>
    </row>
    <row r="46" spans="1:19" ht="12.75" customHeight="1" x14ac:dyDescent="0.3">
      <c r="A46" s="2" t="s">
        <v>22</v>
      </c>
      <c r="B46" s="155">
        <v>14.842942116396628</v>
      </c>
      <c r="F46" s="103" t="s">
        <v>22</v>
      </c>
      <c r="G46" s="104">
        <f>B46*100/$D$51</f>
        <v>85.745212484521602</v>
      </c>
      <c r="H46" s="105"/>
      <c r="J46" s="155"/>
      <c r="K46" s="154"/>
      <c r="L46" s="111"/>
      <c r="M46" s="111"/>
      <c r="N46" s="111"/>
      <c r="O46" s="111"/>
      <c r="P46" s="5"/>
      <c r="Q46" s="5"/>
      <c r="R46" s="5"/>
      <c r="S46" s="111"/>
    </row>
    <row r="47" spans="1:19" ht="12.75" customHeight="1" x14ac:dyDescent="0.3">
      <c r="A47" s="7"/>
      <c r="F47" s="22" t="s">
        <v>23</v>
      </c>
      <c r="G47" s="104">
        <f>AVERAGE(G44:G46)</f>
        <v>91.18834761076171</v>
      </c>
      <c r="H47" s="105"/>
      <c r="J47" s="155"/>
      <c r="K47" s="154"/>
      <c r="L47" s="111"/>
      <c r="M47" s="111"/>
      <c r="N47" s="111"/>
      <c r="O47" s="111"/>
      <c r="P47" s="5"/>
      <c r="Q47" s="5"/>
      <c r="R47" s="10"/>
      <c r="S47" s="111"/>
    </row>
    <row r="48" spans="1:19" ht="12.75" customHeight="1" x14ac:dyDescent="0.3">
      <c r="A48" s="7"/>
      <c r="F48" s="22" t="s">
        <v>128</v>
      </c>
      <c r="G48" s="104">
        <f>STDEV(G44:G46)/SQRT(3)</f>
        <v>8.9541775388430445</v>
      </c>
      <c r="H48" s="105"/>
      <c r="J48" s="155"/>
      <c r="K48" s="154"/>
      <c r="L48" s="111"/>
      <c r="M48" s="111"/>
      <c r="N48" s="111"/>
      <c r="O48" s="111"/>
      <c r="P48" s="5"/>
      <c r="Q48" s="5"/>
      <c r="R48" s="10"/>
      <c r="S48" s="5"/>
    </row>
    <row r="49" spans="1:19" ht="12.75" customHeight="1" x14ac:dyDescent="0.3">
      <c r="A49" s="7"/>
      <c r="D49" s="95" t="s">
        <v>126</v>
      </c>
      <c r="F49" s="22"/>
      <c r="G49" s="104"/>
      <c r="H49" s="105"/>
      <c r="J49" s="106"/>
      <c r="K49" s="154"/>
      <c r="L49" s="111"/>
      <c r="M49" s="111"/>
      <c r="N49" s="111"/>
      <c r="O49" s="95"/>
      <c r="P49" s="110"/>
      <c r="Q49" s="5"/>
      <c r="R49" s="5"/>
      <c r="S49" s="5"/>
    </row>
    <row r="50" spans="1:19" ht="12.75" customHeight="1" x14ac:dyDescent="0.3">
      <c r="A50" s="9" t="s">
        <v>15</v>
      </c>
      <c r="D50" s="5" t="s">
        <v>135</v>
      </c>
      <c r="F50" s="122" t="s">
        <v>15</v>
      </c>
      <c r="G50" s="104"/>
      <c r="H50" s="105"/>
      <c r="J50" s="106"/>
      <c r="K50" s="154"/>
      <c r="L50" s="111"/>
      <c r="M50" s="111"/>
      <c r="N50" s="111"/>
      <c r="O50" s="5"/>
      <c r="P50" s="5"/>
      <c r="Q50" s="5"/>
      <c r="R50" s="5"/>
      <c r="S50" s="5"/>
    </row>
    <row r="51" spans="1:19" ht="12.75" customHeight="1" x14ac:dyDescent="0.3">
      <c r="A51" s="113" t="s">
        <v>20</v>
      </c>
      <c r="B51" s="106">
        <v>17.277781446021791</v>
      </c>
      <c r="D51" s="113">
        <f>AVERAGE(B51:B53)</f>
        <v>17.310519953607926</v>
      </c>
      <c r="F51" s="41" t="s">
        <v>20</v>
      </c>
      <c r="G51" s="123">
        <f>B51*100/$D$51</f>
        <v>99.810875076693975</v>
      </c>
      <c r="H51" s="105"/>
      <c r="J51" s="106"/>
      <c r="K51" s="154"/>
      <c r="L51" s="111"/>
      <c r="M51" s="111"/>
      <c r="N51" s="111"/>
      <c r="O51" s="111"/>
      <c r="P51" s="111"/>
      <c r="Q51" s="5"/>
      <c r="R51" s="5"/>
      <c r="S51" s="111"/>
    </row>
    <row r="52" spans="1:19" ht="12.75" customHeight="1" x14ac:dyDescent="0.3">
      <c r="A52" s="113" t="s">
        <v>21</v>
      </c>
      <c r="B52" s="106">
        <v>15.447419194563517</v>
      </c>
      <c r="D52" s="115"/>
      <c r="F52" s="41" t="s">
        <v>21</v>
      </c>
      <c r="G52" s="123">
        <f>B52*100/$D$51</f>
        <v>89.237176214016074</v>
      </c>
      <c r="H52" s="105"/>
      <c r="J52" s="106"/>
      <c r="K52" s="154"/>
      <c r="L52" s="111"/>
      <c r="M52" s="111"/>
      <c r="N52" s="111"/>
      <c r="O52" s="5"/>
      <c r="P52" s="5"/>
      <c r="Q52" s="5"/>
      <c r="R52" s="5"/>
      <c r="S52" s="111"/>
    </row>
    <row r="53" spans="1:19" ht="12.75" customHeight="1" x14ac:dyDescent="0.3">
      <c r="A53" s="113" t="s">
        <v>22</v>
      </c>
      <c r="B53" s="106">
        <v>19.206359220238472</v>
      </c>
      <c r="D53" s="114"/>
      <c r="F53" s="41" t="s">
        <v>22</v>
      </c>
      <c r="G53" s="123">
        <f>B53*100/$D$51</f>
        <v>110.95194870928997</v>
      </c>
      <c r="H53" s="105"/>
      <c r="J53" s="106"/>
      <c r="K53" s="154"/>
      <c r="L53" s="111"/>
      <c r="M53" s="111"/>
      <c r="N53" s="111"/>
      <c r="O53" s="111"/>
      <c r="P53" s="5"/>
      <c r="Q53" s="5"/>
      <c r="R53" s="5"/>
      <c r="S53" s="111"/>
    </row>
    <row r="54" spans="1:19" s="5" customFormat="1" ht="12.75" customHeight="1" x14ac:dyDescent="0.3">
      <c r="A54" s="10"/>
      <c r="F54" s="41" t="s">
        <v>23</v>
      </c>
      <c r="G54" s="138">
        <f>AVERAGE(G51:G53)</f>
        <v>100</v>
      </c>
      <c r="H54" s="124"/>
      <c r="J54" s="106"/>
      <c r="K54" s="154"/>
      <c r="L54" s="111"/>
      <c r="M54" s="111"/>
      <c r="N54" s="111"/>
      <c r="O54" s="111"/>
      <c r="R54" s="10"/>
      <c r="S54" s="111"/>
    </row>
    <row r="55" spans="1:19" ht="12.75" customHeight="1" x14ac:dyDescent="0.3">
      <c r="A55" s="7"/>
      <c r="F55" s="22" t="s">
        <v>128</v>
      </c>
      <c r="G55" s="104">
        <f>STDEV(G51:G53)/SQRT(3)</f>
        <v>6.2692280840051726</v>
      </c>
      <c r="H55" s="105"/>
      <c r="J55" s="106"/>
      <c r="K55" s="154"/>
      <c r="L55" s="111"/>
      <c r="M55" s="111"/>
      <c r="N55" s="111"/>
      <c r="O55" s="111"/>
      <c r="P55" s="5"/>
      <c r="Q55" s="5"/>
      <c r="R55" s="10"/>
      <c r="S55" s="5"/>
    </row>
    <row r="56" spans="1:19" ht="12.75" customHeight="1" x14ac:dyDescent="0.3">
      <c r="A56" s="7"/>
      <c r="F56" s="22"/>
      <c r="G56" s="104"/>
      <c r="H56" s="105"/>
      <c r="J56" s="106"/>
      <c r="K56" s="154"/>
      <c r="L56" s="111"/>
      <c r="M56" s="111"/>
      <c r="N56" s="111"/>
      <c r="O56" s="111"/>
      <c r="P56" s="5"/>
      <c r="Q56" s="5"/>
      <c r="R56" s="5"/>
      <c r="S56" s="5"/>
    </row>
    <row r="57" spans="1:19" ht="12.75" customHeight="1" x14ac:dyDescent="0.3">
      <c r="A57" s="11" t="s">
        <v>17</v>
      </c>
      <c r="F57" s="125" t="s">
        <v>17</v>
      </c>
      <c r="G57" s="104"/>
      <c r="H57" s="105"/>
      <c r="J57" s="106"/>
      <c r="K57" s="154"/>
      <c r="L57" s="111"/>
      <c r="M57" s="111"/>
      <c r="N57" s="111"/>
      <c r="O57" s="111"/>
      <c r="P57" s="5"/>
      <c r="Q57" s="5"/>
      <c r="R57" s="5"/>
      <c r="S57" s="5"/>
    </row>
    <row r="58" spans="1:19" ht="12.75" customHeight="1" x14ac:dyDescent="0.3">
      <c r="A58" s="7" t="s">
        <v>20</v>
      </c>
      <c r="B58" s="106">
        <v>22.970275641579533</v>
      </c>
      <c r="F58" s="22" t="s">
        <v>20</v>
      </c>
      <c r="G58" s="104">
        <f>B58*100/$D$51</f>
        <v>132.6954690161804</v>
      </c>
      <c r="H58" s="105"/>
      <c r="J58" s="106"/>
      <c r="K58" s="154"/>
      <c r="L58" s="111"/>
      <c r="M58" s="111"/>
      <c r="N58" s="111"/>
      <c r="O58" s="111"/>
      <c r="P58" s="5"/>
      <c r="Q58" s="5"/>
      <c r="R58" s="5"/>
      <c r="S58" s="111"/>
    </row>
    <row r="59" spans="1:19" ht="12.75" customHeight="1" x14ac:dyDescent="0.3">
      <c r="A59" s="7" t="s">
        <v>21</v>
      </c>
      <c r="B59" s="106">
        <v>17.552405220108966</v>
      </c>
      <c r="F59" s="22" t="s">
        <v>21</v>
      </c>
      <c r="G59" s="104">
        <f>B59*100/$D$51</f>
        <v>101.39733102846877</v>
      </c>
      <c r="H59" s="105"/>
      <c r="J59" s="106"/>
      <c r="K59" s="154"/>
      <c r="L59" s="111"/>
      <c r="M59" s="111"/>
      <c r="N59" s="111"/>
      <c r="O59" s="111"/>
      <c r="P59" s="5"/>
      <c r="Q59" s="5"/>
      <c r="R59" s="5"/>
      <c r="S59" s="111"/>
    </row>
    <row r="60" spans="1:19" ht="12.75" customHeight="1" x14ac:dyDescent="0.3">
      <c r="A60" s="7" t="s">
        <v>22</v>
      </c>
      <c r="B60" s="106">
        <v>25.144018134625895</v>
      </c>
      <c r="F60" s="22" t="s">
        <v>22</v>
      </c>
      <c r="G60" s="104">
        <f>B60*100/$D$51</f>
        <v>145.25281852891587</v>
      </c>
      <c r="H60" s="105"/>
      <c r="K60" s="154"/>
      <c r="L60" s="111"/>
      <c r="M60" s="111"/>
      <c r="N60" s="111"/>
      <c r="O60" s="111"/>
      <c r="P60" s="5"/>
      <c r="Q60" s="5"/>
      <c r="R60" s="5"/>
      <c r="S60" s="111"/>
    </row>
    <row r="61" spans="1:19" ht="12.75" customHeight="1" x14ac:dyDescent="0.3">
      <c r="A61" s="7"/>
      <c r="F61" s="22" t="s">
        <v>23</v>
      </c>
      <c r="G61" s="104">
        <f>AVERAGE(G58:G60)</f>
        <v>126.44853952452168</v>
      </c>
      <c r="H61" s="105"/>
      <c r="J61" s="155"/>
      <c r="K61" s="154"/>
      <c r="L61" s="111"/>
      <c r="M61" s="111"/>
      <c r="N61" s="111"/>
      <c r="O61" s="111"/>
      <c r="P61" s="5"/>
      <c r="Q61" s="5"/>
      <c r="R61" s="10"/>
      <c r="S61" s="111"/>
    </row>
    <row r="62" spans="1:19" ht="12.75" customHeight="1" thickBot="1" x14ac:dyDescent="0.35">
      <c r="A62" s="7"/>
      <c r="F62" s="26" t="s">
        <v>128</v>
      </c>
      <c r="G62" s="126">
        <f>STDEV(G58:G60)/SQRT(3)</f>
        <v>13.039606870745477</v>
      </c>
      <c r="H62" s="127"/>
      <c r="J62" s="5"/>
      <c r="K62" s="154"/>
      <c r="L62" s="111"/>
      <c r="M62" s="111"/>
      <c r="N62" s="111"/>
      <c r="O62" s="111"/>
      <c r="P62" s="5"/>
      <c r="Q62" s="5"/>
      <c r="R62" s="10"/>
      <c r="S62" s="5"/>
    </row>
    <row r="63" spans="1:19" ht="12.75" customHeight="1" x14ac:dyDescent="0.3">
      <c r="J63" s="94"/>
      <c r="K63" s="116"/>
      <c r="L63" s="5"/>
      <c r="M63" s="5"/>
      <c r="N63" s="5"/>
      <c r="O63" s="5"/>
      <c r="P63" s="5"/>
      <c r="Q63" s="5"/>
      <c r="R63" s="5"/>
      <c r="S63" s="5"/>
    </row>
    <row r="64" spans="1:19" ht="12.75" customHeight="1" x14ac:dyDescent="0.3">
      <c r="J64" s="94"/>
      <c r="K64" s="116"/>
      <c r="L64" s="5"/>
      <c r="M64" s="5"/>
      <c r="N64" s="5"/>
      <c r="O64" s="5"/>
      <c r="P64" s="5"/>
      <c r="Q64" s="5"/>
      <c r="R64" s="5"/>
      <c r="S64" s="5"/>
    </row>
    <row r="65" spans="11:19" ht="12.75" customHeight="1" x14ac:dyDescent="0.3">
      <c r="K65" s="5"/>
      <c r="L65" s="5"/>
      <c r="M65" s="5"/>
      <c r="N65" s="5"/>
      <c r="O65" s="5"/>
      <c r="P65" s="5"/>
      <c r="Q65" s="5"/>
      <c r="R65" s="5"/>
      <c r="S65" s="5"/>
    </row>
    <row r="66" spans="11:19" ht="12.75" customHeight="1" x14ac:dyDescent="0.3">
      <c r="K66" s="5"/>
      <c r="L66" s="5"/>
      <c r="M66" s="5"/>
      <c r="N66" s="5"/>
      <c r="O66" s="5"/>
      <c r="P66" s="5"/>
      <c r="Q66" s="5"/>
      <c r="R66" s="5"/>
      <c r="S66" s="5"/>
    </row>
    <row r="67" spans="11:19" ht="12.75" customHeight="1" x14ac:dyDescent="0.3">
      <c r="K67" s="5"/>
      <c r="L67" s="5"/>
      <c r="M67" s="5"/>
      <c r="N67" s="5"/>
      <c r="O67" s="5"/>
      <c r="P67" s="5"/>
      <c r="Q67" s="5"/>
      <c r="R67" s="5"/>
      <c r="S67" s="5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1 Raw data-abs. intensities</vt:lpstr>
      <vt:lpstr>Tab2 Fig6B</vt:lpstr>
      <vt:lpstr>Tab3 Fig6C</vt:lpstr>
      <vt:lpstr>Tab4 FigS13C</vt:lpstr>
      <vt:lpstr>Tab5 FigS13D</vt:lpstr>
      <vt:lpstr>Tab6 FigS13A</vt:lpstr>
      <vt:lpstr>Tab7 Raw data-rel. intensities</vt:lpstr>
      <vt:lpstr>Tab8 FigS13B</vt:lpstr>
      <vt:lpstr>Tab9 FigS13E</vt:lpstr>
      <vt:lpstr>Tab10 Fig6D</vt:lpstr>
      <vt:lpstr>Tab11 FigS14A</vt:lpstr>
      <vt:lpstr>Tab12 FigS14B</vt:lpstr>
      <vt:lpstr>Tab13 FigS14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</dc:creator>
  <cp:lastModifiedBy>Maria Ermolaeva</cp:lastModifiedBy>
  <cp:lastPrinted>2013-01-28T13:17:34Z</cp:lastPrinted>
  <dcterms:created xsi:type="dcterms:W3CDTF">2012-12-14T14:51:03Z</dcterms:created>
  <dcterms:modified xsi:type="dcterms:W3CDTF">2019-12-03T09:28:29Z</dcterms:modified>
</cp:coreProperties>
</file>